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GRPShares/MYCOBACTERIA/Rui/Mycobacteria Project/Tbx21/T-bet manuscript/20180917 V2/"/>
    </mc:Choice>
  </mc:AlternateContent>
  <bookViews>
    <workbookView xWindow="11400" yWindow="3180" windowWidth="23320" windowHeight="21880" tabRatio="500" activeTab="4"/>
  </bookViews>
  <sheets>
    <sheet name="DEG_Stats" sheetId="1" r:id="rId1"/>
    <sheet name="ALL_DEG_FoldChange" sheetId="2" r:id="rId2"/>
    <sheet name="ALL_DEG_ZScore" sheetId="3" r:id="rId3"/>
    <sheet name="Slim_DEG_List" sheetId="4" r:id="rId4"/>
    <sheet name="Slim_DEG_FoldChange" sheetId="5" r:id="rId5"/>
    <sheet name="Slim_DEG_ZScore" sheetId="6" r:id="rId6"/>
    <sheet name="Slim_DEG_Pathway" sheetId="7" r:id="rId7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4" uniqueCount="507">
  <si>
    <t>Gene Set Contrast</t>
  </si>
  <si>
    <t># SigUp</t>
  </si>
  <si>
    <t># SigDown</t>
  </si>
  <si>
    <t># Merged Sig</t>
  </si>
  <si>
    <t>(TBET_HET)_vs_(CTL)</t>
  </si>
  <si>
    <t>(TBET_HOM)_vs_(CTL)</t>
  </si>
  <si>
    <t>(TBET_HOM_EV)_vs_(CTL)</t>
  </si>
  <si>
    <t>(TBET_HOM_WT)_vs_(CTL)</t>
  </si>
  <si>
    <t>(TBET_HOM_WT)_vs_(TBET_HOM_EV)</t>
  </si>
  <si>
    <t>GENE</t>
  </si>
  <si>
    <t>TBET_HET_8_a_rep1</t>
  </si>
  <si>
    <t>TBET_HET_8_a_rep2</t>
  </si>
  <si>
    <t>TBET_HET_8_b_rep1</t>
  </si>
  <si>
    <t>TBET_HET_8_b_rep2</t>
  </si>
  <si>
    <t>TBET_HOM_10_a_rep1</t>
  </si>
  <si>
    <t>TBET_HOM_10_a_rep2</t>
  </si>
  <si>
    <t>TBET_HOM_10_b_rep1</t>
  </si>
  <si>
    <t>TBET_HOM_10_b_rep2</t>
  </si>
  <si>
    <t>TBET_HOM_EV_a_rep1</t>
  </si>
  <si>
    <t>TBET_HOM_EV_a_rep2</t>
  </si>
  <si>
    <t>TBET_HOM_EV_b_rep1</t>
  </si>
  <si>
    <t>TBET_HOM_EV_b_rep2</t>
  </si>
  <si>
    <t>TBET_HOM_WT_a_rep1</t>
  </si>
  <si>
    <t>TBET_HOM_WT_a_rep2</t>
  </si>
  <si>
    <t>TBET_HOM_WT_b_rep1</t>
  </si>
  <si>
    <t>TBET_HOM_WT_b_rep2</t>
  </si>
  <si>
    <t>ABCB1</t>
  </si>
  <si>
    <t>ABCB9</t>
  </si>
  <si>
    <t>ABCC9</t>
  </si>
  <si>
    <t>ACE</t>
  </si>
  <si>
    <t>ACTN1</t>
  </si>
  <si>
    <t>ADAMDEC1</t>
  </si>
  <si>
    <t>ADAMTS13</t>
  </si>
  <si>
    <t>ADARB1</t>
  </si>
  <si>
    <t>ADD2</t>
  </si>
  <si>
    <t>ADM</t>
  </si>
  <si>
    <t>AGER</t>
  </si>
  <si>
    <t>AICDA</t>
  </si>
  <si>
    <t>AIF1</t>
  </si>
  <si>
    <t>AIM2</t>
  </si>
  <si>
    <t>AIRE</t>
  </si>
  <si>
    <t>ALAS2</t>
  </si>
  <si>
    <t>AMICA1</t>
  </si>
  <si>
    <t>ANGPT2</t>
  </si>
  <si>
    <t>ANXA1</t>
  </si>
  <si>
    <t>ANXA3</t>
  </si>
  <si>
    <t>AP1M2</t>
  </si>
  <si>
    <t>APOBEC3G</t>
  </si>
  <si>
    <t>APOBEC3H</t>
  </si>
  <si>
    <t>ARL11</t>
  </si>
  <si>
    <t>ASS1</t>
  </si>
  <si>
    <t>ATP1B1</t>
  </si>
  <si>
    <t>BAIAP2</t>
  </si>
  <si>
    <t>BANK1</t>
  </si>
  <si>
    <t>BATF3</t>
  </si>
  <si>
    <t>BCL2L11</t>
  </si>
  <si>
    <t>BCL6</t>
  </si>
  <si>
    <t>BCL6B</t>
  </si>
  <si>
    <t>BLNK</t>
  </si>
  <si>
    <t>BMP6</t>
  </si>
  <si>
    <t>BNIP3</t>
  </si>
  <si>
    <t>BST1</t>
  </si>
  <si>
    <t>BTK</t>
  </si>
  <si>
    <t>BTLA</t>
  </si>
  <si>
    <t>BTNL8</t>
  </si>
  <si>
    <t>C3</t>
  </si>
  <si>
    <t>C3AR1</t>
  </si>
  <si>
    <t>C4A</t>
  </si>
  <si>
    <t>C4BPB</t>
  </si>
  <si>
    <t>CACNA1C</t>
  </si>
  <si>
    <t>CACNA1F</t>
  </si>
  <si>
    <t>CACNB4</t>
  </si>
  <si>
    <t>CADM1</t>
  </si>
  <si>
    <t>CARD11</t>
  </si>
  <si>
    <t>CAV1</t>
  </si>
  <si>
    <t>CBFA2T3</t>
  </si>
  <si>
    <t>CCL1</t>
  </si>
  <si>
    <t>CCL11</t>
  </si>
  <si>
    <t>CCL13</t>
  </si>
  <si>
    <t>CCL2</t>
  </si>
  <si>
    <t>CCL22</t>
  </si>
  <si>
    <t>CCL24</t>
  </si>
  <si>
    <t>CCL3</t>
  </si>
  <si>
    <t>CCL3L1</t>
  </si>
  <si>
    <t>CCL3L3</t>
  </si>
  <si>
    <t>CCL4</t>
  </si>
  <si>
    <t>CCL4L2</t>
  </si>
  <si>
    <t>CCL5</t>
  </si>
  <si>
    <t>CCR2</t>
  </si>
  <si>
    <t>CCR5</t>
  </si>
  <si>
    <t>CCR7</t>
  </si>
  <si>
    <t>CCR8</t>
  </si>
  <si>
    <t>CD1A</t>
  </si>
  <si>
    <t>CD1C</t>
  </si>
  <si>
    <t>CD244</t>
  </si>
  <si>
    <t>CD248</t>
  </si>
  <si>
    <t>CD27</t>
  </si>
  <si>
    <t>CD274</t>
  </si>
  <si>
    <t>CD276</t>
  </si>
  <si>
    <t>CD28</t>
  </si>
  <si>
    <t>CD300A</t>
  </si>
  <si>
    <t>CD300C</t>
  </si>
  <si>
    <t>CD40</t>
  </si>
  <si>
    <t>CD40LG</t>
  </si>
  <si>
    <t>CD55</t>
  </si>
  <si>
    <t>CD79A</t>
  </si>
  <si>
    <t>CD84</t>
  </si>
  <si>
    <t>CD86</t>
  </si>
  <si>
    <t>CD8A</t>
  </si>
  <si>
    <t>CD8B</t>
  </si>
  <si>
    <t>CD93</t>
  </si>
  <si>
    <t>CD97</t>
  </si>
  <si>
    <t>CDKN1C</t>
  </si>
  <si>
    <t>CDKN2B</t>
  </si>
  <si>
    <t>CEACAM1</t>
  </si>
  <si>
    <t>CEBPB</t>
  </si>
  <si>
    <t>CFD</t>
  </si>
  <si>
    <t>CFH</t>
  </si>
  <si>
    <t>CFI</t>
  </si>
  <si>
    <t>CHGA</t>
  </si>
  <si>
    <t>CHIT1</t>
  </si>
  <si>
    <t>CHST4</t>
  </si>
  <si>
    <t>CITED1</t>
  </si>
  <si>
    <t>CLEC4D</t>
  </si>
  <si>
    <t>CLEC4E</t>
  </si>
  <si>
    <t>CLEC6A</t>
  </si>
  <si>
    <t>CLEC7A</t>
  </si>
  <si>
    <t>CLNK</t>
  </si>
  <si>
    <t>CLU</t>
  </si>
  <si>
    <t>CMA1</t>
  </si>
  <si>
    <t>CMKLR1</t>
  </si>
  <si>
    <t>COL1A1</t>
  </si>
  <si>
    <t>COL1A2</t>
  </si>
  <si>
    <t>CRHR1</t>
  </si>
  <si>
    <t>CRISP3</t>
  </si>
  <si>
    <t>CRTAM</t>
  </si>
  <si>
    <t>CSF1R</t>
  </si>
  <si>
    <t>CSF2</t>
  </si>
  <si>
    <t>CSF3R</t>
  </si>
  <si>
    <t>CTSF</t>
  </si>
  <si>
    <t>CTSG</t>
  </si>
  <si>
    <t>CTSH</t>
  </si>
  <si>
    <t>CTSW</t>
  </si>
  <si>
    <t>CX3CL1</t>
  </si>
  <si>
    <t>CX3CR1</t>
  </si>
  <si>
    <t>CXADR</t>
  </si>
  <si>
    <t>CXCL12</t>
  </si>
  <si>
    <t>CXCL13</t>
  </si>
  <si>
    <t>CXCL2</t>
  </si>
  <si>
    <t>CXCL3</t>
  </si>
  <si>
    <t>CXCL6</t>
  </si>
  <si>
    <t>CXCL9</t>
  </si>
  <si>
    <t>CXCR3</t>
  </si>
  <si>
    <t>CXCR4</t>
  </si>
  <si>
    <t>CXCR5</t>
  </si>
  <si>
    <t>CYLD</t>
  </si>
  <si>
    <t>CYP27B1</t>
  </si>
  <si>
    <t>DACT2</t>
  </si>
  <si>
    <t>DAPK2</t>
  </si>
  <si>
    <t>DDIT4</t>
  </si>
  <si>
    <t>DHRS2</t>
  </si>
  <si>
    <t>DLL4</t>
  </si>
  <si>
    <t>DMBT1</t>
  </si>
  <si>
    <t>DOCK1</t>
  </si>
  <si>
    <t>DPP4</t>
  </si>
  <si>
    <t>EBI3</t>
  </si>
  <si>
    <t>EFNA2</t>
  </si>
  <si>
    <t>EFNB2</t>
  </si>
  <si>
    <t>EML1</t>
  </si>
  <si>
    <t>EMR1</t>
  </si>
  <si>
    <t>EMR2</t>
  </si>
  <si>
    <t>ENPP1</t>
  </si>
  <si>
    <t>ENPP3</t>
  </si>
  <si>
    <t>EOMES</t>
  </si>
  <si>
    <t>EPAS1</t>
  </si>
  <si>
    <t>EPHB1</t>
  </si>
  <si>
    <t>EPHB3</t>
  </si>
  <si>
    <t>EPO</t>
  </si>
  <si>
    <t>EPS8</t>
  </si>
  <si>
    <t>ERAP2</t>
  </si>
  <si>
    <t>F12</t>
  </si>
  <si>
    <t>FAIM3</t>
  </si>
  <si>
    <t>FCAR</t>
  </si>
  <si>
    <t>FCGR3A</t>
  </si>
  <si>
    <t>FES</t>
  </si>
  <si>
    <t>FGFR2</t>
  </si>
  <si>
    <t>FGR</t>
  </si>
  <si>
    <t>FLT1</t>
  </si>
  <si>
    <t>FN1</t>
  </si>
  <si>
    <t>FOXP3</t>
  </si>
  <si>
    <t>FRK</t>
  </si>
  <si>
    <t>FST</t>
  </si>
  <si>
    <t>FUT7</t>
  </si>
  <si>
    <t>FYB</t>
  </si>
  <si>
    <t>FZD7</t>
  </si>
  <si>
    <t>FZD8</t>
  </si>
  <si>
    <t>GAS6</t>
  </si>
  <si>
    <t>GATA2</t>
  </si>
  <si>
    <t>GBP5</t>
  </si>
  <si>
    <t>GBP6</t>
  </si>
  <si>
    <t>GEM</t>
  </si>
  <si>
    <t>GPC3</t>
  </si>
  <si>
    <t>GPR183</t>
  </si>
  <si>
    <t>GRAP2</t>
  </si>
  <si>
    <t>GZMA</t>
  </si>
  <si>
    <t>GZMB</t>
  </si>
  <si>
    <t>GZMH</t>
  </si>
  <si>
    <t>GZMM</t>
  </si>
  <si>
    <t>HCK</t>
  </si>
  <si>
    <t>HDAC9</t>
  </si>
  <si>
    <t>HES1</t>
  </si>
  <si>
    <t>HHEX</t>
  </si>
  <si>
    <t>HHLA2</t>
  </si>
  <si>
    <t>HIST1H2BF</t>
  </si>
  <si>
    <t>HIST1H2BG</t>
  </si>
  <si>
    <t>HIST1H2BI</t>
  </si>
  <si>
    <t>HIST1H2BJ</t>
  </si>
  <si>
    <t>HLA-C</t>
  </si>
  <si>
    <t>HLA-DQA2</t>
  </si>
  <si>
    <t>HLA-DRB1</t>
  </si>
  <si>
    <t>HLA-G</t>
  </si>
  <si>
    <t>HMHB1</t>
  </si>
  <si>
    <t>HMOX1</t>
  </si>
  <si>
    <t>HOXB6</t>
  </si>
  <si>
    <t>HOXB7</t>
  </si>
  <si>
    <t>HRH1</t>
  </si>
  <si>
    <t>HRH2</t>
  </si>
  <si>
    <t>ICOS</t>
  </si>
  <si>
    <t>ICOSLG</t>
  </si>
  <si>
    <t>IDO1</t>
  </si>
  <si>
    <t>IFI44L</t>
  </si>
  <si>
    <t>IFI6</t>
  </si>
  <si>
    <t>IFIT1</t>
  </si>
  <si>
    <t>IFIT2</t>
  </si>
  <si>
    <t>IFIT3</t>
  </si>
  <si>
    <t>IFITM1</t>
  </si>
  <si>
    <t>IFITM3</t>
  </si>
  <si>
    <t>IFNG</t>
  </si>
  <si>
    <t>IFNGR2</t>
  </si>
  <si>
    <t>IGJ</t>
  </si>
  <si>
    <t>IGLL1</t>
  </si>
  <si>
    <t>IKZF3</t>
  </si>
  <si>
    <t>IL10</t>
  </si>
  <si>
    <t>IL12A</t>
  </si>
  <si>
    <t>IL13</t>
  </si>
  <si>
    <t>IL15</t>
  </si>
  <si>
    <t>IL16</t>
  </si>
  <si>
    <t>IL17A</t>
  </si>
  <si>
    <t>IL17RA</t>
  </si>
  <si>
    <t>IL18</t>
  </si>
  <si>
    <t>IL18BP</t>
  </si>
  <si>
    <t>IL18R1</t>
  </si>
  <si>
    <t>IL18RAP</t>
  </si>
  <si>
    <t>IL1A</t>
  </si>
  <si>
    <t>IL1R1</t>
  </si>
  <si>
    <t>IL1R2</t>
  </si>
  <si>
    <t>IL1RL1</t>
  </si>
  <si>
    <t>IL1RL2</t>
  </si>
  <si>
    <t>IL1RN</t>
  </si>
  <si>
    <t>IL2</t>
  </si>
  <si>
    <t>IL20RB</t>
  </si>
  <si>
    <t>IL21</t>
  </si>
  <si>
    <t>IL21R</t>
  </si>
  <si>
    <t>IL22</t>
  </si>
  <si>
    <t>IL23A</t>
  </si>
  <si>
    <t>IL23R</t>
  </si>
  <si>
    <t>IL26</t>
  </si>
  <si>
    <t>IL2RA</t>
  </si>
  <si>
    <t>IL2RB</t>
  </si>
  <si>
    <t>IL3</t>
  </si>
  <si>
    <t>IL31</t>
  </si>
  <si>
    <t>IL4</t>
  </si>
  <si>
    <t>IL5</t>
  </si>
  <si>
    <t>IL7R</t>
  </si>
  <si>
    <t>IL8</t>
  </si>
  <si>
    <t>IL9</t>
  </si>
  <si>
    <t>IMPDH1</t>
  </si>
  <si>
    <t>INHA</t>
  </si>
  <si>
    <t>INHBA</t>
  </si>
  <si>
    <t>IRAK3</t>
  </si>
  <si>
    <t>IRF4</t>
  </si>
  <si>
    <t>IRF8</t>
  </si>
  <si>
    <t>ITGA1</t>
  </si>
  <si>
    <t>ITGA3</t>
  </si>
  <si>
    <t>ITGA4</t>
  </si>
  <si>
    <t>ITGA5</t>
  </si>
  <si>
    <t>ITGAD</t>
  </si>
  <si>
    <t>ITGB3</t>
  </si>
  <si>
    <t>ITGB5</t>
  </si>
  <si>
    <t>JAG1</t>
  </si>
  <si>
    <t>JAG2</t>
  </si>
  <si>
    <t>JAM2</t>
  </si>
  <si>
    <t>KDR</t>
  </si>
  <si>
    <t>KIF26A</t>
  </si>
  <si>
    <t>KIF3A</t>
  </si>
  <si>
    <t>KIF4B</t>
  </si>
  <si>
    <t>KIR2DL1</t>
  </si>
  <si>
    <t>KIR2DL3</t>
  </si>
  <si>
    <t>KIR3DL1</t>
  </si>
  <si>
    <t>KITLG</t>
  </si>
  <si>
    <t>KLF4</t>
  </si>
  <si>
    <t>KLRC2</t>
  </si>
  <si>
    <t>KLRC4-KLRK1</t>
  </si>
  <si>
    <t>KLRD1</t>
  </si>
  <si>
    <t>KLRG1</t>
  </si>
  <si>
    <t>KLRK1</t>
  </si>
  <si>
    <t>KRT1</t>
  </si>
  <si>
    <t>L1CAM</t>
  </si>
  <si>
    <t>LAIR1</t>
  </si>
  <si>
    <t>LAT</t>
  </si>
  <si>
    <t>LAT2</t>
  </si>
  <si>
    <t>LEP</t>
  </si>
  <si>
    <t>LFNG</t>
  </si>
  <si>
    <t>LGALS1</t>
  </si>
  <si>
    <t>LGALS3</t>
  </si>
  <si>
    <t>LGMN</t>
  </si>
  <si>
    <t>LGR4</t>
  </si>
  <si>
    <t>LIF</t>
  </si>
  <si>
    <t>LILRB1</t>
  </si>
  <si>
    <t>LILRB3</t>
  </si>
  <si>
    <t>LILRB4</t>
  </si>
  <si>
    <t>LRMP</t>
  </si>
  <si>
    <t>LRP5</t>
  </si>
  <si>
    <t>LTA</t>
  </si>
  <si>
    <t>LTB</t>
  </si>
  <si>
    <t>LY86</t>
  </si>
  <si>
    <t>LY9</t>
  </si>
  <si>
    <t>LYL1</t>
  </si>
  <si>
    <t>LYST</t>
  </si>
  <si>
    <t>MAFB</t>
  </si>
  <si>
    <t>MAP3K5</t>
  </si>
  <si>
    <t>MASP2</t>
  </si>
  <si>
    <t>MB</t>
  </si>
  <si>
    <t>MECOM</t>
  </si>
  <si>
    <t>MEF2C</t>
  </si>
  <si>
    <t>MEIS1</t>
  </si>
  <si>
    <t>MEOX1</t>
  </si>
  <si>
    <t>MID2</t>
  </si>
  <si>
    <t>MILR1</t>
  </si>
  <si>
    <t>MLF1</t>
  </si>
  <si>
    <t>MRGPRX2</t>
  </si>
  <si>
    <t>MT1G</t>
  </si>
  <si>
    <t>MT2A</t>
  </si>
  <si>
    <t>MX1</t>
  </si>
  <si>
    <t>NBEAL2</t>
  </si>
  <si>
    <t>NCAM1</t>
  </si>
  <si>
    <t>NCF2</t>
  </si>
  <si>
    <t>NCR1</t>
  </si>
  <si>
    <t>NCR2</t>
  </si>
  <si>
    <t>NCR3</t>
  </si>
  <si>
    <t>NGFR</t>
  </si>
  <si>
    <t>NHEJ1</t>
  </si>
  <si>
    <t>NLRP12</t>
  </si>
  <si>
    <t>NLRP2</t>
  </si>
  <si>
    <t>NLRP6</t>
  </si>
  <si>
    <t>NOD2</t>
  </si>
  <si>
    <t>NTRK1</t>
  </si>
  <si>
    <t>OASL</t>
  </si>
  <si>
    <t>OSM</t>
  </si>
  <si>
    <t>P2RX7</t>
  </si>
  <si>
    <t>P2RY14</t>
  </si>
  <si>
    <t>PAK3</t>
  </si>
  <si>
    <t>PAX5</t>
  </si>
  <si>
    <t>PDCD1</t>
  </si>
  <si>
    <t>PDE1B</t>
  </si>
  <si>
    <t>PGLYRP2</t>
  </si>
  <si>
    <t>PGLYRP3</t>
  </si>
  <si>
    <t>PGLYRP4</t>
  </si>
  <si>
    <t>PIK3AP1</t>
  </si>
  <si>
    <t>PITX2</t>
  </si>
  <si>
    <t>PLCG2</t>
  </si>
  <si>
    <t>PLCL2</t>
  </si>
  <si>
    <t>PLEK</t>
  </si>
  <si>
    <t>PLEKHA1</t>
  </si>
  <si>
    <t>PODXL</t>
  </si>
  <si>
    <t>PODXL2</t>
  </si>
  <si>
    <t>PRF1</t>
  </si>
  <si>
    <t>PRG4</t>
  </si>
  <si>
    <t>PRKCE</t>
  </si>
  <si>
    <t>PRKCQ</t>
  </si>
  <si>
    <t>PROC</t>
  </si>
  <si>
    <t>PROCR</t>
  </si>
  <si>
    <t>PROS1</t>
  </si>
  <si>
    <t>PRR5</t>
  </si>
  <si>
    <t>PTAFR</t>
  </si>
  <si>
    <t>PTGER4</t>
  </si>
  <si>
    <t>PTK2</t>
  </si>
  <si>
    <t>PTK6</t>
  </si>
  <si>
    <t>PTPN6</t>
  </si>
  <si>
    <t>RAB32</t>
  </si>
  <si>
    <t>RAB34</t>
  </si>
  <si>
    <t>RAG1</t>
  </si>
  <si>
    <t>RASGRP4</t>
  </si>
  <si>
    <t>RBM47</t>
  </si>
  <si>
    <t>REL</t>
  </si>
  <si>
    <t>RET</t>
  </si>
  <si>
    <t>RGS1</t>
  </si>
  <si>
    <t>RIPK2</t>
  </si>
  <si>
    <t>RORC</t>
  </si>
  <si>
    <t>RSAD2</t>
  </si>
  <si>
    <t>RTKN2</t>
  </si>
  <si>
    <t>S100A13</t>
  </si>
  <si>
    <t>S100A14</t>
  </si>
  <si>
    <t>SCG2</t>
  </si>
  <si>
    <t>SELL</t>
  </si>
  <si>
    <t>SELP</t>
  </si>
  <si>
    <t>SERPINB9</t>
  </si>
  <si>
    <t>SFRP1</t>
  </si>
  <si>
    <t>SFTPD</t>
  </si>
  <si>
    <t>SH2D1B</t>
  </si>
  <si>
    <t>SH3GL2</t>
  </si>
  <si>
    <t>SHH</t>
  </si>
  <si>
    <t>SIGLEC14</t>
  </si>
  <si>
    <t>SIRPB1</t>
  </si>
  <si>
    <t>SIRPG</t>
  </si>
  <si>
    <t>SIX1</t>
  </si>
  <si>
    <t>SIX4</t>
  </si>
  <si>
    <t>SLAMF6</t>
  </si>
  <si>
    <t>SLAMF7</t>
  </si>
  <si>
    <t>SLC7A8</t>
  </si>
  <si>
    <t>SLC7A9</t>
  </si>
  <si>
    <t>SMAD6</t>
  </si>
  <si>
    <t>SMPD3</t>
  </si>
  <si>
    <t>SOX4</t>
  </si>
  <si>
    <t>SP7</t>
  </si>
  <si>
    <t>SPACA3</t>
  </si>
  <si>
    <t>SPEF2</t>
  </si>
  <si>
    <t>SPON2</t>
  </si>
  <si>
    <t>SPTA1</t>
  </si>
  <si>
    <t>SRC</t>
  </si>
  <si>
    <t>SSC5D</t>
  </si>
  <si>
    <t>STAR</t>
  </si>
  <si>
    <t>STON2</t>
  </si>
  <si>
    <t>STYK1</t>
  </si>
  <si>
    <t>TAC1</t>
  </si>
  <si>
    <t>TBKBP1</t>
  </si>
  <si>
    <t>TBX21</t>
  </si>
  <si>
    <t>TCF7</t>
  </si>
  <si>
    <t>TEC</t>
  </si>
  <si>
    <t>THBD</t>
  </si>
  <si>
    <t>THBS1</t>
  </si>
  <si>
    <t>TLR1</t>
  </si>
  <si>
    <t>TMEM173</t>
  </si>
  <si>
    <t>TMEM190</t>
  </si>
  <si>
    <t>TMIGD2</t>
  </si>
  <si>
    <t>TNF</t>
  </si>
  <si>
    <t>TNFRSF10A</t>
  </si>
  <si>
    <t>TNFRSF10D</t>
  </si>
  <si>
    <t>TNFRSF11B</t>
  </si>
  <si>
    <t>TNFRSF13C</t>
  </si>
  <si>
    <t>TNFRSF17</t>
  </si>
  <si>
    <t>TNFRSF21</t>
  </si>
  <si>
    <t>TNFRSF25</t>
  </si>
  <si>
    <t>TNFRSF8</t>
  </si>
  <si>
    <t>TNFRSF9</t>
  </si>
  <si>
    <t>TNFSF11</t>
  </si>
  <si>
    <t>TNFSF4</t>
  </si>
  <si>
    <t>TREML2</t>
  </si>
  <si>
    <t>TXK</t>
  </si>
  <si>
    <t>TYRO3</t>
  </si>
  <si>
    <t>ULBP1</t>
  </si>
  <si>
    <t>ULBP2</t>
  </si>
  <si>
    <t>ULBP3</t>
  </si>
  <si>
    <t>UNC93B1</t>
  </si>
  <si>
    <t>VAV2</t>
  </si>
  <si>
    <t>VAV3</t>
  </si>
  <si>
    <t>VCAM1</t>
  </si>
  <si>
    <t>VEGFA</t>
  </si>
  <si>
    <t>VNN1</t>
  </si>
  <si>
    <t>WIPF3</t>
  </si>
  <si>
    <t>WNT10B</t>
  </si>
  <si>
    <t>WNT5A</t>
  </si>
  <si>
    <t>XBP1</t>
  </si>
  <si>
    <t>XCL1</t>
  </si>
  <si>
    <t>XCL2</t>
  </si>
  <si>
    <t>ZFP36L1</t>
  </si>
  <si>
    <t>ZNF385A</t>
  </si>
  <si>
    <t>ZP3</t>
  </si>
  <si>
    <t>Gene Sets</t>
  </si>
  <si>
    <t>Gene Count</t>
  </si>
  <si>
    <t>Gene List</t>
  </si>
  <si>
    <t>CTL&gt;HOM HOM_WT&gt;HOM_EV</t>
  </si>
  <si>
    <t>IL7R, IFNG, GRAP2, ITGA5, NLRP6, IL4, NTRK1, LTA, FZD7, TNF, IL3, CCR2, CCL3, RBM47, BANK1, ULBP1, LTB, IL8, ITGA1, INHBA, CD86, MID2, JAG1, CCL1, ITGB5, BST1, CD1C, CXCR3, P2RY14, CSF2, CCL4, CCL13, CXCR5</t>
  </si>
  <si>
    <t>HOM&gt;CTL HOM_EV&gt;HOM_WT</t>
  </si>
  <si>
    <t>HCK, PTK2, RTKN2, FES, IDO1, GZMM, FLT1, KLRK1, KLRC4-KLRK1, PDCD1, CXCL9, THBS1, CD40, PIK3AP1, CD8B, SELP, FGFR2, TNFRSF13C, GATA2, IL10, HRH1, LGMN, CITED1, CD8A, IL1R1, LILRB1, PROCR, MEOX1, IFNGR2, LRP5, EPHB1, HDAC9, STON2, TBKBP1, ITGB3, KLRC2, IL1RN</t>
  </si>
  <si>
    <t>&gt;&gt;&gt; SLIM_DEG</t>
  </si>
  <si>
    <t>CTL&gt;HOM</t>
  </si>
  <si>
    <t>LILRB4, DAPK2, IFI44L, CTSH, IFIT1, CEACAM1, IL21, TNFRSF10A, CCL3L1, TNFRSF11B, ACTN1, CCL5, HLA-C, ANXA1, HIST1H2BI, CD300C, PDE1B, ERAP2, BTLA, VEGFA, NHEJ1, CTSW, IL23A, CCR8, IFITM3, HOXB7, SIX4, CD276, GZMB, LIF, PRG4, CFH, HHEX, IL5, IL13, HOXB6, ADM, ANXA3, CCL2, IL22, CD40LG, CD55, CCL3L3, RORC, WNT5A, HIST1H2BG, RAB32, CD1A, OSM, RAB34, FOXP3, IRAK3, IL31, DLL4, TNFSF11, C4BPB, IGLL1, MB, DPP4, SIX1, FN1, IL18, EMR1, LGALS1, NLRP2, BATF3, MAFB, IL2, CDKN1C, MECOM, PLEKHA1, SPEF2, TAC1, HIST1H2BF, KITLG</t>
  </si>
  <si>
    <t>HOM&gt;CTL</t>
  </si>
  <si>
    <t>IL1RL2, SH3GL2, BMP6, BLNK, CD28, PODXL, MASP2, SLC7A9, EPAS1, VCAM1, PLCL2, ICOSLG, AMICA1, BCL6, AICDA, GZMH, P2RX7, NCR1, CLEC4D, CX3CL1, CD248, STAR, HLA-DQA2, CAV1, CXCL13, LGR4, CHIT1, IKZF3, NCAM1, TMIGD2, MAP3K5, C4A, CTSF, PGLYRP3, VAV3, FRK, TNFRSF10D, CRISP3, ADAMDEC1, ITGAD, SCG2, TNFRSF25, S100A13, IGJ, RIPK2, IRF8, WIPF3, PAK3, CLEC4E, IL21R, NCR2, RGS1, ZP3, MEF2C, CD93, PROC, FAIM3, CADM1, THBD, IL15, LY9, BTK</t>
  </si>
  <si>
    <t>HOM_WT&gt;HOM_EV</t>
  </si>
  <si>
    <t>SYK, LST1, CLNK, DOCK1, IL16, CSF1, TBX21, PTK6, CACNA1C, NOD2, KIR3DL1, CXCL3, MLF1, REL, HMOX1, CX3CR1, NCF2, CDKN2B, ULBP2, LYST, VAV2, GEM, EFNB2, STAR, HLA-DQA2, CD244, PLEK, JAM2, CACNB4, AP1M2, HMHB1, HAVCR2, TNFSF4, TMIGD2, FER, SIRPG, KIR2DL1, IL12A, KRT1, CCR5, ARL11, CTSG, TREML2, SPTBN2, ENPP3, KIR2DL3, GZMA, IRF8, SH2D1B, SRC, FCGR3A, IL18BP, SERPINB9, BCL6B, ABCB1, SLAMF7, ZFP36L1, CADM1</t>
  </si>
  <si>
    <t>HOM_EV&gt;HOM_WT</t>
  </si>
  <si>
    <t>IL17A, ACE, RASGRP4, IFI44L, F2RL1, LGALS3, DACT2, IL19, PGLYRP2, IL26, BNIP3, FUT7, CLU, CXCL12, LRRC17, TMEM173, TLR6, KIF26A, ASS1, FAM20C, TGFBR3, CEBPB, PDE2A, GAS6, FST, PODXL2, PGLYRP4, DYNC2LI1, TNFRSF8, HHLA2, MRGPRX2, TYRO3, DDIT4, CXADR, KIT, ITGA3, CD7, LFNG, IL2RB, EPO, PAX5, GPR183, CCL2, TXK, SLC16A1, IMPDH1, SLC7A8, COL1A1, IL17RA, HES1, STAT1, ADD2, EML1, RET, NLRC5, SELL, IL18RAP, ICOS, AIM2, CCR7, SPON2, FN1, CD79A, IL1R2, BATF3, IL23R, AIRE, IL9, F12, TCF7, LAT2</t>
  </si>
  <si>
    <t>Term</t>
  </si>
  <si>
    <t>PValue</t>
  </si>
  <si>
    <t>Bonferroni 
(Adj Pvalue)</t>
  </si>
  <si>
    <t>Benjamini</t>
  </si>
  <si>
    <t>FDR</t>
  </si>
  <si>
    <t>hsa04060:Cytokine-cytokine receptor interaction</t>
  </si>
  <si>
    <t>hsa04640:Hematopoietic cell lineage</t>
  </si>
  <si>
    <t>hsa04660:T cell receptor signaling pathway</t>
  </si>
  <si>
    <t>hsa04062:Chemokine signaling pathway</t>
  </si>
  <si>
    <t>hsa05330:Allograft rejection</t>
  </si>
  <si>
    <t>hsa05310:Asthma</t>
  </si>
  <si>
    <t>hsa05340:Primary immunodeficiency</t>
  </si>
  <si>
    <t>hsa04620:Toll-like receptor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BCC"/>
        <bgColor rgb="FFFFFFFF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164" fontId="2" fillId="0" borderId="1" xfId="0" applyNumberFormat="1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11" fontId="0" fillId="0" borderId="1" xfId="0" applyNumberForma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B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1" sqref="B11"/>
    </sheetView>
  </sheetViews>
  <sheetFormatPr baseColWidth="10" defaultColWidth="8.83203125" defaultRowHeight="13" x14ac:dyDescent="0.15"/>
  <cols>
    <col min="1" max="1" width="34.6640625" customWidth="1"/>
    <col min="2" max="3" width="13" customWidth="1"/>
    <col min="4" max="4" width="13" style="2" customWidth="1"/>
  </cols>
  <sheetData>
    <row r="1" spans="1:4" ht="15.75" customHeight="1" x14ac:dyDescent="0.15">
      <c r="A1" s="3" t="s">
        <v>0</v>
      </c>
      <c r="B1" s="3" t="s">
        <v>1</v>
      </c>
      <c r="C1" s="3" t="s">
        <v>2</v>
      </c>
      <c r="D1" s="3" t="s">
        <v>3</v>
      </c>
    </row>
    <row r="2" spans="1:4" ht="15.75" customHeight="1" x14ac:dyDescent="0.15">
      <c r="A2" s="4" t="s">
        <v>4</v>
      </c>
      <c r="B2" s="4">
        <v>45</v>
      </c>
      <c r="C2" s="4">
        <v>49</v>
      </c>
      <c r="D2" s="1">
        <v>452</v>
      </c>
    </row>
    <row r="3" spans="1:4" ht="15.75" customHeight="1" x14ac:dyDescent="0.15">
      <c r="A3" s="4" t="s">
        <v>5</v>
      </c>
      <c r="B3" s="4">
        <v>99</v>
      </c>
      <c r="C3" s="4">
        <v>108</v>
      </c>
      <c r="D3" s="1"/>
    </row>
    <row r="4" spans="1:4" ht="15.75" customHeight="1" x14ac:dyDescent="0.15">
      <c r="A4" s="4" t="s">
        <v>6</v>
      </c>
      <c r="B4" s="4">
        <v>115</v>
      </c>
      <c r="C4" s="4">
        <v>108</v>
      </c>
      <c r="D4" s="1"/>
    </row>
    <row r="5" spans="1:4" ht="15.75" customHeight="1" x14ac:dyDescent="0.15">
      <c r="A5" s="4" t="s">
        <v>7</v>
      </c>
      <c r="B5" s="4">
        <v>150</v>
      </c>
      <c r="C5" s="4">
        <v>149</v>
      </c>
      <c r="D5" s="1"/>
    </row>
    <row r="6" spans="1:4" ht="15.75" customHeight="1" x14ac:dyDescent="0.15">
      <c r="A6" s="4" t="s">
        <v>8</v>
      </c>
      <c r="B6" s="4">
        <v>91</v>
      </c>
      <c r="C6" s="4">
        <v>108</v>
      </c>
      <c r="D6" s="5"/>
    </row>
  </sheetData>
  <mergeCells count="1">
    <mergeCell ref="D2:D5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3"/>
  <sheetViews>
    <sheetView workbookViewId="0">
      <selection activeCell="Q1" sqref="Q1"/>
    </sheetView>
  </sheetViews>
  <sheetFormatPr baseColWidth="10" defaultColWidth="8.83203125" defaultRowHeight="13" x14ac:dyDescent="0.15"/>
  <cols>
    <col min="1" max="1" width="8.83203125" style="6"/>
    <col min="2" max="9" width="9" style="7" customWidth="1"/>
    <col min="10" max="17" width="10.33203125" style="7" customWidth="1"/>
  </cols>
  <sheetData>
    <row r="1" spans="1:17" ht="22" x14ac:dyDescent="0.15">
      <c r="A1" s="3" t="s">
        <v>9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18</v>
      </c>
      <c r="K1" s="8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24</v>
      </c>
      <c r="Q1" s="8" t="s">
        <v>25</v>
      </c>
    </row>
    <row r="2" spans="1:17" x14ac:dyDescent="0.15">
      <c r="A2" s="6" t="s">
        <v>26</v>
      </c>
      <c r="B2" s="7">
        <v>-0.31653999999999999</v>
      </c>
      <c r="C2" s="7">
        <v>-0.24607000000000001</v>
      </c>
      <c r="D2" s="7">
        <v>-0.52827000000000002</v>
      </c>
      <c r="E2" s="7">
        <v>-0.43475999999999998</v>
      </c>
      <c r="F2" s="7">
        <v>0.73068</v>
      </c>
      <c r="G2" s="7">
        <v>0.83274999999999999</v>
      </c>
      <c r="H2" s="7">
        <v>0.96072000000000002</v>
      </c>
      <c r="I2" s="7">
        <v>0.99621000000000004</v>
      </c>
      <c r="J2" s="7">
        <v>1.0690299999999999</v>
      </c>
      <c r="K2" s="7">
        <v>1.05606</v>
      </c>
      <c r="L2" s="7">
        <v>1.01312</v>
      </c>
      <c r="M2" s="7">
        <v>0.93938999999999995</v>
      </c>
      <c r="N2" s="7">
        <v>2.1621999999999999</v>
      </c>
      <c r="O2" s="7">
        <v>2.3988100000000001</v>
      </c>
      <c r="P2" s="7">
        <v>1.87724</v>
      </c>
      <c r="Q2" s="7">
        <v>1.8974500000000001</v>
      </c>
    </row>
    <row r="3" spans="1:17" x14ac:dyDescent="0.15">
      <c r="A3" s="6" t="s">
        <v>27</v>
      </c>
      <c r="B3" s="7">
        <v>0.14879999999999999</v>
      </c>
      <c r="C3" s="7">
        <v>-0.13669999999999999</v>
      </c>
      <c r="D3" s="7">
        <v>-0.28122999999999998</v>
      </c>
      <c r="E3" s="7">
        <v>-0.96147000000000005</v>
      </c>
      <c r="F3" s="7">
        <v>-0.45029000000000002</v>
      </c>
      <c r="G3" s="7">
        <v>-0.84519</v>
      </c>
      <c r="H3" s="7">
        <v>-0.19986000000000001</v>
      </c>
      <c r="I3" s="7">
        <v>-0.91320000000000001</v>
      </c>
      <c r="J3" s="7">
        <v>-1.19316</v>
      </c>
      <c r="K3" s="7">
        <v>-1.0493699999999999</v>
      </c>
      <c r="L3" s="7">
        <v>7.8710000000000002E-2</v>
      </c>
      <c r="M3" s="7">
        <v>-0.61128000000000005</v>
      </c>
      <c r="N3" s="7">
        <v>-1.0333300000000001</v>
      </c>
      <c r="O3" s="7">
        <v>-1.51302</v>
      </c>
      <c r="P3" s="7">
        <v>-1.6088800000000001</v>
      </c>
      <c r="Q3" s="7">
        <v>-1.2193000000000001</v>
      </c>
    </row>
    <row r="4" spans="1:17" x14ac:dyDescent="0.15">
      <c r="A4" s="6" t="s">
        <v>28</v>
      </c>
      <c r="B4" s="7">
        <v>-0.63817000000000002</v>
      </c>
      <c r="C4" s="7">
        <v>0.23075000000000001</v>
      </c>
      <c r="D4" s="7">
        <v>0.46842</v>
      </c>
      <c r="E4" s="7">
        <v>-2.1820499999999998</v>
      </c>
      <c r="F4" s="7">
        <v>0.75238000000000005</v>
      </c>
      <c r="G4" s="7">
        <v>0.90095999999999998</v>
      </c>
      <c r="H4" s="7">
        <v>1.1734100000000001</v>
      </c>
      <c r="I4" s="7">
        <v>1.5439000000000001</v>
      </c>
      <c r="J4" s="7">
        <v>1.3049999999999999</v>
      </c>
      <c r="K4" s="7">
        <v>1.3202799999999999</v>
      </c>
      <c r="L4" s="7">
        <v>-0.31037999999999999</v>
      </c>
      <c r="M4" s="7">
        <v>0.62231999999999998</v>
      </c>
      <c r="N4" s="7">
        <v>2.5673499999999998</v>
      </c>
      <c r="O4" s="7">
        <v>1.9553100000000001</v>
      </c>
      <c r="P4" s="7">
        <v>2.4463499999999998</v>
      </c>
      <c r="Q4" s="7">
        <v>2.7093500000000001</v>
      </c>
    </row>
    <row r="5" spans="1:17" x14ac:dyDescent="0.15">
      <c r="A5" s="6" t="s">
        <v>29</v>
      </c>
      <c r="B5" s="7">
        <v>7.7969999999999998E-2</v>
      </c>
      <c r="C5" s="7">
        <v>-0.89132999999999996</v>
      </c>
      <c r="D5" s="7">
        <v>0.14832999999999999</v>
      </c>
      <c r="E5" s="7">
        <v>-0.89132999999999996</v>
      </c>
      <c r="F5" s="7">
        <v>0.52071000000000001</v>
      </c>
      <c r="G5" s="7">
        <v>-0.89132999999999996</v>
      </c>
      <c r="H5" s="7">
        <v>-1.197E-2</v>
      </c>
      <c r="I5" s="7">
        <v>1.6208</v>
      </c>
      <c r="J5" s="7">
        <v>0.62309000000000003</v>
      </c>
      <c r="K5" s="7">
        <v>0.72521999999999998</v>
      </c>
      <c r="L5" s="7">
        <v>2.4400000000000002E-2</v>
      </c>
      <c r="M5" s="7">
        <v>1.4278200000000001</v>
      </c>
      <c r="N5" s="7">
        <v>-0.89132999999999996</v>
      </c>
      <c r="O5" s="7">
        <v>-0.89132999999999996</v>
      </c>
      <c r="P5" s="7">
        <v>-0.89132999999999996</v>
      </c>
      <c r="Q5" s="7">
        <v>-0.89132999999999996</v>
      </c>
    </row>
    <row r="6" spans="1:17" x14ac:dyDescent="0.15">
      <c r="A6" s="6" t="s">
        <v>30</v>
      </c>
      <c r="B6" s="7">
        <v>-0.51771999999999996</v>
      </c>
      <c r="C6" s="7">
        <v>-0.66642000000000001</v>
      </c>
      <c r="D6" s="7">
        <v>-0.79444000000000004</v>
      </c>
      <c r="E6" s="7">
        <v>-0.85189999999999999</v>
      </c>
      <c r="F6" s="7">
        <v>-1.47838</v>
      </c>
      <c r="G6" s="7">
        <v>-1.57677</v>
      </c>
      <c r="H6" s="7">
        <v>-1.64608</v>
      </c>
      <c r="I6" s="7">
        <v>-1.70882</v>
      </c>
      <c r="J6" s="7">
        <v>-1.5838099999999999</v>
      </c>
      <c r="K6" s="7">
        <v>-1.5528299999999999</v>
      </c>
      <c r="L6" s="7">
        <v>-1.04498</v>
      </c>
      <c r="M6" s="7">
        <v>-1.0925800000000001</v>
      </c>
      <c r="N6" s="7">
        <v>-0.26099</v>
      </c>
      <c r="O6" s="7">
        <v>-0.40548000000000001</v>
      </c>
      <c r="P6" s="7">
        <v>-0.23371</v>
      </c>
      <c r="Q6" s="7">
        <v>-0.26128000000000001</v>
      </c>
    </row>
    <row r="7" spans="1:17" x14ac:dyDescent="0.15">
      <c r="A7" s="6" t="s">
        <v>31</v>
      </c>
      <c r="B7" s="7">
        <v>2.4252899999999999</v>
      </c>
      <c r="C7" s="7">
        <v>2.3046700000000002</v>
      </c>
      <c r="D7" s="7">
        <v>3.4226200000000002</v>
      </c>
      <c r="E7" s="7">
        <v>3.28409</v>
      </c>
      <c r="F7" s="7">
        <v>1.6958</v>
      </c>
      <c r="G7" s="7">
        <v>1.41214</v>
      </c>
      <c r="H7" s="7">
        <v>0.77122999999999997</v>
      </c>
      <c r="I7" s="7">
        <v>2.62425</v>
      </c>
      <c r="J7" s="7">
        <v>-0.10813</v>
      </c>
      <c r="K7" s="7">
        <v>-0.10813</v>
      </c>
      <c r="L7" s="7">
        <v>-0.10813</v>
      </c>
      <c r="M7" s="7">
        <v>-0.10813</v>
      </c>
      <c r="N7" s="7">
        <v>-0.10813</v>
      </c>
      <c r="O7" s="7">
        <v>-0.10813</v>
      </c>
      <c r="P7" s="7">
        <v>-0.10813</v>
      </c>
      <c r="Q7" s="7">
        <v>0.93606</v>
      </c>
    </row>
    <row r="8" spans="1:17" x14ac:dyDescent="0.15">
      <c r="A8" s="6" t="s">
        <v>32</v>
      </c>
      <c r="B8" s="7">
        <v>0.79618</v>
      </c>
      <c r="C8" s="7">
        <v>0.30975999999999998</v>
      </c>
      <c r="D8" s="7">
        <v>1.9027700000000001</v>
      </c>
      <c r="E8" s="7">
        <v>1.0071099999999999</v>
      </c>
      <c r="F8" s="7">
        <v>0.12459000000000001</v>
      </c>
      <c r="G8" s="7">
        <v>0.77256999999999998</v>
      </c>
      <c r="H8" s="7">
        <v>-0.74770000000000003</v>
      </c>
      <c r="I8" s="7">
        <v>1.1869099999999999</v>
      </c>
      <c r="J8" s="7">
        <v>1.48915</v>
      </c>
      <c r="K8" s="7">
        <v>-0.74770000000000003</v>
      </c>
      <c r="L8" s="7">
        <v>1.43692</v>
      </c>
      <c r="M8" s="7">
        <v>1.24969</v>
      </c>
      <c r="N8" s="7">
        <v>2.2075900000000002</v>
      </c>
      <c r="O8" s="7">
        <v>1.8628</v>
      </c>
      <c r="P8" s="7">
        <v>1.5145500000000001</v>
      </c>
      <c r="Q8" s="7">
        <v>1.31809</v>
      </c>
    </row>
    <row r="9" spans="1:17" x14ac:dyDescent="0.15">
      <c r="A9" s="6" t="s">
        <v>33</v>
      </c>
      <c r="B9" s="7">
        <v>8.0350000000000005E-2</v>
      </c>
      <c r="C9" s="7">
        <v>7.5380000000000003E-2</v>
      </c>
      <c r="D9" s="7">
        <v>0.15615999999999999</v>
      </c>
      <c r="E9" s="7">
        <v>0.1419</v>
      </c>
      <c r="F9" s="7">
        <v>-0.13263</v>
      </c>
      <c r="G9" s="7">
        <v>-7.8289999999999998E-2</v>
      </c>
      <c r="H9" s="7">
        <v>4.3020000000000003E-2</v>
      </c>
      <c r="I9" s="7">
        <v>-7.2289999999999993E-2</v>
      </c>
      <c r="J9" s="7">
        <v>-0.33326</v>
      </c>
      <c r="K9" s="7">
        <v>-0.14452999999999999</v>
      </c>
      <c r="L9" s="7">
        <v>-0.30181999999999998</v>
      </c>
      <c r="M9" s="7">
        <v>-0.37354999999999999</v>
      </c>
      <c r="N9" s="7">
        <v>-1.4567399999999999</v>
      </c>
      <c r="O9" s="7">
        <v>-1.4320999999999999</v>
      </c>
      <c r="P9" s="7">
        <v>-1.1338999999999999</v>
      </c>
      <c r="Q9" s="7">
        <v>-0.98189000000000004</v>
      </c>
    </row>
    <row r="10" spans="1:17" x14ac:dyDescent="0.15">
      <c r="A10" s="6" t="s">
        <v>34</v>
      </c>
      <c r="B10" s="7">
        <v>-0.46905999999999998</v>
      </c>
      <c r="C10" s="7">
        <v>-0.40355999999999997</v>
      </c>
      <c r="D10" s="7">
        <v>-1.10592</v>
      </c>
      <c r="E10" s="7">
        <v>-1.45347</v>
      </c>
      <c r="F10" s="7">
        <v>-1.1287100000000001</v>
      </c>
      <c r="G10" s="7">
        <v>-1.27189</v>
      </c>
      <c r="H10" s="7">
        <v>-1.6925300000000001</v>
      </c>
      <c r="I10" s="7">
        <v>-0.89146000000000003</v>
      </c>
      <c r="J10" s="7">
        <v>-1.5590299999999999</v>
      </c>
      <c r="K10" s="7">
        <v>-2.2258399999999998</v>
      </c>
      <c r="L10" s="7">
        <v>-2.1006499999999999</v>
      </c>
      <c r="M10" s="7">
        <v>-0.81103999999999998</v>
      </c>
      <c r="N10" s="7">
        <v>-3.5658400000000001</v>
      </c>
      <c r="O10" s="7">
        <v>-4.0801499999999997</v>
      </c>
      <c r="P10" s="7">
        <v>-4.3041600000000004</v>
      </c>
      <c r="Q10" s="7">
        <v>-5.26715</v>
      </c>
    </row>
    <row r="11" spans="1:17" x14ac:dyDescent="0.15">
      <c r="A11" s="6" t="s">
        <v>35</v>
      </c>
      <c r="B11" s="7">
        <v>1.13293</v>
      </c>
      <c r="C11" s="7">
        <v>-1.1395599999999999</v>
      </c>
      <c r="D11" s="7">
        <v>1.2453099999999999</v>
      </c>
      <c r="E11" s="7">
        <v>-1.1395599999999999</v>
      </c>
      <c r="F11" s="7">
        <v>-1.1395599999999999</v>
      </c>
      <c r="G11" s="7">
        <v>-1.1395599999999999</v>
      </c>
      <c r="H11" s="7">
        <v>-1.1395599999999999</v>
      </c>
      <c r="I11" s="7">
        <v>-1.1395599999999999</v>
      </c>
      <c r="J11" s="7">
        <v>-1.1395599999999999</v>
      </c>
      <c r="K11" s="7">
        <v>-1.1395599999999999</v>
      </c>
      <c r="L11" s="7">
        <v>-0.22383</v>
      </c>
      <c r="M11" s="7">
        <v>0.44308999999999998</v>
      </c>
      <c r="N11" s="7">
        <v>-1.1395599999999999</v>
      </c>
      <c r="O11" s="7">
        <v>-1.1395599999999999</v>
      </c>
      <c r="P11" s="7">
        <v>-1.1395599999999999</v>
      </c>
      <c r="Q11" s="7">
        <v>-1.1395599999999999</v>
      </c>
    </row>
    <row r="12" spans="1:17" x14ac:dyDescent="0.15">
      <c r="A12" s="6" t="s">
        <v>36</v>
      </c>
      <c r="B12" s="7">
        <v>0.93664000000000003</v>
      </c>
      <c r="C12" s="7">
        <v>0.63263000000000003</v>
      </c>
      <c r="D12" s="7">
        <v>1.51359</v>
      </c>
      <c r="E12" s="7">
        <v>1.34721</v>
      </c>
      <c r="F12" s="7">
        <v>-0.1011</v>
      </c>
      <c r="G12" s="7">
        <v>0.25716</v>
      </c>
      <c r="H12" s="7">
        <v>-0.65144000000000002</v>
      </c>
      <c r="I12" s="7">
        <v>-0.21439</v>
      </c>
      <c r="J12" s="7">
        <v>1.2416499999999999</v>
      </c>
      <c r="K12" s="7">
        <v>-0.43098999999999998</v>
      </c>
      <c r="L12" s="7">
        <v>-2.4830000000000001E-2</v>
      </c>
      <c r="M12" s="7">
        <v>0.11559999999999999</v>
      </c>
      <c r="N12" s="7">
        <v>-0.33622000000000002</v>
      </c>
      <c r="O12" s="7">
        <v>0.41793000000000002</v>
      </c>
      <c r="P12" s="7">
        <v>0.63697999999999999</v>
      </c>
      <c r="Q12" s="7">
        <v>-0.40067999999999998</v>
      </c>
    </row>
    <row r="13" spans="1:17" x14ac:dyDescent="0.15">
      <c r="A13" s="6" t="s">
        <v>37</v>
      </c>
      <c r="B13" s="7">
        <v>0</v>
      </c>
      <c r="C13" s="7">
        <v>0</v>
      </c>
      <c r="D13" s="7">
        <v>0</v>
      </c>
      <c r="E13" s="7">
        <v>0</v>
      </c>
      <c r="F13" s="7">
        <v>3.0832299999999999</v>
      </c>
      <c r="G13" s="7">
        <v>3.4952399999999999</v>
      </c>
      <c r="H13" s="7">
        <v>3.67286</v>
      </c>
      <c r="I13" s="7">
        <v>3.6195300000000001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</row>
    <row r="14" spans="1:17" x14ac:dyDescent="0.15">
      <c r="A14" s="6" t="s">
        <v>38</v>
      </c>
      <c r="B14" s="7">
        <v>0.93598999999999999</v>
      </c>
      <c r="C14" s="7">
        <v>-8.5500000000000003E-3</v>
      </c>
      <c r="D14" s="7">
        <v>-0.52819000000000005</v>
      </c>
      <c r="E14" s="7">
        <v>-0.72331000000000001</v>
      </c>
      <c r="F14" s="7">
        <v>-0.14455000000000001</v>
      </c>
      <c r="G14" s="7">
        <v>1.4300000000000001E-3</v>
      </c>
      <c r="H14" s="7">
        <v>0.85177000000000003</v>
      </c>
      <c r="I14" s="7">
        <v>0.59157999999999999</v>
      </c>
      <c r="J14" s="7">
        <v>1.84161</v>
      </c>
      <c r="K14" s="7">
        <v>1.9904500000000001</v>
      </c>
      <c r="L14" s="7">
        <v>1.4447300000000001</v>
      </c>
      <c r="M14" s="7">
        <v>0.99058999999999997</v>
      </c>
      <c r="N14" s="7">
        <v>2.6806299999999998</v>
      </c>
      <c r="O14" s="7">
        <v>2.5177100000000001</v>
      </c>
      <c r="P14" s="7">
        <v>3.1829499999999999</v>
      </c>
      <c r="Q14" s="7">
        <v>3.1499600000000001</v>
      </c>
    </row>
    <row r="15" spans="1:17" x14ac:dyDescent="0.15">
      <c r="A15" s="6" t="s">
        <v>39</v>
      </c>
      <c r="B15" s="7">
        <v>0.24045</v>
      </c>
      <c r="C15" s="7">
        <v>0.32634000000000002</v>
      </c>
      <c r="D15" s="7">
        <v>0.18608</v>
      </c>
      <c r="E15" s="7">
        <v>0.2412</v>
      </c>
      <c r="F15" s="7">
        <v>0.29048000000000002</v>
      </c>
      <c r="G15" s="7">
        <v>0.35657</v>
      </c>
      <c r="H15" s="7">
        <v>0.34832000000000002</v>
      </c>
      <c r="I15" s="7">
        <v>0.44790999999999997</v>
      </c>
      <c r="J15" s="7">
        <v>8.0100000000000005E-2</v>
      </c>
      <c r="K15" s="7">
        <v>3.6650000000000002E-2</v>
      </c>
      <c r="L15" s="7">
        <v>9.0329999999999994E-2</v>
      </c>
      <c r="M15" s="7">
        <v>8.1540000000000001E-2</v>
      </c>
      <c r="N15" s="7">
        <v>-1.25624</v>
      </c>
      <c r="O15" s="7">
        <v>-1.0865</v>
      </c>
      <c r="P15" s="7">
        <v>-1.36554</v>
      </c>
      <c r="Q15" s="7">
        <v>-1.4482699999999999</v>
      </c>
    </row>
    <row r="16" spans="1:17" x14ac:dyDescent="0.15">
      <c r="A16" s="6" t="s">
        <v>40</v>
      </c>
      <c r="B16" s="7">
        <v>1.1379999999999999E-2</v>
      </c>
      <c r="C16" s="7">
        <v>0.70316000000000001</v>
      </c>
      <c r="D16" s="7">
        <v>-0.95791999999999999</v>
      </c>
      <c r="E16" s="7">
        <v>1.2318199999999999</v>
      </c>
      <c r="F16" s="7">
        <v>-8.5629999999999998E-2</v>
      </c>
      <c r="G16" s="7">
        <v>0.56235000000000002</v>
      </c>
      <c r="H16" s="7">
        <v>2.8069099999999998</v>
      </c>
      <c r="I16" s="7">
        <v>1.29416</v>
      </c>
      <c r="J16" s="7">
        <v>1.7580800000000001</v>
      </c>
      <c r="K16" s="7">
        <v>6.583E-2</v>
      </c>
      <c r="L16" s="7">
        <v>-4.2189999999999998E-2</v>
      </c>
      <c r="M16" s="7">
        <v>4.0340000000000001E-2</v>
      </c>
      <c r="N16" s="7">
        <v>-0.95791999999999999</v>
      </c>
      <c r="O16" s="7">
        <v>-0.95791999999999999</v>
      </c>
      <c r="P16" s="7">
        <v>-0.95791999999999999</v>
      </c>
      <c r="Q16" s="7">
        <v>-0.95791999999999999</v>
      </c>
    </row>
    <row r="17" spans="1:17" x14ac:dyDescent="0.15">
      <c r="A17" s="6" t="s">
        <v>41</v>
      </c>
      <c r="B17" s="7">
        <v>-1.1782600000000001</v>
      </c>
      <c r="C17" s="7">
        <v>-1.1782600000000001</v>
      </c>
      <c r="D17" s="7">
        <v>-1.1782600000000001</v>
      </c>
      <c r="E17" s="7">
        <v>-1.1782600000000001</v>
      </c>
      <c r="F17" s="7">
        <v>-1.1782600000000001</v>
      </c>
      <c r="G17" s="7">
        <v>-1.1782600000000001</v>
      </c>
      <c r="H17" s="7">
        <v>-0.2989</v>
      </c>
      <c r="I17" s="7">
        <v>-1.1782600000000001</v>
      </c>
      <c r="J17" s="7">
        <v>-1.1782600000000001</v>
      </c>
      <c r="K17" s="7">
        <v>-1.1782600000000001</v>
      </c>
      <c r="L17" s="7">
        <v>-1.1782600000000001</v>
      </c>
      <c r="M17" s="7">
        <v>-1.1782600000000001</v>
      </c>
      <c r="N17" s="7">
        <v>0.52305000000000001</v>
      </c>
      <c r="O17" s="7">
        <v>0.65100999999999998</v>
      </c>
      <c r="P17" s="7">
        <v>-1.1782600000000001</v>
      </c>
      <c r="Q17" s="7">
        <v>-1.1782600000000001</v>
      </c>
    </row>
    <row r="18" spans="1:17" x14ac:dyDescent="0.15">
      <c r="A18" s="6" t="s">
        <v>42</v>
      </c>
      <c r="B18" s="7">
        <v>1.15303</v>
      </c>
      <c r="C18" s="7">
        <v>1.14977</v>
      </c>
      <c r="D18" s="7">
        <v>1.0549999999999999</v>
      </c>
      <c r="E18" s="7">
        <v>1.0482899999999999</v>
      </c>
      <c r="F18" s="7">
        <v>1.2799499999999999</v>
      </c>
      <c r="G18" s="7">
        <v>1.2381599999999999</v>
      </c>
      <c r="H18" s="7">
        <v>1.14943</v>
      </c>
      <c r="I18" s="7">
        <v>1.18394</v>
      </c>
      <c r="J18" s="7">
        <v>1.69018</v>
      </c>
      <c r="K18" s="7">
        <v>1.6613899999999999</v>
      </c>
      <c r="L18" s="7">
        <v>1.57338</v>
      </c>
      <c r="M18" s="7">
        <v>1.58196</v>
      </c>
      <c r="N18" s="7">
        <v>1.2930200000000001</v>
      </c>
      <c r="O18" s="7">
        <v>1.25284</v>
      </c>
      <c r="P18" s="7">
        <v>1.2252000000000001</v>
      </c>
      <c r="Q18" s="7">
        <v>1.1492199999999999</v>
      </c>
    </row>
    <row r="19" spans="1:17" x14ac:dyDescent="0.15">
      <c r="A19" s="6" t="s">
        <v>43</v>
      </c>
      <c r="B19" s="7">
        <v>-1.06457</v>
      </c>
      <c r="C19" s="7">
        <v>-1.06457</v>
      </c>
      <c r="D19" s="7">
        <v>-1.06457</v>
      </c>
      <c r="E19" s="7">
        <v>-1.06457</v>
      </c>
      <c r="F19" s="7">
        <v>-1.06457</v>
      </c>
      <c r="G19" s="7">
        <v>2.01844</v>
      </c>
      <c r="H19" s="7">
        <v>0.35719000000000001</v>
      </c>
      <c r="I19" s="7">
        <v>-0.10783</v>
      </c>
      <c r="J19" s="7">
        <v>-1.06457</v>
      </c>
      <c r="K19" s="7">
        <v>-1.06457</v>
      </c>
      <c r="L19" s="7">
        <v>-1.06457</v>
      </c>
      <c r="M19" s="7">
        <v>-1.06457</v>
      </c>
      <c r="N19" s="7">
        <v>-1.06457</v>
      </c>
      <c r="O19" s="7">
        <v>0.12243</v>
      </c>
      <c r="P19" s="7">
        <v>-0.10158</v>
      </c>
      <c r="Q19" s="7">
        <v>-2.0379999999999999E-2</v>
      </c>
    </row>
    <row r="20" spans="1:17" x14ac:dyDescent="0.15">
      <c r="A20" s="6" t="s">
        <v>44</v>
      </c>
      <c r="B20" s="7">
        <v>-0.93194999999999995</v>
      </c>
      <c r="C20" s="7">
        <v>-0.72321000000000002</v>
      </c>
      <c r="D20" s="7">
        <v>-0.54049000000000003</v>
      </c>
      <c r="E20" s="7">
        <v>-0.64819000000000004</v>
      </c>
      <c r="F20" s="7">
        <v>-1.0814999999999999</v>
      </c>
      <c r="G20" s="7">
        <v>-1.1966399999999999</v>
      </c>
      <c r="H20" s="7">
        <v>-1.0094399999999999</v>
      </c>
      <c r="I20" s="7">
        <v>-0.94823999999999997</v>
      </c>
      <c r="J20" s="7">
        <v>-0.33328999999999998</v>
      </c>
      <c r="K20" s="7">
        <v>-0.25174999999999997</v>
      </c>
      <c r="L20" s="7">
        <v>-0.40588000000000002</v>
      </c>
      <c r="M20" s="7">
        <v>-0.30653000000000002</v>
      </c>
      <c r="N20" s="7">
        <v>0.12847</v>
      </c>
      <c r="O20" s="7">
        <v>0.23476</v>
      </c>
      <c r="P20" s="7">
        <v>0.10013</v>
      </c>
      <c r="Q20" s="7">
        <v>0.18665000000000001</v>
      </c>
    </row>
    <row r="21" spans="1:17" x14ac:dyDescent="0.15">
      <c r="A21" s="6" t="s">
        <v>45</v>
      </c>
      <c r="B21" s="7">
        <v>-1.49824</v>
      </c>
      <c r="C21" s="7">
        <v>-1.49824</v>
      </c>
      <c r="D21" s="7">
        <v>-1.49824</v>
      </c>
      <c r="E21" s="7">
        <v>-1.49824</v>
      </c>
      <c r="F21" s="7">
        <v>-1.49824</v>
      </c>
      <c r="G21" s="7">
        <v>-1.49824</v>
      </c>
      <c r="H21" s="7">
        <v>-1.49824</v>
      </c>
      <c r="I21" s="7">
        <v>-1.49824</v>
      </c>
      <c r="J21" s="7">
        <v>-1.49824</v>
      </c>
      <c r="K21" s="7">
        <v>-1.49824</v>
      </c>
      <c r="L21" s="7">
        <v>-1.49824</v>
      </c>
      <c r="M21" s="7">
        <v>-1.49824</v>
      </c>
      <c r="N21" s="7">
        <v>-1.49824</v>
      </c>
      <c r="O21" s="7">
        <v>-1.49824</v>
      </c>
      <c r="P21" s="7">
        <v>-1.49824</v>
      </c>
      <c r="Q21" s="7">
        <v>-1.49824</v>
      </c>
    </row>
    <row r="22" spans="1:17" x14ac:dyDescent="0.15">
      <c r="A22" s="6" t="s">
        <v>46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1.08813</v>
      </c>
      <c r="O22" s="7">
        <v>2.2721399999999998</v>
      </c>
      <c r="P22" s="7">
        <v>0.96299000000000001</v>
      </c>
      <c r="Q22" s="7">
        <v>1.6435900000000001</v>
      </c>
    </row>
    <row r="23" spans="1:17" x14ac:dyDescent="0.15">
      <c r="A23" s="6" t="s">
        <v>47</v>
      </c>
      <c r="B23" s="7">
        <v>0.32696999999999998</v>
      </c>
      <c r="C23" s="7">
        <v>0.29425000000000001</v>
      </c>
      <c r="D23" s="7">
        <v>0.28566000000000003</v>
      </c>
      <c r="E23" s="7">
        <v>0.33448</v>
      </c>
      <c r="F23" s="7">
        <v>0.12523000000000001</v>
      </c>
      <c r="G23" s="7">
        <v>0.16141</v>
      </c>
      <c r="H23" s="7">
        <v>0.15467</v>
      </c>
      <c r="I23" s="7">
        <v>0.1537</v>
      </c>
      <c r="J23" s="7">
        <v>0.80369000000000002</v>
      </c>
      <c r="K23" s="7">
        <v>0.84097999999999995</v>
      </c>
      <c r="L23" s="7">
        <v>0.75060000000000004</v>
      </c>
      <c r="M23" s="7">
        <v>0.72419</v>
      </c>
      <c r="N23" s="7">
        <v>1.2410300000000001</v>
      </c>
      <c r="O23" s="7">
        <v>1.19886</v>
      </c>
      <c r="P23" s="7">
        <v>1.1324700000000001</v>
      </c>
      <c r="Q23" s="7">
        <v>1.1299600000000001</v>
      </c>
    </row>
    <row r="24" spans="1:17" x14ac:dyDescent="0.15">
      <c r="A24" s="6" t="s">
        <v>48</v>
      </c>
      <c r="B24" s="7">
        <v>0.63800999999999997</v>
      </c>
      <c r="C24" s="7">
        <v>0.86201000000000005</v>
      </c>
      <c r="D24" s="7">
        <v>0.63034000000000001</v>
      </c>
      <c r="E24" s="7">
        <v>0.59096000000000004</v>
      </c>
      <c r="F24" s="7">
        <v>0.71757000000000004</v>
      </c>
      <c r="G24" s="7">
        <v>0.67022999999999999</v>
      </c>
      <c r="H24" s="7">
        <v>0.6895</v>
      </c>
      <c r="I24" s="7">
        <v>0.4471</v>
      </c>
      <c r="J24" s="7">
        <v>1.06358</v>
      </c>
      <c r="K24" s="7">
        <v>0.81381000000000003</v>
      </c>
      <c r="L24" s="7">
        <v>1.1962999999999999</v>
      </c>
      <c r="M24" s="7">
        <v>1.10219</v>
      </c>
      <c r="N24" s="7">
        <v>1.8695299999999999</v>
      </c>
      <c r="O24" s="7">
        <v>2.0324499999999999</v>
      </c>
      <c r="P24" s="7">
        <v>1.7254499999999999</v>
      </c>
      <c r="Q24" s="7">
        <v>1.6202300000000001</v>
      </c>
    </row>
    <row r="25" spans="1:17" x14ac:dyDescent="0.15">
      <c r="A25" s="6" t="s">
        <v>49</v>
      </c>
      <c r="B25" s="7">
        <v>0.51144999999999996</v>
      </c>
      <c r="C25" s="7">
        <v>-0.19062999999999999</v>
      </c>
      <c r="D25" s="7">
        <v>4.7039999999999998E-2</v>
      </c>
      <c r="E25" s="7">
        <v>0.94335999999999998</v>
      </c>
      <c r="F25" s="7">
        <v>-0.23805999999999999</v>
      </c>
      <c r="G25" s="7">
        <v>0.47958000000000001</v>
      </c>
      <c r="H25" s="7">
        <v>-0.22553000000000001</v>
      </c>
      <c r="I25" s="7">
        <v>-9.1300000000000006E-2</v>
      </c>
      <c r="J25" s="7">
        <v>0.75892000000000004</v>
      </c>
      <c r="K25" s="7">
        <v>0.89890000000000003</v>
      </c>
      <c r="L25" s="7">
        <v>5.629E-2</v>
      </c>
      <c r="M25" s="7">
        <v>-0.28427999999999998</v>
      </c>
      <c r="N25" s="7">
        <v>2.5627</v>
      </c>
      <c r="O25" s="7">
        <v>2.4923500000000001</v>
      </c>
      <c r="P25" s="7">
        <v>2.2782499999999999</v>
      </c>
      <c r="Q25" s="7">
        <v>1.8013399999999999</v>
      </c>
    </row>
    <row r="26" spans="1:17" x14ac:dyDescent="0.15">
      <c r="A26" s="6" t="s">
        <v>50</v>
      </c>
      <c r="B26" s="7">
        <v>1.7438899999999999</v>
      </c>
      <c r="C26" s="7">
        <v>1.8755500000000001</v>
      </c>
      <c r="D26" s="7">
        <v>2.1750600000000002</v>
      </c>
      <c r="E26" s="7">
        <v>2.5845099999999999</v>
      </c>
      <c r="F26" s="7">
        <v>0.66247999999999996</v>
      </c>
      <c r="G26" s="7">
        <v>2.0341300000000002</v>
      </c>
      <c r="H26" s="7">
        <v>-0.20981</v>
      </c>
      <c r="I26" s="7">
        <v>-0.20981</v>
      </c>
      <c r="J26" s="7">
        <v>0.73760999999999999</v>
      </c>
      <c r="K26" s="7">
        <v>0.81394</v>
      </c>
      <c r="L26" s="7">
        <v>1.26166</v>
      </c>
      <c r="M26" s="7">
        <v>0.78844999999999998</v>
      </c>
      <c r="N26" s="7">
        <v>-0.20981</v>
      </c>
      <c r="O26" s="7">
        <v>-0.20981</v>
      </c>
      <c r="P26" s="7">
        <v>-0.20981</v>
      </c>
      <c r="Q26" s="7">
        <v>-0.20981</v>
      </c>
    </row>
    <row r="27" spans="1:17" x14ac:dyDescent="0.15">
      <c r="A27" s="6" t="s">
        <v>51</v>
      </c>
      <c r="B27" s="7">
        <v>0.38168999999999997</v>
      </c>
      <c r="C27" s="7">
        <v>0.40636</v>
      </c>
      <c r="D27" s="7">
        <v>0.19797000000000001</v>
      </c>
      <c r="E27" s="7">
        <v>0.32923999999999998</v>
      </c>
      <c r="F27" s="7">
        <v>-0.84572000000000003</v>
      </c>
      <c r="G27" s="7">
        <v>-1.1085199999999999</v>
      </c>
      <c r="H27" s="7">
        <v>-0.92971000000000004</v>
      </c>
      <c r="I27" s="7">
        <v>-0.66744000000000003</v>
      </c>
      <c r="J27" s="7">
        <v>-0.50609999999999999</v>
      </c>
      <c r="K27" s="7">
        <v>-0.44046999999999997</v>
      </c>
      <c r="L27" s="7">
        <v>-0.76463999999999999</v>
      </c>
      <c r="M27" s="7">
        <v>-0.69625999999999999</v>
      </c>
      <c r="N27" s="7">
        <v>-0.82599</v>
      </c>
      <c r="O27" s="7">
        <v>-0.91005999999999998</v>
      </c>
      <c r="P27" s="7">
        <v>-1.1519299999999999</v>
      </c>
      <c r="Q27" s="7">
        <v>-0.95818999999999999</v>
      </c>
    </row>
    <row r="28" spans="1:17" x14ac:dyDescent="0.15">
      <c r="A28" s="6" t="s">
        <v>52</v>
      </c>
      <c r="B28" s="7">
        <v>-0.19646</v>
      </c>
      <c r="C28" s="7">
        <v>-8.0409999999999995E-2</v>
      </c>
      <c r="D28" s="7">
        <v>-1.0638399999999999</v>
      </c>
      <c r="E28" s="7">
        <v>-0.38568000000000002</v>
      </c>
      <c r="F28" s="7">
        <v>-1.02565</v>
      </c>
      <c r="G28" s="7">
        <v>-0.94874000000000003</v>
      </c>
      <c r="H28" s="7">
        <v>-0.48529</v>
      </c>
      <c r="I28" s="7">
        <v>-0.44313000000000002</v>
      </c>
      <c r="J28" s="7">
        <v>-2.2280000000000002</v>
      </c>
      <c r="K28" s="7">
        <v>-1.7321200000000001</v>
      </c>
      <c r="L28" s="7">
        <v>-6.7799999999999999E-2</v>
      </c>
      <c r="M28" s="7">
        <v>-1.1398699999999999</v>
      </c>
      <c r="N28" s="7">
        <v>-2.2150099999999999</v>
      </c>
      <c r="O28" s="7">
        <v>-3.7570000000000001</v>
      </c>
      <c r="P28" s="7">
        <v>-1.8405499999999999</v>
      </c>
      <c r="Q28" s="7">
        <v>-1.54348</v>
      </c>
    </row>
    <row r="29" spans="1:17" x14ac:dyDescent="0.15">
      <c r="A29" s="6" t="s">
        <v>53</v>
      </c>
      <c r="B29" s="7">
        <v>-1.79366</v>
      </c>
      <c r="C29" s="7">
        <v>-1.79366</v>
      </c>
      <c r="D29" s="7">
        <v>-1.79366</v>
      </c>
      <c r="E29" s="7">
        <v>-1.79366</v>
      </c>
      <c r="F29" s="7">
        <v>-1.79366</v>
      </c>
      <c r="G29" s="7">
        <v>-1.79366</v>
      </c>
      <c r="H29" s="7">
        <v>-1.79366</v>
      </c>
      <c r="I29" s="7">
        <v>-1.79366</v>
      </c>
      <c r="J29" s="7">
        <v>-1.79366</v>
      </c>
      <c r="K29" s="7">
        <v>-1.79366</v>
      </c>
      <c r="L29" s="7">
        <v>-1.79366</v>
      </c>
      <c r="M29" s="7">
        <v>-1.79366</v>
      </c>
      <c r="N29" s="7">
        <v>-1.79366</v>
      </c>
      <c r="O29" s="7">
        <v>-1.79366</v>
      </c>
      <c r="P29" s="7">
        <v>-0.25825999999999999</v>
      </c>
      <c r="Q29" s="7">
        <v>1.28281</v>
      </c>
    </row>
    <row r="30" spans="1:17" x14ac:dyDescent="0.15">
      <c r="A30" s="6" t="s">
        <v>54</v>
      </c>
      <c r="B30" s="7">
        <v>-0.39723000000000003</v>
      </c>
      <c r="C30" s="7">
        <v>-0.46516999999999997</v>
      </c>
      <c r="D30" s="7">
        <v>-0.38429000000000002</v>
      </c>
      <c r="E30" s="7">
        <v>-0.35721999999999998</v>
      </c>
      <c r="F30" s="7">
        <v>-0.79778000000000004</v>
      </c>
      <c r="G30" s="7">
        <v>-0.97048000000000001</v>
      </c>
      <c r="H30" s="7">
        <v>-1.1606399999999999</v>
      </c>
      <c r="I30" s="7">
        <v>-1.1045700000000001</v>
      </c>
      <c r="J30" s="7">
        <v>-0.97618000000000005</v>
      </c>
      <c r="K30" s="7">
        <v>-0.94128999999999996</v>
      </c>
      <c r="L30" s="7">
        <v>-1.0789899999999999</v>
      </c>
      <c r="M30" s="7">
        <v>-1.07193</v>
      </c>
      <c r="N30" s="7">
        <v>-3.0616099999999999</v>
      </c>
      <c r="O30" s="7">
        <v>-2.8989500000000001</v>
      </c>
      <c r="P30" s="7">
        <v>-2.6335799999999998</v>
      </c>
      <c r="Q30" s="7">
        <v>-2.605</v>
      </c>
    </row>
    <row r="31" spans="1:17" x14ac:dyDescent="0.15">
      <c r="A31" s="6" t="s">
        <v>55</v>
      </c>
      <c r="B31" s="7">
        <v>0.28982000000000002</v>
      </c>
      <c r="C31" s="7">
        <v>0.24156</v>
      </c>
      <c r="D31" s="7">
        <v>0.32236999999999999</v>
      </c>
      <c r="E31" s="7">
        <v>0.31347000000000003</v>
      </c>
      <c r="F31" s="7">
        <v>0.33909</v>
      </c>
      <c r="G31" s="7">
        <v>0.36675000000000002</v>
      </c>
      <c r="H31" s="7">
        <v>0.31133</v>
      </c>
      <c r="I31" s="7">
        <v>0.33018999999999998</v>
      </c>
      <c r="J31" s="7">
        <v>0.67911999999999995</v>
      </c>
      <c r="K31" s="7">
        <v>0.70914999999999995</v>
      </c>
      <c r="L31" s="7">
        <v>0.68162999999999996</v>
      </c>
      <c r="M31" s="7">
        <v>0.65939000000000003</v>
      </c>
      <c r="N31" s="7">
        <v>1.0372300000000001</v>
      </c>
      <c r="O31" s="7">
        <v>1.0553600000000001</v>
      </c>
      <c r="P31" s="7">
        <v>1.0765899999999999</v>
      </c>
      <c r="Q31" s="7">
        <v>1.0851599999999999</v>
      </c>
    </row>
    <row r="32" spans="1:17" x14ac:dyDescent="0.15">
      <c r="A32" s="6" t="s">
        <v>56</v>
      </c>
      <c r="B32" s="7">
        <v>0.89753000000000005</v>
      </c>
      <c r="C32" s="7">
        <v>0.82313999999999998</v>
      </c>
      <c r="D32" s="7">
        <v>0.77139000000000002</v>
      </c>
      <c r="E32" s="7">
        <v>0.91081000000000001</v>
      </c>
      <c r="F32" s="7">
        <v>1.2092499999999999</v>
      </c>
      <c r="G32" s="7">
        <v>1.2946200000000001</v>
      </c>
      <c r="H32" s="7">
        <v>1.30074</v>
      </c>
      <c r="I32" s="7">
        <v>1.26847</v>
      </c>
      <c r="J32" s="7">
        <v>1.60103</v>
      </c>
      <c r="K32" s="7">
        <v>1.6249800000000001</v>
      </c>
      <c r="L32" s="7">
        <v>1.83134</v>
      </c>
      <c r="M32" s="7">
        <v>1.8130599999999999</v>
      </c>
      <c r="N32" s="7">
        <v>1.1731100000000001</v>
      </c>
      <c r="O32" s="7">
        <v>0.78956999999999999</v>
      </c>
      <c r="P32" s="7">
        <v>1.22102</v>
      </c>
      <c r="Q32" s="7">
        <v>1.15831</v>
      </c>
    </row>
    <row r="33" spans="1:17" x14ac:dyDescent="0.15">
      <c r="A33" s="6" t="s">
        <v>57</v>
      </c>
      <c r="B33" s="7">
        <v>0.50249999999999995</v>
      </c>
      <c r="C33" s="7">
        <v>-0.26850000000000002</v>
      </c>
      <c r="D33" s="7">
        <v>-0.59106000000000003</v>
      </c>
      <c r="E33" s="7">
        <v>-0.43853999999999999</v>
      </c>
      <c r="F33" s="7">
        <v>-0.74753000000000003</v>
      </c>
      <c r="G33" s="7">
        <v>-0.74775000000000003</v>
      </c>
      <c r="H33" s="7">
        <v>-0.15790000000000001</v>
      </c>
      <c r="I33" s="7">
        <v>-0.32612999999999998</v>
      </c>
      <c r="J33" s="7">
        <v>0.65166999999999997</v>
      </c>
      <c r="K33" s="7">
        <v>0.30109000000000002</v>
      </c>
      <c r="L33" s="7">
        <v>0.90849999999999997</v>
      </c>
      <c r="M33" s="7">
        <v>0.80976000000000004</v>
      </c>
      <c r="N33" s="7">
        <v>4.0470100000000002</v>
      </c>
      <c r="O33" s="7">
        <v>3.6591</v>
      </c>
      <c r="P33" s="7">
        <v>3.7456800000000001</v>
      </c>
      <c r="Q33" s="7">
        <v>3.6904499999999998</v>
      </c>
    </row>
    <row r="34" spans="1:17" x14ac:dyDescent="0.15">
      <c r="A34" s="6" t="s">
        <v>58</v>
      </c>
      <c r="B34" s="7">
        <v>0</v>
      </c>
      <c r="C34" s="7">
        <v>0</v>
      </c>
      <c r="D34" s="7">
        <v>0</v>
      </c>
      <c r="E34" s="7">
        <v>0</v>
      </c>
      <c r="F34" s="7">
        <v>0.87229000000000001</v>
      </c>
      <c r="G34" s="7">
        <v>1.9270099999999999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</row>
    <row r="35" spans="1:17" x14ac:dyDescent="0.15">
      <c r="A35" s="6" t="s">
        <v>59</v>
      </c>
      <c r="B35" s="7">
        <v>-1.1356999999999999</v>
      </c>
      <c r="C35" s="7">
        <v>-7.8240000000000004E-2</v>
      </c>
      <c r="D35" s="7">
        <v>-1.1356999999999999</v>
      </c>
      <c r="E35" s="7">
        <v>-1.1356999999999999</v>
      </c>
      <c r="F35" s="7">
        <v>2.0824099999999999</v>
      </c>
      <c r="G35" s="7">
        <v>2.58073</v>
      </c>
      <c r="H35" s="7">
        <v>2.43892</v>
      </c>
      <c r="I35" s="7">
        <v>1.78772</v>
      </c>
      <c r="J35" s="7">
        <v>1.9393800000000001</v>
      </c>
      <c r="K35" s="7">
        <v>1.90561</v>
      </c>
      <c r="L35" s="7">
        <v>1.7134199999999999</v>
      </c>
      <c r="M35" s="7">
        <v>2.7679499999999999</v>
      </c>
      <c r="N35" s="7">
        <v>0.56560999999999995</v>
      </c>
      <c r="O35" s="7">
        <v>5.1299999999999998E-2</v>
      </c>
      <c r="P35" s="7">
        <v>0.3997</v>
      </c>
      <c r="Q35" s="7">
        <v>1.9407700000000001</v>
      </c>
    </row>
    <row r="36" spans="1:17" x14ac:dyDescent="0.15">
      <c r="A36" s="6" t="s">
        <v>60</v>
      </c>
      <c r="B36" s="7">
        <v>0.18598000000000001</v>
      </c>
      <c r="C36" s="7">
        <v>0.37547000000000003</v>
      </c>
      <c r="D36" s="7">
        <v>0.35787999999999998</v>
      </c>
      <c r="E36" s="7">
        <v>0.49247999999999997</v>
      </c>
      <c r="F36" s="7">
        <v>0.52136000000000005</v>
      </c>
      <c r="G36" s="7">
        <v>0.24754999999999999</v>
      </c>
      <c r="H36" s="7">
        <v>0.63690000000000002</v>
      </c>
      <c r="I36" s="7">
        <v>0.65280000000000005</v>
      </c>
      <c r="J36" s="7">
        <v>9.0270000000000003E-2</v>
      </c>
      <c r="K36" s="7">
        <v>0.15298</v>
      </c>
      <c r="L36" s="7">
        <v>-0.18024000000000001</v>
      </c>
      <c r="M36" s="7">
        <v>0.24388000000000001</v>
      </c>
      <c r="N36" s="7">
        <v>-1.37039</v>
      </c>
      <c r="O36" s="7">
        <v>-1.1951400000000001</v>
      </c>
      <c r="P36" s="7">
        <v>-1.0424199999999999</v>
      </c>
      <c r="Q36" s="7">
        <v>-1.6363000000000001</v>
      </c>
    </row>
    <row r="37" spans="1:17" x14ac:dyDescent="0.15">
      <c r="A37" s="6" t="s">
        <v>61</v>
      </c>
      <c r="B37" s="7">
        <v>-2.2090900000000002</v>
      </c>
      <c r="C37" s="7">
        <v>-1.48329</v>
      </c>
      <c r="D37" s="7">
        <v>-0.28262999999999999</v>
      </c>
      <c r="E37" s="7">
        <v>-0.61599999999999999</v>
      </c>
      <c r="F37" s="7">
        <v>-0.94467999999999996</v>
      </c>
      <c r="G37" s="7">
        <v>-0.66754999999999998</v>
      </c>
      <c r="H37" s="7">
        <v>-2.3477600000000001</v>
      </c>
      <c r="I37" s="7">
        <v>-1.65066</v>
      </c>
      <c r="J37" s="7">
        <v>-1.44679</v>
      </c>
      <c r="K37" s="7">
        <v>-1.12148</v>
      </c>
      <c r="L37" s="7">
        <v>-1.5030699999999999</v>
      </c>
      <c r="M37" s="7">
        <v>-1.8436399999999999</v>
      </c>
      <c r="N37" s="7">
        <v>1.0911</v>
      </c>
      <c r="O37" s="7">
        <v>0.63488</v>
      </c>
      <c r="P37" s="7">
        <v>0.51995000000000002</v>
      </c>
      <c r="Q37" s="7">
        <v>-0.62399000000000004</v>
      </c>
    </row>
    <row r="38" spans="1:17" x14ac:dyDescent="0.15">
      <c r="A38" s="6" t="s">
        <v>62</v>
      </c>
      <c r="B38" s="7">
        <v>0</v>
      </c>
      <c r="C38" s="7">
        <v>1.6610799999999999</v>
      </c>
      <c r="D38" s="7">
        <v>2.0590899999999999</v>
      </c>
      <c r="E38" s="7">
        <v>2.18974</v>
      </c>
      <c r="F38" s="7">
        <v>2.7685</v>
      </c>
      <c r="G38" s="7">
        <v>3.0830099999999998</v>
      </c>
      <c r="H38" s="7">
        <v>3.2319800000000001</v>
      </c>
      <c r="I38" s="7">
        <v>2.51213</v>
      </c>
      <c r="J38" s="7">
        <v>3.60182</v>
      </c>
      <c r="K38" s="7">
        <v>2.8478400000000001</v>
      </c>
      <c r="L38" s="7">
        <v>2.44164</v>
      </c>
      <c r="M38" s="7">
        <v>4.3186200000000001</v>
      </c>
      <c r="N38" s="7">
        <v>1.7013100000000001</v>
      </c>
      <c r="O38" s="7">
        <v>3.3128899999999999</v>
      </c>
      <c r="P38" s="7">
        <v>3.25461</v>
      </c>
      <c r="Q38" s="7">
        <v>3.6649699999999998</v>
      </c>
    </row>
    <row r="39" spans="1:17" x14ac:dyDescent="0.15">
      <c r="A39" s="6" t="s">
        <v>63</v>
      </c>
      <c r="B39" s="7">
        <v>-0.20372999999999999</v>
      </c>
      <c r="C39" s="7">
        <v>-0.35754000000000002</v>
      </c>
      <c r="D39" s="7">
        <v>-0.20954999999999999</v>
      </c>
      <c r="E39" s="7">
        <v>-0.16089000000000001</v>
      </c>
      <c r="F39" s="7">
        <v>-2.4659900000000001</v>
      </c>
      <c r="G39" s="7">
        <v>-2.7192500000000002</v>
      </c>
      <c r="H39" s="7">
        <v>-1.91957</v>
      </c>
      <c r="I39" s="7">
        <v>-2.70967</v>
      </c>
      <c r="J39" s="7">
        <v>-5.0203100000000003</v>
      </c>
      <c r="K39" s="7">
        <v>-4.49925</v>
      </c>
      <c r="L39" s="7">
        <v>-3.1082399999999999</v>
      </c>
      <c r="M39" s="7">
        <v>-2.4505400000000002</v>
      </c>
      <c r="N39" s="7">
        <v>-1.91147</v>
      </c>
      <c r="O39" s="7">
        <v>-2.2963200000000001</v>
      </c>
      <c r="P39" s="7">
        <v>-3.6001400000000001</v>
      </c>
      <c r="Q39" s="7">
        <v>-3.6524299999999998</v>
      </c>
    </row>
    <row r="40" spans="1:17" x14ac:dyDescent="0.15">
      <c r="A40" s="6" t="s">
        <v>64</v>
      </c>
      <c r="B40" s="7">
        <v>-1.33789</v>
      </c>
      <c r="C40" s="7">
        <v>-1.8243100000000001</v>
      </c>
      <c r="D40" s="7">
        <v>-1.8421099999999999</v>
      </c>
      <c r="E40" s="7">
        <v>-2.8817699999999999</v>
      </c>
      <c r="F40" s="7">
        <v>-0.30080000000000001</v>
      </c>
      <c r="G40" s="7">
        <v>-0.95476000000000005</v>
      </c>
      <c r="H40" s="7">
        <v>-0.28784999999999999</v>
      </c>
      <c r="I40" s="7">
        <v>-1.92503</v>
      </c>
      <c r="J40" s="7">
        <v>1.10507</v>
      </c>
      <c r="K40" s="7">
        <v>1.06915</v>
      </c>
      <c r="L40" s="7">
        <v>0.42058000000000001</v>
      </c>
      <c r="M40" s="7">
        <v>0.43702999999999997</v>
      </c>
      <c r="N40" s="7">
        <v>0.59511000000000003</v>
      </c>
      <c r="O40" s="7">
        <v>1.9158999999999999</v>
      </c>
      <c r="P40" s="7">
        <v>2.0456400000000001</v>
      </c>
      <c r="Q40" s="7">
        <v>2.0603600000000002</v>
      </c>
    </row>
    <row r="41" spans="1:17" x14ac:dyDescent="0.15">
      <c r="A41" s="6" t="s">
        <v>65</v>
      </c>
      <c r="B41" s="7">
        <v>1.85372</v>
      </c>
      <c r="C41" s="7">
        <v>1.7212400000000001</v>
      </c>
      <c r="D41" s="7">
        <v>1.4112199999999999</v>
      </c>
      <c r="E41" s="7">
        <v>1.5883100000000001</v>
      </c>
      <c r="F41" s="7">
        <v>-0.61882000000000004</v>
      </c>
      <c r="G41" s="7">
        <v>-0.39940999999999999</v>
      </c>
      <c r="H41" s="7">
        <v>-0.47402</v>
      </c>
      <c r="I41" s="7">
        <v>-0.52664</v>
      </c>
      <c r="J41" s="7">
        <v>1.9349999999999999E-2</v>
      </c>
      <c r="K41" s="7">
        <v>7.0519999999999999E-2</v>
      </c>
      <c r="L41" s="7">
        <v>0.28292</v>
      </c>
      <c r="M41" s="7">
        <v>-0.18098</v>
      </c>
      <c r="N41" s="7">
        <v>-2.0171800000000002</v>
      </c>
      <c r="O41" s="7">
        <v>-1.57948</v>
      </c>
      <c r="P41" s="7">
        <v>-0.25128</v>
      </c>
      <c r="Q41" s="7">
        <v>-0.16597000000000001</v>
      </c>
    </row>
    <row r="42" spans="1:17" x14ac:dyDescent="0.15">
      <c r="A42" s="6" t="s">
        <v>66</v>
      </c>
      <c r="B42" s="7">
        <v>-0.54276000000000002</v>
      </c>
      <c r="C42" s="7">
        <v>-0.72067999999999999</v>
      </c>
      <c r="D42" s="7">
        <v>-0.51280000000000003</v>
      </c>
      <c r="E42" s="7">
        <v>-0.88026000000000004</v>
      </c>
      <c r="F42" s="7">
        <v>-0.49260999999999999</v>
      </c>
      <c r="G42" s="7">
        <v>-0.61263999999999996</v>
      </c>
      <c r="H42" s="7">
        <v>-0.44899</v>
      </c>
      <c r="I42" s="7">
        <v>-0.46850000000000003</v>
      </c>
      <c r="J42" s="7">
        <v>-0.51971000000000001</v>
      </c>
      <c r="K42" s="7">
        <v>-0.92205000000000004</v>
      </c>
      <c r="L42" s="7">
        <v>-1.79067</v>
      </c>
      <c r="M42" s="7">
        <v>-1.4184000000000001</v>
      </c>
      <c r="N42" s="7">
        <v>-0.31485999999999997</v>
      </c>
      <c r="O42" s="7">
        <v>-0.44374999999999998</v>
      </c>
      <c r="P42" s="7">
        <v>-0.59008000000000005</v>
      </c>
      <c r="Q42" s="7">
        <v>-0.70247000000000004</v>
      </c>
    </row>
    <row r="43" spans="1:17" x14ac:dyDescent="0.15">
      <c r="A43" s="6" t="s">
        <v>67</v>
      </c>
      <c r="B43" s="7">
        <v>-0.11663</v>
      </c>
      <c r="C43" s="7">
        <v>-0.11663</v>
      </c>
      <c r="D43" s="7">
        <v>-0.11663</v>
      </c>
      <c r="E43" s="7">
        <v>-0.11663</v>
      </c>
      <c r="F43" s="7">
        <v>0.75566</v>
      </c>
      <c r="G43" s="7">
        <v>0.83511999999999997</v>
      </c>
      <c r="H43" s="7">
        <v>1.6983999999999999</v>
      </c>
      <c r="I43" s="7">
        <v>1.4103600000000001</v>
      </c>
      <c r="J43" s="7">
        <v>-0.11663</v>
      </c>
      <c r="K43" s="7">
        <v>-0.11663</v>
      </c>
      <c r="L43" s="7">
        <v>-0.11663</v>
      </c>
      <c r="M43" s="7">
        <v>-0.11663</v>
      </c>
      <c r="N43" s="7">
        <v>-0.11663</v>
      </c>
      <c r="O43" s="7">
        <v>-0.11663</v>
      </c>
      <c r="P43" s="7">
        <v>-0.11663</v>
      </c>
      <c r="Q43" s="7">
        <v>-0.11663</v>
      </c>
    </row>
    <row r="44" spans="1:17" x14ac:dyDescent="0.15">
      <c r="A44" s="6" t="s">
        <v>68</v>
      </c>
      <c r="B44" s="7">
        <v>0.47347</v>
      </c>
      <c r="C44" s="7">
        <v>0.59067000000000003</v>
      </c>
      <c r="D44" s="7">
        <v>-1.0704100000000001</v>
      </c>
      <c r="E44" s="7">
        <v>-1.0704100000000001</v>
      </c>
      <c r="F44" s="7">
        <v>-1.0704100000000001</v>
      </c>
      <c r="G44" s="7">
        <v>-1.0704100000000001</v>
      </c>
      <c r="H44" s="7">
        <v>-1.0704100000000001</v>
      </c>
      <c r="I44" s="7">
        <v>-1.0704100000000001</v>
      </c>
      <c r="J44" s="7">
        <v>-1.0704100000000001</v>
      </c>
      <c r="K44" s="7">
        <v>-1.0704100000000001</v>
      </c>
      <c r="L44" s="7">
        <v>-0.15468000000000001</v>
      </c>
      <c r="M44" s="7">
        <v>-1.0704100000000001</v>
      </c>
      <c r="N44" s="7">
        <v>-1.0704100000000001</v>
      </c>
      <c r="O44" s="7">
        <v>-1.0704100000000001</v>
      </c>
      <c r="P44" s="7">
        <v>-1.0704100000000001</v>
      </c>
      <c r="Q44" s="7">
        <v>-1.0704100000000001</v>
      </c>
    </row>
    <row r="45" spans="1:17" x14ac:dyDescent="0.15">
      <c r="A45" s="6" t="s">
        <v>69</v>
      </c>
      <c r="B45" s="7">
        <v>-2.1890299999999998</v>
      </c>
      <c r="C45" s="7">
        <v>-1.13157</v>
      </c>
      <c r="D45" s="7">
        <v>-0.55142999999999998</v>
      </c>
      <c r="E45" s="7">
        <v>7.1000000000000002E-4</v>
      </c>
      <c r="F45" s="7">
        <v>-7.7240000000000003E-2</v>
      </c>
      <c r="G45" s="7">
        <v>-1.2372799999999999</v>
      </c>
      <c r="H45" s="7">
        <v>0.90790999999999999</v>
      </c>
      <c r="I45" s="7">
        <v>0.54335</v>
      </c>
      <c r="J45" s="7">
        <v>-0.67461000000000004</v>
      </c>
      <c r="K45" s="7">
        <v>0.17072000000000001</v>
      </c>
      <c r="L45" s="7">
        <v>0.82748999999999995</v>
      </c>
      <c r="M45" s="7">
        <v>0.13012000000000001</v>
      </c>
      <c r="N45" s="7">
        <v>2.4342299999999999</v>
      </c>
      <c r="O45" s="7">
        <v>2.1438100000000002</v>
      </c>
      <c r="P45" s="7">
        <v>2.5460699999999998</v>
      </c>
      <c r="Q45" s="7">
        <v>2.53851</v>
      </c>
    </row>
    <row r="46" spans="1:17" x14ac:dyDescent="0.15">
      <c r="A46" s="6" t="s">
        <v>70</v>
      </c>
      <c r="B46" s="7">
        <v>0.74726000000000004</v>
      </c>
      <c r="C46" s="7">
        <v>2.19076</v>
      </c>
      <c r="D46" s="7">
        <v>0.81762000000000001</v>
      </c>
      <c r="E46" s="7">
        <v>1.53277</v>
      </c>
      <c r="F46" s="7">
        <v>1.19</v>
      </c>
      <c r="G46" s="7">
        <v>2.28159</v>
      </c>
      <c r="H46" s="7">
        <v>-0.22203999999999999</v>
      </c>
      <c r="I46" s="7">
        <v>0.73470000000000002</v>
      </c>
      <c r="J46" s="7">
        <v>2.2741899999999999</v>
      </c>
      <c r="K46" s="7">
        <v>2.1377100000000002</v>
      </c>
      <c r="L46" s="7">
        <v>1.24943</v>
      </c>
      <c r="M46" s="7">
        <v>1.77535</v>
      </c>
      <c r="N46" s="7">
        <v>0.86609000000000003</v>
      </c>
      <c r="O46" s="7">
        <v>-0.22203999999999999</v>
      </c>
      <c r="P46" s="7">
        <v>-0.22203999999999999</v>
      </c>
      <c r="Q46" s="7">
        <v>1.84375</v>
      </c>
    </row>
    <row r="47" spans="1:17" x14ac:dyDescent="0.15">
      <c r="A47" s="6" t="s">
        <v>71</v>
      </c>
      <c r="B47" s="7">
        <v>-0.51581999999999995</v>
      </c>
      <c r="C47" s="7">
        <v>-0.51581999999999995</v>
      </c>
      <c r="D47" s="7">
        <v>2.35887</v>
      </c>
      <c r="E47" s="7">
        <v>2.7032500000000002</v>
      </c>
      <c r="F47" s="7">
        <v>0.35647000000000001</v>
      </c>
      <c r="G47" s="7">
        <v>1.4111899999999999</v>
      </c>
      <c r="H47" s="7">
        <v>-0.51581999999999995</v>
      </c>
      <c r="I47" s="7">
        <v>0.44091999999999998</v>
      </c>
      <c r="J47" s="7">
        <v>-0.51581999999999995</v>
      </c>
      <c r="K47" s="7">
        <v>-0.51581999999999995</v>
      </c>
      <c r="L47" s="7">
        <v>-0.51581999999999995</v>
      </c>
      <c r="M47" s="7">
        <v>0.48243999999999998</v>
      </c>
      <c r="N47" s="7">
        <v>2.2131699999999999</v>
      </c>
      <c r="O47" s="7">
        <v>3.26742</v>
      </c>
      <c r="P47" s="7">
        <v>2.4187699999999999</v>
      </c>
      <c r="Q47" s="7">
        <v>3.02298</v>
      </c>
    </row>
    <row r="48" spans="1:17" x14ac:dyDescent="0.15">
      <c r="A48" s="6" t="s">
        <v>72</v>
      </c>
      <c r="B48" s="7">
        <v>1.17225</v>
      </c>
      <c r="C48" s="7">
        <v>1.1974499999999999</v>
      </c>
      <c r="D48" s="7">
        <v>1.2058</v>
      </c>
      <c r="E48" s="7">
        <v>1.28545</v>
      </c>
      <c r="F48" s="7">
        <v>2.08623</v>
      </c>
      <c r="G48" s="7">
        <v>2.0787800000000001</v>
      </c>
      <c r="H48" s="7">
        <v>2.1460699999999999</v>
      </c>
      <c r="I48" s="7">
        <v>2.0698699999999999</v>
      </c>
      <c r="J48" s="7">
        <v>2.1074700000000002</v>
      </c>
      <c r="K48" s="7">
        <v>2.0935299999999999</v>
      </c>
      <c r="L48" s="7">
        <v>2.0470899999999999</v>
      </c>
      <c r="M48" s="7">
        <v>2.12025</v>
      </c>
      <c r="N48" s="7">
        <v>4.3271800000000002</v>
      </c>
      <c r="O48" s="7">
        <v>4.3054199999999998</v>
      </c>
      <c r="P48" s="7">
        <v>4.0546699999999998</v>
      </c>
      <c r="Q48" s="7">
        <v>4.0687100000000003</v>
      </c>
    </row>
    <row r="49" spans="1:17" x14ac:dyDescent="0.15">
      <c r="A49" s="6" t="s">
        <v>73</v>
      </c>
      <c r="B49" s="7">
        <v>-0.29448999999999997</v>
      </c>
      <c r="C49" s="7">
        <v>-0.37708999999999998</v>
      </c>
      <c r="D49" s="7">
        <v>-0.29654000000000003</v>
      </c>
      <c r="E49" s="7">
        <v>-0.40583000000000002</v>
      </c>
      <c r="F49" s="7">
        <v>-0.68657999999999997</v>
      </c>
      <c r="G49" s="7">
        <v>-0.79700000000000004</v>
      </c>
      <c r="H49" s="7">
        <v>-0.76197999999999999</v>
      </c>
      <c r="I49" s="7">
        <v>-0.83072000000000001</v>
      </c>
      <c r="J49" s="7">
        <v>-0.95655000000000001</v>
      </c>
      <c r="K49" s="7">
        <v>-0.95679000000000003</v>
      </c>
      <c r="L49" s="7">
        <v>-0.77537999999999996</v>
      </c>
      <c r="M49" s="7">
        <v>-0.75978000000000001</v>
      </c>
      <c r="N49" s="7">
        <v>-1.4682900000000001</v>
      </c>
      <c r="O49" s="7">
        <v>-1.5484800000000001</v>
      </c>
      <c r="P49" s="7">
        <v>-1.32281</v>
      </c>
      <c r="Q49" s="7">
        <v>-1.3774599999999999</v>
      </c>
    </row>
    <row r="50" spans="1:17" x14ac:dyDescent="0.15">
      <c r="A50" s="6" t="s">
        <v>74</v>
      </c>
      <c r="B50" s="7">
        <v>2.3024100000000001</v>
      </c>
      <c r="C50" s="7">
        <v>2.0255299999999998</v>
      </c>
      <c r="D50" s="7">
        <v>1.9933799999999999</v>
      </c>
      <c r="E50" s="7">
        <v>2.8746700000000001</v>
      </c>
      <c r="F50" s="7">
        <v>5.4615999999999998</v>
      </c>
      <c r="G50" s="7">
        <v>5.65219</v>
      </c>
      <c r="H50" s="7">
        <v>5.4322299999999997</v>
      </c>
      <c r="I50" s="7">
        <v>5.6982299999999997</v>
      </c>
      <c r="J50" s="7">
        <v>6.8920000000000003</v>
      </c>
      <c r="K50" s="7">
        <v>7.0367600000000001</v>
      </c>
      <c r="L50" s="7">
        <v>6.8735099999999996</v>
      </c>
      <c r="M50" s="7">
        <v>6.9552399999999999</v>
      </c>
      <c r="N50" s="7">
        <v>7.2440800000000003</v>
      </c>
      <c r="O50" s="7">
        <v>7.3415900000000001</v>
      </c>
      <c r="P50" s="7">
        <v>7.0772899999999996</v>
      </c>
      <c r="Q50" s="7">
        <v>7.1426299999999996</v>
      </c>
    </row>
    <row r="51" spans="1:17" x14ac:dyDescent="0.15">
      <c r="A51" s="6" t="s">
        <v>75</v>
      </c>
      <c r="B51" s="7">
        <v>2.0593300000000001</v>
      </c>
      <c r="C51" s="7">
        <v>1.7093</v>
      </c>
      <c r="D51" s="7">
        <v>1.9351100000000001</v>
      </c>
      <c r="E51" s="7">
        <v>2.1028899999999999</v>
      </c>
      <c r="F51" s="7">
        <v>2.3525</v>
      </c>
      <c r="G51" s="7">
        <v>2.1965699999999999</v>
      </c>
      <c r="H51" s="7">
        <v>1.96678</v>
      </c>
      <c r="I51" s="7">
        <v>2.2192599999999998</v>
      </c>
      <c r="J51" s="7">
        <v>2.1876600000000002</v>
      </c>
      <c r="K51" s="7">
        <v>2.3024200000000001</v>
      </c>
      <c r="L51" s="7">
        <v>2.5976599999999999</v>
      </c>
      <c r="M51" s="7">
        <v>2.4221900000000001</v>
      </c>
      <c r="N51" s="7">
        <v>3.54962</v>
      </c>
      <c r="O51" s="7">
        <v>3.5136400000000001</v>
      </c>
      <c r="P51" s="7">
        <v>3.6497299999999999</v>
      </c>
      <c r="Q51" s="7">
        <v>3.6695500000000001</v>
      </c>
    </row>
    <row r="52" spans="1:17" x14ac:dyDescent="0.15">
      <c r="A52" s="6" t="s">
        <v>76</v>
      </c>
      <c r="B52" s="7">
        <v>0.28799000000000002</v>
      </c>
      <c r="C52" s="7">
        <v>0.28212999999999999</v>
      </c>
      <c r="D52" s="7">
        <v>0.27700999999999998</v>
      </c>
      <c r="E52" s="7">
        <v>0.29347000000000001</v>
      </c>
      <c r="F52" s="7">
        <v>-3.2349100000000002</v>
      </c>
      <c r="G52" s="7">
        <v>-3.18092</v>
      </c>
      <c r="H52" s="7">
        <v>-3.1926399999999999</v>
      </c>
      <c r="I52" s="7">
        <v>-3.1739999999999999</v>
      </c>
      <c r="J52" s="7">
        <v>-2.3485100000000001</v>
      </c>
      <c r="K52" s="7">
        <v>-2.3280400000000001</v>
      </c>
      <c r="L52" s="7">
        <v>-2.4743900000000001</v>
      </c>
      <c r="M52" s="7">
        <v>-2.4412699999999998</v>
      </c>
      <c r="N52" s="7">
        <v>-0.61878999999999995</v>
      </c>
      <c r="O52" s="7">
        <v>-0.63088</v>
      </c>
      <c r="P52" s="7">
        <v>-0.77732999999999997</v>
      </c>
      <c r="Q52" s="7">
        <v>-0.78180000000000005</v>
      </c>
    </row>
    <row r="53" spans="1:17" x14ac:dyDescent="0.15">
      <c r="A53" s="6" t="s">
        <v>77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1.5144200000000001</v>
      </c>
      <c r="K53" s="7">
        <v>2.0354800000000002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</row>
    <row r="54" spans="1:17" x14ac:dyDescent="0.15">
      <c r="A54" s="6" t="s">
        <v>78</v>
      </c>
      <c r="B54" s="7">
        <v>0.90700000000000003</v>
      </c>
      <c r="C54" s="7">
        <v>1.0138199999999999</v>
      </c>
      <c r="D54" s="7">
        <v>0.60760999999999998</v>
      </c>
      <c r="E54" s="7">
        <v>7.3380000000000001E-2</v>
      </c>
      <c r="F54" s="7">
        <v>-2.1905000000000001</v>
      </c>
      <c r="G54" s="7">
        <v>-2.3119299999999998</v>
      </c>
      <c r="H54" s="7">
        <v>-2.4321299999999999</v>
      </c>
      <c r="I54" s="7">
        <v>-2.6212599999999999</v>
      </c>
      <c r="J54" s="7">
        <v>-2.3190200000000001</v>
      </c>
      <c r="K54" s="7">
        <v>-3.5321199999999999</v>
      </c>
      <c r="L54" s="7">
        <v>-1.38937</v>
      </c>
      <c r="M54" s="7">
        <v>-1.7515000000000001</v>
      </c>
      <c r="N54" s="7">
        <v>-0.48859999999999998</v>
      </c>
      <c r="O54" s="7">
        <v>-0.52717000000000003</v>
      </c>
      <c r="P54" s="7">
        <v>-1.0395099999999999</v>
      </c>
      <c r="Q54" s="7">
        <v>-0.56755</v>
      </c>
    </row>
    <row r="55" spans="1:17" x14ac:dyDescent="0.15">
      <c r="A55" s="6" t="s">
        <v>79</v>
      </c>
      <c r="B55" s="7">
        <v>-2.9097200000000001</v>
      </c>
      <c r="C55" s="7">
        <v>-2.9097200000000001</v>
      </c>
      <c r="D55" s="7">
        <v>-2.9097200000000001</v>
      </c>
      <c r="E55" s="7">
        <v>-2.9097200000000001</v>
      </c>
      <c r="F55" s="7">
        <v>-2.9097200000000001</v>
      </c>
      <c r="G55" s="7">
        <v>-1.95797</v>
      </c>
      <c r="H55" s="7">
        <v>-2.9097200000000001</v>
      </c>
      <c r="I55" s="7">
        <v>-2.9097200000000001</v>
      </c>
      <c r="J55" s="7">
        <v>-0.41349000000000002</v>
      </c>
      <c r="K55" s="7">
        <v>-0.54996999999999996</v>
      </c>
      <c r="L55" s="7">
        <v>-1.0380499999999999</v>
      </c>
      <c r="M55" s="7">
        <v>-1.32707</v>
      </c>
      <c r="N55" s="7">
        <v>-2.9097200000000001</v>
      </c>
      <c r="O55" s="7">
        <v>-2.9097200000000001</v>
      </c>
      <c r="P55" s="7">
        <v>-2.9097200000000001</v>
      </c>
      <c r="Q55" s="7">
        <v>-2.9097200000000001</v>
      </c>
    </row>
    <row r="56" spans="1:17" x14ac:dyDescent="0.15">
      <c r="A56" s="6" t="s">
        <v>80</v>
      </c>
      <c r="B56" s="7">
        <v>-2.9690000000000001E-2</v>
      </c>
      <c r="C56" s="7">
        <v>2.5309999999999999E-2</v>
      </c>
      <c r="D56" s="7">
        <v>1.3408500000000001</v>
      </c>
      <c r="E56" s="7">
        <v>1.7845500000000001</v>
      </c>
      <c r="F56" s="7">
        <v>0.54984999999999995</v>
      </c>
      <c r="G56" s="7">
        <v>0.93332999999999999</v>
      </c>
      <c r="H56" s="7">
        <v>0.30386000000000002</v>
      </c>
      <c r="I56" s="7">
        <v>-0.15995999999999999</v>
      </c>
      <c r="J56" s="7">
        <v>1.3642099999999999</v>
      </c>
      <c r="K56" s="7">
        <v>1.3955900000000001</v>
      </c>
      <c r="L56" s="7">
        <v>1.47729</v>
      </c>
      <c r="M56" s="7">
        <v>1.42658</v>
      </c>
      <c r="N56" s="7">
        <v>2.2715900000000002</v>
      </c>
      <c r="O56" s="7">
        <v>2.0897800000000002</v>
      </c>
      <c r="P56" s="7">
        <v>1.2769900000000001</v>
      </c>
      <c r="Q56" s="7">
        <v>1.1626399999999999</v>
      </c>
    </row>
    <row r="57" spans="1:17" x14ac:dyDescent="0.15">
      <c r="A57" s="6" t="s">
        <v>81</v>
      </c>
      <c r="B57" s="7">
        <v>0</v>
      </c>
      <c r="C57" s="7">
        <v>0</v>
      </c>
      <c r="D57" s="7">
        <v>0</v>
      </c>
      <c r="E57" s="7">
        <v>2.18974</v>
      </c>
      <c r="F57" s="7">
        <v>0</v>
      </c>
      <c r="G57" s="7">
        <v>0</v>
      </c>
      <c r="H57" s="7">
        <v>0</v>
      </c>
      <c r="I57" s="7">
        <v>0</v>
      </c>
      <c r="J57" s="7">
        <v>0.94742000000000004</v>
      </c>
      <c r="K57" s="7">
        <v>1.6165499999999999</v>
      </c>
      <c r="L57" s="7">
        <v>0</v>
      </c>
      <c r="M57" s="7">
        <v>0</v>
      </c>
      <c r="N57" s="7">
        <v>3.1508600000000002</v>
      </c>
      <c r="O57" s="7">
        <v>1.1870000000000001</v>
      </c>
      <c r="P57" s="7">
        <v>1.5354000000000001</v>
      </c>
      <c r="Q57" s="7">
        <v>1.04419</v>
      </c>
    </row>
    <row r="58" spans="1:17" x14ac:dyDescent="0.15">
      <c r="A58" s="6" t="s">
        <v>82</v>
      </c>
      <c r="B58" s="7">
        <v>-0.17938000000000001</v>
      </c>
      <c r="C58" s="7">
        <v>-0.23532</v>
      </c>
      <c r="D58" s="7">
        <v>-0.29405999999999999</v>
      </c>
      <c r="E58" s="7">
        <v>-0.34305999999999998</v>
      </c>
      <c r="F58" s="7">
        <v>-1.5263599999999999</v>
      </c>
      <c r="G58" s="7">
        <v>-1.5222100000000001</v>
      </c>
      <c r="H58" s="7">
        <v>-1.8160400000000001</v>
      </c>
      <c r="I58" s="7">
        <v>-1.80264</v>
      </c>
      <c r="J58" s="7">
        <v>-1.47672</v>
      </c>
      <c r="K58" s="7">
        <v>-1.51681</v>
      </c>
      <c r="L58" s="7">
        <v>-1.5555699999999999</v>
      </c>
      <c r="M58" s="7">
        <v>-1.6226</v>
      </c>
      <c r="N58" s="7">
        <v>-0.40022000000000002</v>
      </c>
      <c r="O58" s="7">
        <v>-0.38639000000000001</v>
      </c>
      <c r="P58" s="7">
        <v>-0.33154</v>
      </c>
      <c r="Q58" s="7">
        <v>-0.36588999999999999</v>
      </c>
    </row>
    <row r="59" spans="1:17" x14ac:dyDescent="0.15">
      <c r="A59" s="6" t="s">
        <v>83</v>
      </c>
      <c r="B59" s="7">
        <v>-0.58221000000000001</v>
      </c>
      <c r="C59" s="7">
        <v>2.2919999999999999E-2</v>
      </c>
      <c r="D59" s="7">
        <v>-0.67515000000000003</v>
      </c>
      <c r="E59" s="7">
        <v>-0.29319000000000001</v>
      </c>
      <c r="F59" s="7">
        <v>-4.3320100000000004</v>
      </c>
      <c r="G59" s="7">
        <v>-4.3320100000000004</v>
      </c>
      <c r="H59" s="7">
        <v>-4.3320100000000004</v>
      </c>
      <c r="I59" s="7">
        <v>-4.3320100000000004</v>
      </c>
      <c r="J59" s="7">
        <v>-4.3320100000000004</v>
      </c>
      <c r="K59" s="7">
        <v>-4.3320100000000004</v>
      </c>
      <c r="L59" s="7">
        <v>-4.3320100000000004</v>
      </c>
      <c r="M59" s="7">
        <v>-4.3320100000000004</v>
      </c>
      <c r="N59" s="7">
        <v>-4.3320100000000004</v>
      </c>
      <c r="O59" s="7">
        <v>-4.3320100000000004</v>
      </c>
      <c r="P59" s="7">
        <v>-4.3320100000000004</v>
      </c>
      <c r="Q59" s="7">
        <v>-4.3320100000000004</v>
      </c>
    </row>
    <row r="60" spans="1:17" x14ac:dyDescent="0.15">
      <c r="A60" s="6" t="s">
        <v>84</v>
      </c>
      <c r="B60" s="7">
        <v>-1.30548</v>
      </c>
      <c r="C60" s="7">
        <v>-1.30548</v>
      </c>
      <c r="D60" s="7">
        <v>-0.26582</v>
      </c>
      <c r="E60" s="7">
        <v>0.44933000000000001</v>
      </c>
      <c r="F60" s="7">
        <v>-1.30548</v>
      </c>
      <c r="G60" s="7">
        <v>-1.30548</v>
      </c>
      <c r="H60" s="7">
        <v>-1.30548</v>
      </c>
      <c r="I60" s="7">
        <v>-1.30548</v>
      </c>
      <c r="J60" s="7">
        <v>-1.30548</v>
      </c>
      <c r="K60" s="7">
        <v>-1.30548</v>
      </c>
      <c r="L60" s="7">
        <v>-1.30548</v>
      </c>
      <c r="M60" s="7">
        <v>-1.30548</v>
      </c>
      <c r="N60" s="7">
        <v>-1.30548</v>
      </c>
      <c r="O60" s="7">
        <v>-1.30548</v>
      </c>
      <c r="P60" s="7">
        <v>-1.30548</v>
      </c>
      <c r="Q60" s="7">
        <v>-1.30548</v>
      </c>
    </row>
    <row r="61" spans="1:17" x14ac:dyDescent="0.15">
      <c r="A61" s="6" t="s">
        <v>85</v>
      </c>
      <c r="B61" s="7">
        <v>-6.991E-2</v>
      </c>
      <c r="C61" s="7">
        <v>-3.3739999999999999E-2</v>
      </c>
      <c r="D61" s="7">
        <v>-7.2500000000000004E-3</v>
      </c>
      <c r="E61" s="7">
        <v>-1.146E-2</v>
      </c>
      <c r="F61" s="7">
        <v>-2.1368299999999998</v>
      </c>
      <c r="G61" s="7">
        <v>-2.1253099999999998</v>
      </c>
      <c r="H61" s="7">
        <v>-2.1416200000000001</v>
      </c>
      <c r="I61" s="7">
        <v>-2.08893</v>
      </c>
      <c r="J61" s="7">
        <v>-1.6706000000000001</v>
      </c>
      <c r="K61" s="7">
        <v>-1.69228</v>
      </c>
      <c r="L61" s="7">
        <v>-1.77973</v>
      </c>
      <c r="M61" s="7">
        <v>-1.72784</v>
      </c>
      <c r="N61" s="7">
        <v>6.0159999999999998E-2</v>
      </c>
      <c r="O61" s="7">
        <v>6.7849999999999994E-2</v>
      </c>
      <c r="P61" s="7">
        <v>-1.9279999999999999E-2</v>
      </c>
      <c r="Q61" s="7">
        <v>-2.1000000000000001E-4</v>
      </c>
    </row>
    <row r="62" spans="1:17" x14ac:dyDescent="0.15">
      <c r="A62" s="6" t="s">
        <v>86</v>
      </c>
      <c r="B62" s="7">
        <v>0.28719</v>
      </c>
      <c r="C62" s="7">
        <v>-0.60904999999999998</v>
      </c>
      <c r="D62" s="7">
        <v>-0.62685000000000002</v>
      </c>
      <c r="E62" s="7">
        <v>-1.6665099999999999</v>
      </c>
      <c r="F62" s="7">
        <v>-1.6665099999999999</v>
      </c>
      <c r="G62" s="7">
        <v>-1.6665099999999999</v>
      </c>
      <c r="H62" s="7">
        <v>-0.78715000000000002</v>
      </c>
      <c r="I62" s="7">
        <v>-0.70977000000000001</v>
      </c>
      <c r="J62" s="7">
        <v>-1.6665099999999999</v>
      </c>
      <c r="K62" s="7">
        <v>-1.6665099999999999</v>
      </c>
      <c r="L62" s="7">
        <v>-1.6665099999999999</v>
      </c>
      <c r="M62" s="7">
        <v>-1.6665099999999999</v>
      </c>
      <c r="N62" s="7">
        <v>-1.6665099999999999</v>
      </c>
      <c r="O62" s="7">
        <v>-1.6665099999999999</v>
      </c>
      <c r="P62" s="7">
        <v>-1.6665099999999999</v>
      </c>
      <c r="Q62" s="7">
        <v>-1.6665099999999999</v>
      </c>
    </row>
    <row r="63" spans="1:17" x14ac:dyDescent="0.15">
      <c r="A63" s="6" t="s">
        <v>87</v>
      </c>
      <c r="B63" s="7">
        <v>-0.14018</v>
      </c>
      <c r="C63" s="7">
        <v>-0.20738999999999999</v>
      </c>
      <c r="D63" s="7">
        <v>-0.26856000000000002</v>
      </c>
      <c r="E63" s="7">
        <v>-0.32884000000000002</v>
      </c>
      <c r="F63" s="7">
        <v>-1.8087200000000001</v>
      </c>
      <c r="G63" s="7">
        <v>-1.8551800000000001</v>
      </c>
      <c r="H63" s="7">
        <v>-1.8036099999999999</v>
      </c>
      <c r="I63" s="7">
        <v>-1.9057599999999999</v>
      </c>
      <c r="J63" s="7">
        <v>-1.0263500000000001</v>
      </c>
      <c r="K63" s="7">
        <v>-1.10372</v>
      </c>
      <c r="L63" s="7">
        <v>-1.0479499999999999</v>
      </c>
      <c r="M63" s="7">
        <v>-1.07637</v>
      </c>
      <c r="N63" s="7">
        <v>-0.13491</v>
      </c>
      <c r="O63" s="7">
        <v>-0.19316</v>
      </c>
      <c r="P63" s="7">
        <v>-0.23974000000000001</v>
      </c>
      <c r="Q63" s="7">
        <v>-0.2898</v>
      </c>
    </row>
    <row r="64" spans="1:17" x14ac:dyDescent="0.15">
      <c r="A64" s="6" t="s">
        <v>88</v>
      </c>
      <c r="B64" s="7">
        <v>-3.0912000000000002</v>
      </c>
      <c r="C64" s="7">
        <v>-2.7005300000000001</v>
      </c>
      <c r="D64" s="7">
        <v>-2.4963899999999999</v>
      </c>
      <c r="E64" s="7">
        <v>-2.46963</v>
      </c>
      <c r="F64" s="7">
        <v>-2.2934800000000002</v>
      </c>
      <c r="G64" s="7">
        <v>-2.5827100000000001</v>
      </c>
      <c r="H64" s="7">
        <v>-1.8424199999999999</v>
      </c>
      <c r="I64" s="7">
        <v>-1.8956200000000001</v>
      </c>
      <c r="J64" s="7">
        <v>-2.1366100000000001</v>
      </c>
      <c r="K64" s="7">
        <v>-2.8709500000000001</v>
      </c>
      <c r="L64" s="7">
        <v>-2.3268900000000001</v>
      </c>
      <c r="M64" s="7">
        <v>-3.8126000000000002</v>
      </c>
      <c r="N64" s="7">
        <v>1.16875</v>
      </c>
      <c r="O64" s="7">
        <v>1.3199399999999999</v>
      </c>
      <c r="P64" s="7">
        <v>1.28284</v>
      </c>
      <c r="Q64" s="7">
        <v>1.3619399999999999</v>
      </c>
    </row>
    <row r="65" spans="1:17" x14ac:dyDescent="0.15">
      <c r="A65" s="6" t="s">
        <v>89</v>
      </c>
      <c r="B65" s="7">
        <v>-1.9010199999999999</v>
      </c>
      <c r="C65" s="7">
        <v>-1.59588</v>
      </c>
      <c r="D65" s="7">
        <v>-1.0123599999999999</v>
      </c>
      <c r="E65" s="7">
        <v>-1.02322</v>
      </c>
      <c r="F65" s="7">
        <v>0.90571000000000002</v>
      </c>
      <c r="G65" s="7">
        <v>0.96621999999999997</v>
      </c>
      <c r="H65" s="7">
        <v>0.94708999999999999</v>
      </c>
      <c r="I65" s="7">
        <v>0.90424000000000004</v>
      </c>
      <c r="J65" s="7">
        <v>0.22678999999999999</v>
      </c>
      <c r="K65" s="7">
        <v>0.30003000000000002</v>
      </c>
      <c r="L65" s="7">
        <v>0.41038000000000002</v>
      </c>
      <c r="M65" s="7">
        <v>0.40583000000000002</v>
      </c>
      <c r="N65" s="7">
        <v>1.67319</v>
      </c>
      <c r="O65" s="7">
        <v>1.6811100000000001</v>
      </c>
      <c r="P65" s="7">
        <v>1.32707</v>
      </c>
      <c r="Q65" s="7">
        <v>1.2196800000000001</v>
      </c>
    </row>
    <row r="66" spans="1:17" x14ac:dyDescent="0.15">
      <c r="A66" s="6" t="s">
        <v>90</v>
      </c>
      <c r="B66" s="7">
        <v>0.33833999999999997</v>
      </c>
      <c r="C66" s="7">
        <v>0.38136999999999999</v>
      </c>
      <c r="D66" s="7">
        <v>0.38978000000000002</v>
      </c>
      <c r="E66" s="7">
        <v>0.47982999999999998</v>
      </c>
      <c r="F66" s="7">
        <v>0.39807999999999999</v>
      </c>
      <c r="G66" s="7">
        <v>0.37885000000000002</v>
      </c>
      <c r="H66" s="7">
        <v>0.21410999999999999</v>
      </c>
      <c r="I66" s="7">
        <v>0.21095</v>
      </c>
      <c r="J66" s="7">
        <v>0.54552999999999996</v>
      </c>
      <c r="K66" s="7">
        <v>0.54030999999999996</v>
      </c>
      <c r="L66" s="7">
        <v>0.45739999999999997</v>
      </c>
      <c r="M66" s="7">
        <v>0.45562000000000002</v>
      </c>
      <c r="N66" s="7">
        <v>-1.0477700000000001</v>
      </c>
      <c r="O66" s="7">
        <v>-1.0689500000000001</v>
      </c>
      <c r="P66" s="7">
        <v>-1.26396</v>
      </c>
      <c r="Q66" s="7">
        <v>-1.41848</v>
      </c>
    </row>
    <row r="67" spans="1:17" x14ac:dyDescent="0.15">
      <c r="A67" s="6" t="s">
        <v>91</v>
      </c>
      <c r="B67" s="7">
        <v>-1.1817500000000001</v>
      </c>
      <c r="C67" s="7">
        <v>-1.16143</v>
      </c>
      <c r="D67" s="7">
        <v>-1.40663</v>
      </c>
      <c r="E67" s="7">
        <v>-1.37887</v>
      </c>
      <c r="F67" s="7">
        <v>-3.7411599999999998</v>
      </c>
      <c r="G67" s="7">
        <v>-2.9771999999999998</v>
      </c>
      <c r="H67" s="7">
        <v>-2.8710399999999998</v>
      </c>
      <c r="I67" s="7">
        <v>-2.8014000000000001</v>
      </c>
      <c r="J67" s="7">
        <v>-3.4356300000000002</v>
      </c>
      <c r="K67" s="7">
        <v>-3.1934</v>
      </c>
      <c r="L67" s="7">
        <v>-2.85433</v>
      </c>
      <c r="M67" s="7">
        <v>-2.9945300000000001</v>
      </c>
      <c r="N67" s="7">
        <v>-3.0283899999999999</v>
      </c>
      <c r="O67" s="7">
        <v>-3.1432899999999999</v>
      </c>
      <c r="P67" s="7">
        <v>-2.6686700000000001</v>
      </c>
      <c r="Q67" s="7">
        <v>-2.4531999999999998</v>
      </c>
    </row>
    <row r="68" spans="1:17" x14ac:dyDescent="0.15">
      <c r="A68" s="6" t="s">
        <v>92</v>
      </c>
      <c r="B68" s="7">
        <v>-0.87041999999999997</v>
      </c>
      <c r="C68" s="7">
        <v>-1.83972</v>
      </c>
      <c r="D68" s="7">
        <v>-1.83972</v>
      </c>
      <c r="E68" s="7">
        <v>-1.83972</v>
      </c>
      <c r="F68" s="7">
        <v>-1.83972</v>
      </c>
      <c r="G68" s="7">
        <v>-1.83972</v>
      </c>
      <c r="H68" s="7">
        <v>-1.83972</v>
      </c>
      <c r="I68" s="7">
        <v>-1.83972</v>
      </c>
      <c r="J68" s="7">
        <v>-1.83972</v>
      </c>
      <c r="K68" s="7">
        <v>-1.83972</v>
      </c>
      <c r="L68" s="7">
        <v>3.1949999999999999E-2</v>
      </c>
      <c r="M68" s="7">
        <v>-1.83972</v>
      </c>
      <c r="N68" s="7">
        <v>1.6371599999999999</v>
      </c>
      <c r="O68" s="7">
        <v>1.04467</v>
      </c>
      <c r="P68" s="7">
        <v>-0.30431999999999998</v>
      </c>
      <c r="Q68" s="7">
        <v>-0.19613</v>
      </c>
    </row>
    <row r="69" spans="1:17" x14ac:dyDescent="0.15">
      <c r="A69" s="6" t="s">
        <v>93</v>
      </c>
      <c r="B69" s="7">
        <v>-1.3476300000000001</v>
      </c>
      <c r="C69" s="7">
        <v>-1.3476300000000001</v>
      </c>
      <c r="D69" s="7">
        <v>0.28997000000000001</v>
      </c>
      <c r="E69" s="7">
        <v>-0.21840999999999999</v>
      </c>
      <c r="F69" s="7">
        <v>-1.3476300000000001</v>
      </c>
      <c r="G69" s="7">
        <v>-1.3476300000000001</v>
      </c>
      <c r="H69" s="7">
        <v>-1.3476300000000001</v>
      </c>
      <c r="I69" s="7">
        <v>-1.3476300000000001</v>
      </c>
      <c r="J69" s="7">
        <v>-1.3476300000000001</v>
      </c>
      <c r="K69" s="7">
        <v>-1.3476300000000001</v>
      </c>
      <c r="L69" s="7">
        <v>-1.3476300000000001</v>
      </c>
      <c r="M69" s="7">
        <v>-1.3476300000000001</v>
      </c>
      <c r="N69" s="7">
        <v>1.8032300000000001</v>
      </c>
      <c r="O69" s="7">
        <v>1.96526</v>
      </c>
      <c r="P69" s="7">
        <v>1.7558199999999999</v>
      </c>
      <c r="Q69" s="7">
        <v>2.0528900000000001</v>
      </c>
    </row>
    <row r="70" spans="1:17" x14ac:dyDescent="0.15">
      <c r="A70" s="6" t="s">
        <v>94</v>
      </c>
      <c r="B70" s="7">
        <v>-0.50534999999999997</v>
      </c>
      <c r="C70" s="7">
        <v>-0.84538000000000002</v>
      </c>
      <c r="D70" s="7">
        <v>-0.71355999999999997</v>
      </c>
      <c r="E70" s="7">
        <v>-1.0597399999999999</v>
      </c>
      <c r="F70" s="7">
        <v>0.22808</v>
      </c>
      <c r="G70" s="7">
        <v>-5.144E-2</v>
      </c>
      <c r="H70" s="7">
        <v>4.0000000000000003E-5</v>
      </c>
      <c r="I70" s="7">
        <v>1.73E-3</v>
      </c>
      <c r="J70" s="7">
        <v>0.66283999999999998</v>
      </c>
      <c r="K70" s="7">
        <v>0.60199999999999998</v>
      </c>
      <c r="L70" s="7">
        <v>0.71121999999999996</v>
      </c>
      <c r="M70" s="7">
        <v>0.52090999999999998</v>
      </c>
      <c r="N70" s="7">
        <v>2.2266499999999998</v>
      </c>
      <c r="O70" s="7">
        <v>2.1592699999999998</v>
      </c>
      <c r="P70" s="7">
        <v>2.0808800000000001</v>
      </c>
      <c r="Q70" s="7">
        <v>2.0931500000000001</v>
      </c>
    </row>
    <row r="71" spans="1:17" x14ac:dyDescent="0.15">
      <c r="A71" s="6" t="s">
        <v>95</v>
      </c>
      <c r="B71" s="7">
        <v>-0.29371999999999998</v>
      </c>
      <c r="C71" s="7">
        <v>-0.29371999999999998</v>
      </c>
      <c r="D71" s="7">
        <v>1.34388</v>
      </c>
      <c r="E71" s="7">
        <v>1.46109</v>
      </c>
      <c r="F71" s="7">
        <v>3.0477300000000001</v>
      </c>
      <c r="G71" s="7">
        <v>2.7892899999999998</v>
      </c>
      <c r="H71" s="7">
        <v>2.80322</v>
      </c>
      <c r="I71" s="7">
        <v>2.7983799999999999</v>
      </c>
      <c r="J71" s="7">
        <v>2.9321299999999999</v>
      </c>
      <c r="K71" s="7">
        <v>3.5574400000000002</v>
      </c>
      <c r="L71" s="7">
        <v>1.57795</v>
      </c>
      <c r="M71" s="7">
        <v>3.02508</v>
      </c>
      <c r="N71" s="7">
        <v>0.79440999999999995</v>
      </c>
      <c r="O71" s="7">
        <v>3.0191699999999999</v>
      </c>
      <c r="P71" s="7">
        <v>-0.29371999999999998</v>
      </c>
      <c r="Q71" s="7">
        <v>-0.29371999999999998</v>
      </c>
    </row>
    <row r="72" spans="1:17" x14ac:dyDescent="0.15">
      <c r="A72" s="6" t="s">
        <v>96</v>
      </c>
      <c r="B72" s="7">
        <v>-0.41883999999999999</v>
      </c>
      <c r="C72" s="7">
        <v>-0.39638000000000001</v>
      </c>
      <c r="D72" s="7">
        <v>-0.28048000000000001</v>
      </c>
      <c r="E72" s="7">
        <v>-0.40554000000000001</v>
      </c>
      <c r="F72" s="7">
        <v>1.1086499999999999</v>
      </c>
      <c r="G72" s="7">
        <v>1.1497900000000001</v>
      </c>
      <c r="H72" s="7">
        <v>1.1241000000000001</v>
      </c>
      <c r="I72" s="7">
        <v>1.10561</v>
      </c>
      <c r="J72" s="7">
        <v>2.66174</v>
      </c>
      <c r="K72" s="7">
        <v>2.6376599999999999</v>
      </c>
      <c r="L72" s="7">
        <v>2.59524</v>
      </c>
      <c r="M72" s="7">
        <v>2.5792299999999999</v>
      </c>
      <c r="N72" s="7">
        <v>3.7629700000000001</v>
      </c>
      <c r="O72" s="7">
        <v>3.6046399999999998</v>
      </c>
      <c r="P72" s="7">
        <v>3.5391900000000001</v>
      </c>
      <c r="Q72" s="7">
        <v>3.51031</v>
      </c>
    </row>
    <row r="73" spans="1:17" x14ac:dyDescent="0.15">
      <c r="A73" s="6" t="s">
        <v>97</v>
      </c>
      <c r="B73" s="7">
        <v>-6.7799999999999999E-2</v>
      </c>
      <c r="C73" s="7">
        <v>-5.4609999999999999E-2</v>
      </c>
      <c r="D73" s="7">
        <v>-2.026E-2</v>
      </c>
      <c r="E73" s="7">
        <v>-9.9799999999999993E-3</v>
      </c>
      <c r="F73" s="7">
        <v>-0.61380000000000001</v>
      </c>
      <c r="G73" s="7">
        <v>-0.53674999999999995</v>
      </c>
      <c r="H73" s="7">
        <v>-0.51612999999999998</v>
      </c>
      <c r="I73" s="7">
        <v>-0.47832999999999998</v>
      </c>
      <c r="J73" s="7">
        <v>-0.64709000000000005</v>
      </c>
      <c r="K73" s="7">
        <v>-0.68183000000000005</v>
      </c>
      <c r="L73" s="7">
        <v>-0.67271000000000003</v>
      </c>
      <c r="M73" s="7">
        <v>-0.56871000000000005</v>
      </c>
      <c r="N73" s="7">
        <v>-1.0619799999999999</v>
      </c>
      <c r="O73" s="7">
        <v>-0.93576000000000004</v>
      </c>
      <c r="P73" s="7">
        <v>-1.0466599999999999</v>
      </c>
      <c r="Q73" s="7">
        <v>-1.2097899999999999</v>
      </c>
    </row>
    <row r="74" spans="1:17" x14ac:dyDescent="0.15">
      <c r="A74" s="6" t="s">
        <v>98</v>
      </c>
      <c r="B74" s="7">
        <v>0.12124</v>
      </c>
      <c r="C74" s="7">
        <v>2.6440000000000002E-2</v>
      </c>
      <c r="D74" s="7">
        <v>0.14629</v>
      </c>
      <c r="E74" s="7">
        <v>0.26473999999999998</v>
      </c>
      <c r="F74" s="7">
        <v>-1.1850400000000001</v>
      </c>
      <c r="G74" s="7">
        <v>-1.02285</v>
      </c>
      <c r="H74" s="7">
        <v>-1.06795</v>
      </c>
      <c r="I74" s="7">
        <v>-1.43191</v>
      </c>
      <c r="J74" s="7">
        <v>-1.3241400000000001</v>
      </c>
      <c r="K74" s="7">
        <v>-1.42736</v>
      </c>
      <c r="L74" s="7">
        <v>-1.22956</v>
      </c>
      <c r="M74" s="7">
        <v>-1.3130900000000001</v>
      </c>
      <c r="N74" s="7">
        <v>-0.98387000000000002</v>
      </c>
      <c r="O74" s="7">
        <v>-1.1932700000000001</v>
      </c>
      <c r="P74" s="7">
        <v>-0.84916000000000003</v>
      </c>
      <c r="Q74" s="7">
        <v>-0.84511000000000003</v>
      </c>
    </row>
    <row r="75" spans="1:17" x14ac:dyDescent="0.15">
      <c r="A75" s="6" t="s">
        <v>99</v>
      </c>
      <c r="B75" s="7">
        <v>0.25124000000000002</v>
      </c>
      <c r="C75" s="7">
        <v>0.28794999999999998</v>
      </c>
      <c r="D75" s="7">
        <v>0.37057000000000001</v>
      </c>
      <c r="E75" s="7">
        <v>0.19275999999999999</v>
      </c>
      <c r="F75" s="7">
        <v>1.51898</v>
      </c>
      <c r="G75" s="7">
        <v>1.44119</v>
      </c>
      <c r="H75" s="7">
        <v>1.55568</v>
      </c>
      <c r="I75" s="7">
        <v>1.5349200000000001</v>
      </c>
      <c r="J75" s="7">
        <v>1.22661</v>
      </c>
      <c r="K75" s="7">
        <v>1.2168399999999999</v>
      </c>
      <c r="L75" s="7">
        <v>1.2864199999999999</v>
      </c>
      <c r="M75" s="7">
        <v>1.2302900000000001</v>
      </c>
      <c r="N75" s="7">
        <v>0.76637</v>
      </c>
      <c r="O75" s="7">
        <v>0.83057000000000003</v>
      </c>
      <c r="P75" s="7">
        <v>0.51842999999999995</v>
      </c>
      <c r="Q75" s="7">
        <v>0.58147000000000004</v>
      </c>
    </row>
    <row r="76" spans="1:17" x14ac:dyDescent="0.15">
      <c r="A76" s="6" t="s">
        <v>100</v>
      </c>
      <c r="B76" s="7">
        <v>-2.4039999999999999E-2</v>
      </c>
      <c r="C76" s="7">
        <v>0.20102999999999999</v>
      </c>
      <c r="D76" s="7">
        <v>0.49459999999999998</v>
      </c>
      <c r="E76" s="7">
        <v>0.25279000000000001</v>
      </c>
      <c r="F76" s="7">
        <v>-0.59419999999999995</v>
      </c>
      <c r="G76" s="7">
        <v>-0.97826000000000002</v>
      </c>
      <c r="H76" s="7">
        <v>-1.28854</v>
      </c>
      <c r="I76" s="7">
        <v>-1.0750200000000001</v>
      </c>
      <c r="J76" s="7">
        <v>-3.1948500000000002</v>
      </c>
      <c r="K76" s="7">
        <v>-4.0745300000000002</v>
      </c>
      <c r="L76" s="7">
        <v>-1.53373</v>
      </c>
      <c r="M76" s="7">
        <v>-1.52444</v>
      </c>
      <c r="N76" s="7">
        <v>-4.6029499999999999</v>
      </c>
      <c r="O76" s="7">
        <v>-3.4189400000000001</v>
      </c>
      <c r="P76" s="7">
        <v>-3.42883</v>
      </c>
      <c r="Q76" s="7">
        <v>-1.9100900000000001</v>
      </c>
    </row>
    <row r="77" spans="1:17" x14ac:dyDescent="0.15">
      <c r="A77" s="6" t="s">
        <v>101</v>
      </c>
      <c r="B77" s="7">
        <v>1.1525300000000001</v>
      </c>
      <c r="C77" s="7">
        <v>1.15713</v>
      </c>
      <c r="D77" s="7">
        <v>1.20729</v>
      </c>
      <c r="E77" s="7">
        <v>1.1027899999999999</v>
      </c>
      <c r="F77" s="7">
        <v>-0.67129000000000005</v>
      </c>
      <c r="G77" s="7">
        <v>-1.10965</v>
      </c>
      <c r="H77" s="7">
        <v>-1.6149</v>
      </c>
      <c r="I77" s="7">
        <v>-1.5096700000000001</v>
      </c>
      <c r="J77" s="7">
        <v>-2.0892400000000002</v>
      </c>
      <c r="K77" s="7">
        <v>-3.0366599999999999</v>
      </c>
      <c r="L77" s="7">
        <v>-3.0366599999999999</v>
      </c>
      <c r="M77" s="7">
        <v>-3.0366599999999999</v>
      </c>
      <c r="N77" s="7">
        <v>-3.0366599999999999</v>
      </c>
      <c r="O77" s="7">
        <v>-3.0366599999999999</v>
      </c>
      <c r="P77" s="7">
        <v>-3.0366599999999999</v>
      </c>
      <c r="Q77" s="7">
        <v>-3.0366599999999999</v>
      </c>
    </row>
    <row r="78" spans="1:17" x14ac:dyDescent="0.15">
      <c r="A78" s="6" t="s">
        <v>102</v>
      </c>
      <c r="B78" s="7">
        <v>1.91747</v>
      </c>
      <c r="C78" s="7">
        <v>1.8795299999999999</v>
      </c>
      <c r="D78" s="7">
        <v>0.84336999999999995</v>
      </c>
      <c r="E78" s="7">
        <v>-0.73972000000000004</v>
      </c>
      <c r="F78" s="7">
        <v>2.8073000000000001</v>
      </c>
      <c r="G78" s="7">
        <v>2.9512700000000001</v>
      </c>
      <c r="H78" s="7">
        <v>3.1791499999999999</v>
      </c>
      <c r="I78" s="7">
        <v>3.00644</v>
      </c>
      <c r="J78" s="7">
        <v>3.21278</v>
      </c>
      <c r="K78" s="7">
        <v>2.9497399999999998</v>
      </c>
      <c r="L78" s="7">
        <v>2.0313099999999999</v>
      </c>
      <c r="M78" s="7">
        <v>2.6217299999999999</v>
      </c>
      <c r="N78" s="7">
        <v>-0.46899999999999997</v>
      </c>
      <c r="O78" s="7">
        <v>0.18503</v>
      </c>
      <c r="P78" s="7">
        <v>-0.40672000000000003</v>
      </c>
      <c r="Q78" s="7">
        <v>-0.53746000000000005</v>
      </c>
    </row>
    <row r="79" spans="1:17" x14ac:dyDescent="0.15">
      <c r="A79" s="6" t="s">
        <v>103</v>
      </c>
      <c r="B79" s="7">
        <v>-0.22472</v>
      </c>
      <c r="C79" s="7">
        <v>-0.18709000000000001</v>
      </c>
      <c r="D79" s="7">
        <v>-0.21160000000000001</v>
      </c>
      <c r="E79" s="7">
        <v>-0.20480999999999999</v>
      </c>
      <c r="F79" s="7">
        <v>-1.8884399999999999</v>
      </c>
      <c r="G79" s="7">
        <v>-1.8800600000000001</v>
      </c>
      <c r="H79" s="7">
        <v>-1.9225699999999999</v>
      </c>
      <c r="I79" s="7">
        <v>-1.9920199999999999</v>
      </c>
      <c r="J79" s="7">
        <v>-2.2209300000000001</v>
      </c>
      <c r="K79" s="7">
        <v>-2.2033800000000001</v>
      </c>
      <c r="L79" s="7">
        <v>-2.3206699999999998</v>
      </c>
      <c r="M79" s="7">
        <v>-2.26342</v>
      </c>
      <c r="N79" s="7">
        <v>-1.61954</v>
      </c>
      <c r="O79" s="7">
        <v>-1.6216900000000001</v>
      </c>
      <c r="P79" s="7">
        <v>-1.7407699999999999</v>
      </c>
      <c r="Q79" s="7">
        <v>-1.7537799999999999</v>
      </c>
    </row>
    <row r="80" spans="1:17" x14ac:dyDescent="0.15">
      <c r="A80" s="6" t="s">
        <v>104</v>
      </c>
      <c r="B80" s="7">
        <v>-3.7599999999999999E-3</v>
      </c>
      <c r="C80" s="7">
        <v>7.4770000000000003E-2</v>
      </c>
      <c r="D80" s="7">
        <v>-7.9339999999999994E-2</v>
      </c>
      <c r="E80" s="7">
        <v>7.3359999999999995E-2</v>
      </c>
      <c r="F80" s="7">
        <v>-1.19933</v>
      </c>
      <c r="G80" s="7">
        <v>-1.0854699999999999</v>
      </c>
      <c r="H80" s="7">
        <v>-1.08785</v>
      </c>
      <c r="I80" s="7">
        <v>-0.93755999999999995</v>
      </c>
      <c r="J80" s="7">
        <v>-0.96506999999999998</v>
      </c>
      <c r="K80" s="7">
        <v>-0.88095999999999997</v>
      </c>
      <c r="L80" s="7">
        <v>-0.83267999999999998</v>
      </c>
      <c r="M80" s="7">
        <v>-0.80257999999999996</v>
      </c>
      <c r="N80" s="7">
        <v>-1.10046</v>
      </c>
      <c r="O80" s="7">
        <v>-1.0370200000000001</v>
      </c>
      <c r="P80" s="7">
        <v>-1.27742</v>
      </c>
      <c r="Q80" s="7">
        <v>-1.1290500000000001</v>
      </c>
    </row>
    <row r="81" spans="1:17" x14ac:dyDescent="0.15">
      <c r="A81" s="6" t="s">
        <v>105</v>
      </c>
      <c r="B81" s="7">
        <v>0.33145999999999998</v>
      </c>
      <c r="C81" s="7">
        <v>-0.52900999999999998</v>
      </c>
      <c r="D81" s="7">
        <v>-0.22950000000000001</v>
      </c>
      <c r="E81" s="7">
        <v>-0.42463000000000001</v>
      </c>
      <c r="F81" s="7">
        <v>0.8407</v>
      </c>
      <c r="G81" s="7">
        <v>0.75609999999999999</v>
      </c>
      <c r="H81" s="7">
        <v>-2.0449999999999999E-2</v>
      </c>
      <c r="I81" s="7">
        <v>0.47772999999999999</v>
      </c>
      <c r="J81" s="7">
        <v>0.87268000000000001</v>
      </c>
      <c r="K81" s="7">
        <v>-0.25462000000000001</v>
      </c>
      <c r="L81" s="7">
        <v>-0.74270000000000003</v>
      </c>
      <c r="M81" s="7">
        <v>-0.61697999999999997</v>
      </c>
      <c r="N81" s="7">
        <v>-2.6143700000000001</v>
      </c>
      <c r="O81" s="7">
        <v>-2.6143700000000001</v>
      </c>
      <c r="P81" s="7">
        <v>-0.67025000000000001</v>
      </c>
      <c r="Q81" s="7">
        <v>-1.5701799999999999</v>
      </c>
    </row>
    <row r="82" spans="1:17" x14ac:dyDescent="0.15">
      <c r="A82" s="6" t="s">
        <v>106</v>
      </c>
      <c r="B82" s="7">
        <v>-2.862E-2</v>
      </c>
      <c r="C82" s="7">
        <v>-4.5569999999999999E-2</v>
      </c>
      <c r="D82" s="7">
        <v>6.2019999999999999E-2</v>
      </c>
      <c r="E82" s="7">
        <v>0.1978</v>
      </c>
      <c r="F82" s="7">
        <v>0.27073000000000003</v>
      </c>
      <c r="G82" s="7">
        <v>0.31118000000000001</v>
      </c>
      <c r="H82" s="7">
        <v>0.34495999999999999</v>
      </c>
      <c r="I82" s="7">
        <v>0.33894999999999997</v>
      </c>
      <c r="J82" s="7">
        <v>0.53629000000000004</v>
      </c>
      <c r="K82" s="7">
        <v>0.57523000000000002</v>
      </c>
      <c r="L82" s="7">
        <v>0.61809000000000003</v>
      </c>
      <c r="M82" s="7">
        <v>0.65142</v>
      </c>
      <c r="N82" s="7">
        <v>1.55827</v>
      </c>
      <c r="O82" s="7">
        <v>1.50282</v>
      </c>
      <c r="P82" s="7">
        <v>1.5889899999999999</v>
      </c>
      <c r="Q82" s="7">
        <v>1.6250899999999999</v>
      </c>
    </row>
    <row r="83" spans="1:17" x14ac:dyDescent="0.15">
      <c r="A83" s="6" t="s">
        <v>107</v>
      </c>
      <c r="B83" s="7">
        <v>-2.2252299999999998</v>
      </c>
      <c r="C83" s="7">
        <v>-1.95383</v>
      </c>
      <c r="D83" s="7">
        <v>-2.5028800000000002</v>
      </c>
      <c r="E83" s="7">
        <v>-2.7309600000000001</v>
      </c>
      <c r="F83" s="7">
        <v>-1.14984</v>
      </c>
      <c r="G83" s="7">
        <v>-1.35459</v>
      </c>
      <c r="H83" s="7">
        <v>-0.74665000000000004</v>
      </c>
      <c r="I83" s="7">
        <v>-0.83008000000000004</v>
      </c>
      <c r="J83" s="7">
        <v>-0.24542</v>
      </c>
      <c r="K83" s="7">
        <v>-0.34733999999999998</v>
      </c>
      <c r="L83" s="7">
        <v>-0.32441999999999999</v>
      </c>
      <c r="M83" s="7">
        <v>-0.32405</v>
      </c>
      <c r="N83" s="7">
        <v>1.8735299999999999</v>
      </c>
      <c r="O83" s="7">
        <v>1.92736</v>
      </c>
      <c r="P83" s="7">
        <v>1.52522</v>
      </c>
      <c r="Q83" s="7">
        <v>1.73187</v>
      </c>
    </row>
    <row r="84" spans="1:17" x14ac:dyDescent="0.15">
      <c r="A84" s="6" t="s">
        <v>108</v>
      </c>
      <c r="B84" s="7">
        <v>-0.96009</v>
      </c>
      <c r="C84" s="7">
        <v>-1.18479</v>
      </c>
      <c r="D84" s="7">
        <v>-0.64946000000000004</v>
      </c>
      <c r="E84" s="7">
        <v>-0.49793999999999999</v>
      </c>
      <c r="F84" s="7">
        <v>3.6870500000000002</v>
      </c>
      <c r="G84" s="7">
        <v>3.63151</v>
      </c>
      <c r="H84" s="7">
        <v>3.64392</v>
      </c>
      <c r="I84" s="7">
        <v>3.6623299999999999</v>
      </c>
      <c r="J84" s="7">
        <v>5.6950099999999999</v>
      </c>
      <c r="K84" s="7">
        <v>5.61104</v>
      </c>
      <c r="L84" s="7">
        <v>5.5798399999999999</v>
      </c>
      <c r="M84" s="7">
        <v>5.5400200000000002</v>
      </c>
      <c r="N84" s="7">
        <v>3.96285</v>
      </c>
      <c r="O84" s="7">
        <v>3.9409100000000001</v>
      </c>
      <c r="P84" s="7">
        <v>3.85494</v>
      </c>
      <c r="Q84" s="7">
        <v>3.7867999999999999</v>
      </c>
    </row>
    <row r="85" spans="1:17" x14ac:dyDescent="0.15">
      <c r="A85" s="6" t="s">
        <v>109</v>
      </c>
      <c r="B85" s="7">
        <v>-0.1275</v>
      </c>
      <c r="C85" s="7">
        <v>-0.57555999999999996</v>
      </c>
      <c r="D85" s="7">
        <v>1.11191</v>
      </c>
      <c r="E85" s="7">
        <v>0.55815000000000003</v>
      </c>
      <c r="F85" s="7">
        <v>4.9733499999999999</v>
      </c>
      <c r="G85" s="7">
        <v>5.0029399999999997</v>
      </c>
      <c r="H85" s="7">
        <v>4.7463600000000001</v>
      </c>
      <c r="I85" s="7">
        <v>4.42178</v>
      </c>
      <c r="J85" s="7">
        <v>6.6114699999999997</v>
      </c>
      <c r="K85" s="7">
        <v>6.5931300000000004</v>
      </c>
      <c r="L85" s="7">
        <v>6.4784800000000002</v>
      </c>
      <c r="M85" s="7">
        <v>6.3827299999999996</v>
      </c>
      <c r="N85" s="7">
        <v>2.2044800000000002</v>
      </c>
      <c r="O85" s="7">
        <v>2.2014999999999998</v>
      </c>
      <c r="P85" s="7">
        <v>1.85225</v>
      </c>
      <c r="Q85" s="7">
        <v>2.3302200000000002</v>
      </c>
    </row>
    <row r="86" spans="1:17" x14ac:dyDescent="0.15">
      <c r="A86" s="6" t="s">
        <v>110</v>
      </c>
      <c r="B86" s="7">
        <v>-1.1974</v>
      </c>
      <c r="C86" s="7">
        <v>-1.0382499999999999</v>
      </c>
      <c r="D86" s="7">
        <v>-0.35655999999999999</v>
      </c>
      <c r="E86" s="7">
        <v>-0.19547</v>
      </c>
      <c r="F86" s="7">
        <v>1.9025399999999999</v>
      </c>
      <c r="G86" s="7">
        <v>1.87225</v>
      </c>
      <c r="H86" s="7">
        <v>1.87771</v>
      </c>
      <c r="I86" s="7">
        <v>1.5795999999999999</v>
      </c>
      <c r="J86" s="7">
        <v>2.0076399999999999</v>
      </c>
      <c r="K86" s="7">
        <v>1.90551</v>
      </c>
      <c r="L86" s="7">
        <v>1.91401</v>
      </c>
      <c r="M86" s="7">
        <v>1.96591</v>
      </c>
      <c r="N86" s="7">
        <v>2.7984100000000001</v>
      </c>
      <c r="O86" s="7">
        <v>2.68018</v>
      </c>
      <c r="P86" s="7">
        <v>2.97593</v>
      </c>
      <c r="Q86" s="7">
        <v>3.22763</v>
      </c>
    </row>
    <row r="87" spans="1:17" x14ac:dyDescent="0.15">
      <c r="A87" s="6" t="s">
        <v>111</v>
      </c>
      <c r="B87" s="7">
        <v>0.39761999999999997</v>
      </c>
      <c r="C87" s="7">
        <v>0.34525</v>
      </c>
      <c r="D87" s="7">
        <v>0.34551999999999999</v>
      </c>
      <c r="E87" s="7">
        <v>0.24340999999999999</v>
      </c>
      <c r="F87" s="7">
        <v>3.7879999999999997E-2</v>
      </c>
      <c r="G87" s="7">
        <v>-3.5529999999999999E-2</v>
      </c>
      <c r="H87" s="7">
        <v>-5.3560000000000003E-2</v>
      </c>
      <c r="I87" s="7">
        <v>-0.14523</v>
      </c>
      <c r="J87" s="7">
        <v>0.61982000000000004</v>
      </c>
      <c r="K87" s="7">
        <v>0.55362999999999996</v>
      </c>
      <c r="L87" s="7">
        <v>0.58804000000000001</v>
      </c>
      <c r="M87" s="7">
        <v>0.53429000000000004</v>
      </c>
      <c r="N87" s="7">
        <v>1.4086799999999999</v>
      </c>
      <c r="O87" s="7">
        <v>1.3341499999999999</v>
      </c>
      <c r="P87" s="7">
        <v>1.40509</v>
      </c>
      <c r="Q87" s="7">
        <v>1.3226899999999999</v>
      </c>
    </row>
    <row r="88" spans="1:17" x14ac:dyDescent="0.15">
      <c r="A88" s="6" t="s">
        <v>112</v>
      </c>
      <c r="B88" s="7">
        <v>-0.63138000000000005</v>
      </c>
      <c r="C88" s="7">
        <v>-0.33529999999999999</v>
      </c>
      <c r="D88" s="7">
        <v>0.49880999999999998</v>
      </c>
      <c r="E88" s="7">
        <v>3.3079999999999998E-2</v>
      </c>
      <c r="F88" s="7">
        <v>-1.5321899999999999</v>
      </c>
      <c r="G88" s="7">
        <v>-1.97055</v>
      </c>
      <c r="H88" s="7">
        <v>-1.3036399999999999</v>
      </c>
      <c r="I88" s="7">
        <v>-0.51776999999999995</v>
      </c>
      <c r="J88" s="7">
        <v>2.2200000000000002E-3</v>
      </c>
      <c r="K88" s="7">
        <v>-0.68567999999999996</v>
      </c>
      <c r="L88" s="7">
        <v>-0.59521000000000002</v>
      </c>
      <c r="M88" s="7">
        <v>-0.44129000000000002</v>
      </c>
      <c r="N88" s="7">
        <v>-0.94227000000000005</v>
      </c>
      <c r="O88" s="7">
        <v>-2.7105600000000001</v>
      </c>
      <c r="P88" s="7">
        <v>-1.9534400000000001</v>
      </c>
      <c r="Q88" s="7">
        <v>-2.2539699999999998</v>
      </c>
    </row>
    <row r="89" spans="1:17" x14ac:dyDescent="0.15">
      <c r="A89" s="6" t="s">
        <v>113</v>
      </c>
      <c r="B89" s="7">
        <v>1.41022</v>
      </c>
      <c r="C89" s="7">
        <v>1.39401</v>
      </c>
      <c r="D89" s="7">
        <v>1.32094</v>
      </c>
      <c r="E89" s="7">
        <v>1.15259</v>
      </c>
      <c r="F89" s="7">
        <v>-0.11759</v>
      </c>
      <c r="G89" s="7">
        <v>-8.5669999999999996E-2</v>
      </c>
      <c r="H89" s="7">
        <v>5.6140000000000002E-2</v>
      </c>
      <c r="I89" s="7">
        <v>0.15995000000000001</v>
      </c>
      <c r="J89" s="7">
        <v>0.19198000000000001</v>
      </c>
      <c r="K89" s="7">
        <v>0.19516</v>
      </c>
      <c r="L89" s="7">
        <v>0.37176999999999999</v>
      </c>
      <c r="M89" s="7">
        <v>0.34449999999999997</v>
      </c>
      <c r="N89" s="7">
        <v>1.78786</v>
      </c>
      <c r="O89" s="7">
        <v>1.59884</v>
      </c>
      <c r="P89" s="7">
        <v>1.7281200000000001</v>
      </c>
      <c r="Q89" s="7">
        <v>1.8232900000000001</v>
      </c>
    </row>
    <row r="90" spans="1:17" x14ac:dyDescent="0.15">
      <c r="A90" s="6" t="s">
        <v>114</v>
      </c>
      <c r="B90" s="7">
        <v>-0.77641000000000004</v>
      </c>
      <c r="C90" s="7">
        <v>-0.68708000000000002</v>
      </c>
      <c r="D90" s="7">
        <v>-0.69474999999999998</v>
      </c>
      <c r="E90" s="7">
        <v>-0.75078</v>
      </c>
      <c r="F90" s="7">
        <v>-1.25732</v>
      </c>
      <c r="G90" s="7">
        <v>-1.1876800000000001</v>
      </c>
      <c r="H90" s="7">
        <v>-1.3413200000000001</v>
      </c>
      <c r="I90" s="7">
        <v>-1.3617999999999999</v>
      </c>
      <c r="J90" s="7">
        <v>-1.44323</v>
      </c>
      <c r="K90" s="7">
        <v>-1.37513</v>
      </c>
      <c r="L90" s="7">
        <v>-1.0139100000000001</v>
      </c>
      <c r="M90" s="7">
        <v>-1.1738</v>
      </c>
      <c r="N90" s="7">
        <v>-1.67713</v>
      </c>
      <c r="O90" s="7">
        <v>-1.6510199999999999</v>
      </c>
      <c r="P90" s="7">
        <v>-1.50722</v>
      </c>
      <c r="Q90" s="7">
        <v>-1.5963400000000001</v>
      </c>
    </row>
    <row r="91" spans="1:17" x14ac:dyDescent="0.15">
      <c r="A91" s="6" t="s">
        <v>115</v>
      </c>
      <c r="B91" s="7">
        <v>-0.35915999999999998</v>
      </c>
      <c r="C91" s="7">
        <v>-0.49915999999999999</v>
      </c>
      <c r="D91" s="7">
        <v>-0.18683</v>
      </c>
      <c r="E91" s="7">
        <v>-0.14524000000000001</v>
      </c>
      <c r="F91" s="7">
        <v>-0.63141000000000003</v>
      </c>
      <c r="G91" s="7">
        <v>-0.64802999999999999</v>
      </c>
      <c r="H91" s="7">
        <v>-2.9199999999999999E-3</v>
      </c>
      <c r="I91" s="7">
        <v>0.12631000000000001</v>
      </c>
      <c r="J91" s="7">
        <v>-0.58004</v>
      </c>
      <c r="K91" s="7">
        <v>-0.54384999999999994</v>
      </c>
      <c r="L91" s="7">
        <v>-0.78356999999999999</v>
      </c>
      <c r="M91" s="7">
        <v>-0.81310000000000004</v>
      </c>
      <c r="N91" s="7">
        <v>-1.5493300000000001</v>
      </c>
      <c r="O91" s="7">
        <v>-1.96889</v>
      </c>
      <c r="P91" s="7">
        <v>-1.7481500000000001</v>
      </c>
      <c r="Q91" s="7">
        <v>-1.58849</v>
      </c>
    </row>
    <row r="92" spans="1:17" x14ac:dyDescent="0.15">
      <c r="A92" s="6" t="s">
        <v>116</v>
      </c>
      <c r="B92" s="7">
        <v>0.84638999999999998</v>
      </c>
      <c r="C92" s="7">
        <v>-0.43836000000000003</v>
      </c>
      <c r="D92" s="7">
        <v>0.28543000000000002</v>
      </c>
      <c r="E92" s="7">
        <v>-0.34462999999999999</v>
      </c>
      <c r="F92" s="7">
        <v>0.48153000000000001</v>
      </c>
      <c r="G92" s="7">
        <v>0.14449999999999999</v>
      </c>
      <c r="H92" s="7">
        <v>0.68232000000000004</v>
      </c>
      <c r="I92" s="7">
        <v>-0.57245000000000001</v>
      </c>
      <c r="J92" s="7">
        <v>0.13741</v>
      </c>
      <c r="K92" s="7">
        <v>-1.07569</v>
      </c>
      <c r="L92" s="7">
        <v>-2.09944</v>
      </c>
      <c r="M92" s="7">
        <v>-2.09944</v>
      </c>
      <c r="N92" s="7">
        <v>-2.09944</v>
      </c>
      <c r="O92" s="7">
        <v>-2.09944</v>
      </c>
      <c r="P92" s="7">
        <v>-2.09944</v>
      </c>
      <c r="Q92" s="7">
        <v>-1.05525</v>
      </c>
    </row>
    <row r="93" spans="1:17" x14ac:dyDescent="0.15">
      <c r="A93" s="6" t="s">
        <v>117</v>
      </c>
      <c r="B93" s="7">
        <v>-2.1999999999999999E-2</v>
      </c>
      <c r="C93" s="7">
        <v>-6.4589999999999995E-2</v>
      </c>
      <c r="D93" s="7">
        <v>0.11593000000000001</v>
      </c>
      <c r="E93" s="7">
        <v>9.0299999999999998E-3</v>
      </c>
      <c r="F93" s="7">
        <v>-2.8845700000000001</v>
      </c>
      <c r="G93" s="7">
        <v>-2.7359900000000001</v>
      </c>
      <c r="H93" s="7">
        <v>-5.819</v>
      </c>
      <c r="I93" s="7">
        <v>-2.7269000000000001</v>
      </c>
      <c r="J93" s="7">
        <v>-3.8986100000000001</v>
      </c>
      <c r="K93" s="7">
        <v>-3.4592499999999999</v>
      </c>
      <c r="L93" s="7">
        <v>-2.1722899999999998</v>
      </c>
      <c r="M93" s="7">
        <v>-2.6521699999999999</v>
      </c>
      <c r="N93" s="7">
        <v>-4.7308700000000004</v>
      </c>
      <c r="O93" s="7">
        <v>-3.2084999999999999</v>
      </c>
      <c r="P93" s="7">
        <v>-2.8844099999999999</v>
      </c>
      <c r="Q93" s="7">
        <v>-2.5714299999999999</v>
      </c>
    </row>
    <row r="94" spans="1:17" x14ac:dyDescent="0.15">
      <c r="A94" s="6" t="s">
        <v>118</v>
      </c>
      <c r="B94" s="7">
        <v>0.64273000000000002</v>
      </c>
      <c r="C94" s="7">
        <v>0.82992999999999995</v>
      </c>
      <c r="D94" s="7">
        <v>0.56859000000000004</v>
      </c>
      <c r="E94" s="7">
        <v>0.97782999999999998</v>
      </c>
      <c r="F94" s="7">
        <v>-0.25413000000000002</v>
      </c>
      <c r="G94" s="7">
        <v>-0.28320000000000001</v>
      </c>
      <c r="H94" s="7">
        <v>-0.43417</v>
      </c>
      <c r="I94" s="7">
        <v>-0.38190000000000002</v>
      </c>
      <c r="J94" s="7">
        <v>-1.8993</v>
      </c>
      <c r="K94" s="7">
        <v>-0.92257</v>
      </c>
      <c r="L94" s="7">
        <v>-1.96187</v>
      </c>
      <c r="M94" s="7">
        <v>-1.9715</v>
      </c>
      <c r="N94" s="7">
        <v>-0.94466000000000006</v>
      </c>
      <c r="O94" s="7">
        <v>-0.81957000000000002</v>
      </c>
      <c r="P94" s="7">
        <v>-0.91176000000000001</v>
      </c>
      <c r="Q94" s="7">
        <v>-0.92969999999999997</v>
      </c>
    </row>
    <row r="95" spans="1:17" x14ac:dyDescent="0.15">
      <c r="A95" s="6" t="s">
        <v>119</v>
      </c>
      <c r="B95" s="7">
        <v>2.32226</v>
      </c>
      <c r="C95" s="7">
        <v>1.2290300000000001</v>
      </c>
      <c r="D95" s="7">
        <v>1.2055499999999999</v>
      </c>
      <c r="E95" s="7">
        <v>2.0914199999999998</v>
      </c>
      <c r="F95" s="7">
        <v>-0.43204999999999999</v>
      </c>
      <c r="G95" s="7">
        <v>-0.43204999999999999</v>
      </c>
      <c r="H95" s="7">
        <v>0.44730999999999999</v>
      </c>
      <c r="I95" s="7">
        <v>-0.43204999999999999</v>
      </c>
      <c r="J95" s="7">
        <v>-0.43204999999999999</v>
      </c>
      <c r="K95" s="7">
        <v>-0.43204999999999999</v>
      </c>
      <c r="L95" s="7">
        <v>-0.43204999999999999</v>
      </c>
      <c r="M95" s="7">
        <v>-0.43204999999999999</v>
      </c>
      <c r="N95" s="7">
        <v>-0.43204999999999999</v>
      </c>
      <c r="O95" s="7">
        <v>-0.43204999999999999</v>
      </c>
      <c r="P95" s="7">
        <v>-0.43204999999999999</v>
      </c>
      <c r="Q95" s="7">
        <v>-0.43204999999999999</v>
      </c>
    </row>
    <row r="96" spans="1:17" x14ac:dyDescent="0.15">
      <c r="A96" s="6" t="s">
        <v>120</v>
      </c>
      <c r="B96" s="7">
        <v>-0.18945999999999999</v>
      </c>
      <c r="C96" s="7">
        <v>-0.18945999999999999</v>
      </c>
      <c r="D96" s="7">
        <v>-0.18945999999999999</v>
      </c>
      <c r="E96" s="7">
        <v>-0.18945999999999999</v>
      </c>
      <c r="F96" s="7">
        <v>1.6144700000000001</v>
      </c>
      <c r="G96" s="7">
        <v>2.3141699999999998</v>
      </c>
      <c r="H96" s="7">
        <v>2.1884399999999999</v>
      </c>
      <c r="I96" s="7">
        <v>0.76727999999999996</v>
      </c>
      <c r="J96" s="7">
        <v>-0.18945999999999999</v>
      </c>
      <c r="K96" s="7">
        <v>-0.18945999999999999</v>
      </c>
      <c r="L96" s="7">
        <v>1.2820100000000001</v>
      </c>
      <c r="M96" s="7">
        <v>-0.18945999999999999</v>
      </c>
      <c r="N96" s="7">
        <v>2.5395300000000001</v>
      </c>
      <c r="O96" s="7">
        <v>1.63981</v>
      </c>
      <c r="P96" s="7">
        <v>0.77353000000000005</v>
      </c>
      <c r="Q96" s="7">
        <v>1.4541299999999999</v>
      </c>
    </row>
    <row r="97" spans="1:17" x14ac:dyDescent="0.15">
      <c r="A97" s="6" t="s">
        <v>121</v>
      </c>
      <c r="B97" s="7">
        <v>1.5438799999999999</v>
      </c>
      <c r="C97" s="7">
        <v>2.4127999999999998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</row>
    <row r="98" spans="1:17" x14ac:dyDescent="0.15">
      <c r="A98" s="6" t="s">
        <v>122</v>
      </c>
      <c r="B98" s="7">
        <v>-0.27284000000000003</v>
      </c>
      <c r="C98" s="7">
        <v>9.8239999999999994E-2</v>
      </c>
      <c r="D98" s="7">
        <v>1.2672300000000001</v>
      </c>
      <c r="E98" s="7">
        <v>1.1243799999999999</v>
      </c>
      <c r="F98" s="7">
        <v>1.52308</v>
      </c>
      <c r="G98" s="7">
        <v>1.1019099999999999</v>
      </c>
      <c r="H98" s="7">
        <v>1.5378499999999999</v>
      </c>
      <c r="I98" s="7">
        <v>1.6333800000000001</v>
      </c>
      <c r="J98" s="7">
        <v>1.5510600000000001</v>
      </c>
      <c r="K98" s="7">
        <v>1.4863500000000001</v>
      </c>
      <c r="L98" s="7">
        <v>2.2727400000000002</v>
      </c>
      <c r="M98" s="7">
        <v>2.1445699999999999</v>
      </c>
      <c r="N98" s="7">
        <v>-2.80626</v>
      </c>
      <c r="O98" s="7">
        <v>-2.80626</v>
      </c>
      <c r="P98" s="7">
        <v>-0.28351999999999999</v>
      </c>
      <c r="Q98" s="7">
        <v>7.6039999999999996E-2</v>
      </c>
    </row>
    <row r="99" spans="1:17" x14ac:dyDescent="0.15">
      <c r="A99" s="6" t="s">
        <v>123</v>
      </c>
      <c r="B99" s="7">
        <v>0</v>
      </c>
      <c r="C99" s="7">
        <v>0</v>
      </c>
      <c r="D99" s="7">
        <v>1.03966</v>
      </c>
      <c r="E99" s="7">
        <v>0</v>
      </c>
      <c r="F99" s="7">
        <v>1.41204</v>
      </c>
      <c r="G99" s="7">
        <v>0.95174999999999998</v>
      </c>
      <c r="H99" s="7">
        <v>0.87936000000000003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</row>
    <row r="100" spans="1:17" x14ac:dyDescent="0.15">
      <c r="A100" s="6" t="s">
        <v>124</v>
      </c>
      <c r="B100" s="7">
        <v>0</v>
      </c>
      <c r="C100" s="7">
        <v>0</v>
      </c>
      <c r="D100" s="7">
        <v>0</v>
      </c>
      <c r="E100" s="7">
        <v>0</v>
      </c>
      <c r="F100" s="7">
        <v>1.41204</v>
      </c>
      <c r="G100" s="7">
        <v>1.52027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</row>
    <row r="101" spans="1:17" x14ac:dyDescent="0.15">
      <c r="A101" s="6" t="s">
        <v>125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1.92039</v>
      </c>
      <c r="K101" s="7">
        <v>1.0237499999999999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</row>
    <row r="102" spans="1:17" x14ac:dyDescent="0.15">
      <c r="A102" s="6" t="s">
        <v>126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.94742000000000004</v>
      </c>
      <c r="K102" s="7">
        <v>1.6165499999999999</v>
      </c>
      <c r="L102" s="7">
        <v>0</v>
      </c>
      <c r="M102" s="7">
        <v>0</v>
      </c>
      <c r="N102" s="7">
        <v>0</v>
      </c>
      <c r="O102" s="7">
        <v>0</v>
      </c>
      <c r="P102" s="7">
        <v>1.9441200000000001</v>
      </c>
      <c r="Q102" s="7">
        <v>1.04419</v>
      </c>
    </row>
    <row r="103" spans="1:17" x14ac:dyDescent="0.15">
      <c r="A103" s="6" t="s">
        <v>127</v>
      </c>
      <c r="B103" s="7">
        <v>0.31085000000000002</v>
      </c>
      <c r="C103" s="7">
        <v>-7.3539999999999994E-2</v>
      </c>
      <c r="D103" s="7">
        <v>0.44383</v>
      </c>
      <c r="E103" s="7">
        <v>0.75090999999999997</v>
      </c>
      <c r="F103" s="7">
        <v>1.21854</v>
      </c>
      <c r="G103" s="7">
        <v>1.34796</v>
      </c>
      <c r="H103" s="7">
        <v>-0.30371999999999999</v>
      </c>
      <c r="I103" s="7">
        <v>-0.15239</v>
      </c>
      <c r="J103" s="7">
        <v>1.10524</v>
      </c>
      <c r="K103" s="7">
        <v>1.4154899999999999</v>
      </c>
      <c r="L103" s="7">
        <v>1.34459</v>
      </c>
      <c r="M103" s="7">
        <v>0.76217999999999997</v>
      </c>
      <c r="N103" s="7">
        <v>2.83026</v>
      </c>
      <c r="O103" s="7">
        <v>2.8968099999999999</v>
      </c>
      <c r="P103" s="7">
        <v>2.9299599999999999</v>
      </c>
      <c r="Q103" s="7">
        <v>2.9494099999999999</v>
      </c>
    </row>
    <row r="104" spans="1:17" x14ac:dyDescent="0.15">
      <c r="A104" s="6" t="s">
        <v>128</v>
      </c>
      <c r="B104" s="7">
        <v>0.65163000000000004</v>
      </c>
      <c r="C104" s="7">
        <v>0.55957999999999997</v>
      </c>
      <c r="D104" s="7">
        <v>0.58460000000000001</v>
      </c>
      <c r="E104" s="7">
        <v>0.65974999999999995</v>
      </c>
      <c r="F104" s="7">
        <v>0.41743999999999998</v>
      </c>
      <c r="G104" s="7">
        <v>0.35435</v>
      </c>
      <c r="H104" s="7">
        <v>0.47264</v>
      </c>
      <c r="I104" s="7">
        <v>0.49036999999999997</v>
      </c>
      <c r="J104" s="7">
        <v>0.28638000000000002</v>
      </c>
      <c r="K104" s="7">
        <v>0.22203999999999999</v>
      </c>
      <c r="L104" s="7">
        <v>0.36802000000000001</v>
      </c>
      <c r="M104" s="7">
        <v>0.36220999999999998</v>
      </c>
      <c r="N104" s="7">
        <v>-1.59588</v>
      </c>
      <c r="O104" s="7">
        <v>-1.8236000000000001</v>
      </c>
      <c r="P104" s="7">
        <v>-1.4940100000000001</v>
      </c>
      <c r="Q104" s="7">
        <v>-1.45336</v>
      </c>
    </row>
    <row r="105" spans="1:17" x14ac:dyDescent="0.15">
      <c r="A105" s="6" t="s">
        <v>129</v>
      </c>
      <c r="B105" s="7">
        <v>-0.25429000000000002</v>
      </c>
      <c r="C105" s="7">
        <v>-0.5958</v>
      </c>
      <c r="D105" s="7">
        <v>0.38395000000000001</v>
      </c>
      <c r="E105" s="7">
        <v>-0.81886000000000003</v>
      </c>
      <c r="F105" s="7">
        <v>-7.417E-2</v>
      </c>
      <c r="G105" s="7">
        <v>-0.28497</v>
      </c>
      <c r="H105" s="7">
        <v>-1.58684</v>
      </c>
      <c r="I105" s="7">
        <v>-1.07399</v>
      </c>
      <c r="J105" s="7">
        <v>-0.77175000000000005</v>
      </c>
      <c r="K105" s="7">
        <v>-0.97311999999999999</v>
      </c>
      <c r="L105" s="7">
        <v>0.29375000000000001</v>
      </c>
      <c r="M105" s="7">
        <v>-0.42653000000000002</v>
      </c>
      <c r="N105" s="7">
        <v>-3.0085999999999999</v>
      </c>
      <c r="O105" s="7">
        <v>-1.8216000000000001</v>
      </c>
      <c r="P105" s="7">
        <v>-0.74634999999999996</v>
      </c>
      <c r="Q105" s="7">
        <v>-1.96441</v>
      </c>
    </row>
    <row r="106" spans="1:17" x14ac:dyDescent="0.15">
      <c r="A106" s="6" t="s">
        <v>130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1.92039</v>
      </c>
      <c r="K106" s="7">
        <v>1.6165499999999999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</row>
    <row r="107" spans="1:17" x14ac:dyDescent="0.15">
      <c r="A107" s="6" t="s">
        <v>131</v>
      </c>
      <c r="B107" s="7">
        <v>0.59474000000000005</v>
      </c>
      <c r="C107" s="7">
        <v>0.49035000000000001</v>
      </c>
      <c r="D107" s="7">
        <v>1.1400699999999999</v>
      </c>
      <c r="E107" s="7">
        <v>0.99722</v>
      </c>
      <c r="F107" s="7">
        <v>1.06209</v>
      </c>
      <c r="G107" s="7">
        <v>0.30047000000000001</v>
      </c>
      <c r="H107" s="7">
        <v>-0.15165999999999999</v>
      </c>
      <c r="I107" s="7">
        <v>-0.20104</v>
      </c>
      <c r="J107" s="7">
        <v>1.1355200000000001</v>
      </c>
      <c r="K107" s="7">
        <v>0.81057000000000001</v>
      </c>
      <c r="L107" s="7">
        <v>1.7067399999999999</v>
      </c>
      <c r="M107" s="7">
        <v>1.81812</v>
      </c>
      <c r="N107" s="7">
        <v>-2.9334199999999999</v>
      </c>
      <c r="O107" s="7">
        <v>-1.10415</v>
      </c>
      <c r="P107" s="7">
        <v>-0.98929999999999996</v>
      </c>
      <c r="Q107" s="7">
        <v>-1.88923</v>
      </c>
    </row>
    <row r="108" spans="1:17" x14ac:dyDescent="0.15">
      <c r="A108" s="6" t="s">
        <v>132</v>
      </c>
      <c r="B108" s="7">
        <v>-3.25787</v>
      </c>
      <c r="C108" s="7">
        <v>-2.7987700000000002</v>
      </c>
      <c r="D108" s="7">
        <v>-0.43580000000000002</v>
      </c>
      <c r="E108" s="7">
        <v>-1.6647799999999999</v>
      </c>
      <c r="F108" s="7">
        <v>-0.94310000000000005</v>
      </c>
      <c r="G108" s="7">
        <v>-0.78176000000000001</v>
      </c>
      <c r="H108" s="7">
        <v>-3.3965399999999999</v>
      </c>
      <c r="I108" s="7">
        <v>-4.2548300000000001</v>
      </c>
      <c r="J108" s="7">
        <v>-2.4955699999999998</v>
      </c>
      <c r="K108" s="7">
        <v>-2.85182</v>
      </c>
      <c r="L108" s="7">
        <v>-1.2052</v>
      </c>
      <c r="M108" s="7">
        <v>-2.21461</v>
      </c>
      <c r="N108" s="7">
        <v>-5.21157</v>
      </c>
      <c r="O108" s="7">
        <v>-5.21157</v>
      </c>
      <c r="P108" s="7">
        <v>-3.6761699999999999</v>
      </c>
      <c r="Q108" s="7">
        <v>-1.6727700000000001</v>
      </c>
    </row>
    <row r="109" spans="1:17" x14ac:dyDescent="0.15">
      <c r="A109" s="6" t="s">
        <v>133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1.4714700000000001</v>
      </c>
      <c r="M109" s="7">
        <v>2.31915</v>
      </c>
      <c r="N109" s="7">
        <v>0</v>
      </c>
      <c r="O109" s="7">
        <v>0</v>
      </c>
      <c r="P109" s="7">
        <v>0</v>
      </c>
      <c r="Q109" s="7">
        <v>0</v>
      </c>
    </row>
    <row r="110" spans="1:17" x14ac:dyDescent="0.15">
      <c r="A110" s="6" t="s">
        <v>134</v>
      </c>
      <c r="B110" s="7">
        <v>0</v>
      </c>
      <c r="C110" s="7">
        <v>0</v>
      </c>
      <c r="D110" s="7">
        <v>0</v>
      </c>
      <c r="E110" s="7">
        <v>0</v>
      </c>
      <c r="F110" s="7">
        <v>1.41204</v>
      </c>
      <c r="G110" s="7">
        <v>2.2439399999999998</v>
      </c>
      <c r="H110" s="7">
        <v>2.1237400000000002</v>
      </c>
      <c r="I110" s="7">
        <v>1.5269900000000001</v>
      </c>
      <c r="J110" s="7">
        <v>0.94742000000000004</v>
      </c>
      <c r="K110" s="7">
        <v>1.0237499999999999</v>
      </c>
      <c r="L110" s="7">
        <v>0.91573000000000004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</row>
    <row r="111" spans="1:17" x14ac:dyDescent="0.15">
      <c r="A111" s="6" t="s">
        <v>135</v>
      </c>
      <c r="B111" s="7">
        <v>0.56516</v>
      </c>
      <c r="C111" s="7">
        <v>0.62263999999999997</v>
      </c>
      <c r="D111" s="7">
        <v>0.58980999999999995</v>
      </c>
      <c r="E111" s="7">
        <v>0.60018000000000005</v>
      </c>
      <c r="F111" s="7">
        <v>-0.73673999999999995</v>
      </c>
      <c r="G111" s="7">
        <v>-0.71357000000000004</v>
      </c>
      <c r="H111" s="7">
        <v>-0.67508000000000001</v>
      </c>
      <c r="I111" s="7">
        <v>-0.62746999999999997</v>
      </c>
      <c r="J111" s="7">
        <v>0.65188999999999997</v>
      </c>
      <c r="K111" s="7">
        <v>0.68332999999999999</v>
      </c>
      <c r="L111" s="7">
        <v>0.59426999999999996</v>
      </c>
      <c r="M111" s="7">
        <v>0.64041999999999999</v>
      </c>
      <c r="N111" s="7">
        <v>1.43977</v>
      </c>
      <c r="O111" s="7">
        <v>1.4779199999999999</v>
      </c>
      <c r="P111" s="7">
        <v>1.3781099999999999</v>
      </c>
      <c r="Q111" s="7">
        <v>1.4322900000000001</v>
      </c>
    </row>
    <row r="112" spans="1:17" x14ac:dyDescent="0.15">
      <c r="A112" s="6" t="s">
        <v>136</v>
      </c>
      <c r="B112" s="7">
        <v>-0.85980000000000001</v>
      </c>
      <c r="C112" s="7">
        <v>-1.8290999999999999</v>
      </c>
      <c r="D112" s="7">
        <v>-0.1915</v>
      </c>
      <c r="E112" s="7">
        <v>-1.8290999999999999</v>
      </c>
      <c r="F112" s="7">
        <v>-0.95681000000000005</v>
      </c>
      <c r="G112" s="7">
        <v>-0.87734999999999996</v>
      </c>
      <c r="H112" s="7">
        <v>-1.8290999999999999</v>
      </c>
      <c r="I112" s="7">
        <v>-1.8290999999999999</v>
      </c>
      <c r="J112" s="7">
        <v>-1.8290999999999999</v>
      </c>
      <c r="K112" s="7">
        <v>-1.8290999999999999</v>
      </c>
      <c r="L112" s="7">
        <v>0.35552</v>
      </c>
      <c r="M112" s="7">
        <v>-0.24645</v>
      </c>
      <c r="N112" s="7">
        <v>-1.8290999999999999</v>
      </c>
      <c r="O112" s="7">
        <v>-1.8290999999999999</v>
      </c>
      <c r="P112" s="7">
        <v>-1.8290999999999999</v>
      </c>
      <c r="Q112" s="7">
        <v>-1.8290999999999999</v>
      </c>
    </row>
    <row r="113" spans="1:17" x14ac:dyDescent="0.15">
      <c r="A113" s="6" t="s">
        <v>137</v>
      </c>
      <c r="B113" s="7">
        <v>-0.31617000000000001</v>
      </c>
      <c r="C113" s="7">
        <v>-0.33141999999999999</v>
      </c>
      <c r="D113" s="7">
        <v>-0.29992000000000002</v>
      </c>
      <c r="E113" s="7">
        <v>-0.35314000000000001</v>
      </c>
      <c r="F113" s="7">
        <v>-3.0109900000000001</v>
      </c>
      <c r="G113" s="7">
        <v>-3.0551200000000001</v>
      </c>
      <c r="H113" s="7">
        <v>-2.99411</v>
      </c>
      <c r="I113" s="7">
        <v>-3.1021000000000001</v>
      </c>
      <c r="J113" s="7">
        <v>-2.9351799999999999</v>
      </c>
      <c r="K113" s="7">
        <v>-3.01661</v>
      </c>
      <c r="L113" s="7">
        <v>-3.0585499999999999</v>
      </c>
      <c r="M113" s="7">
        <v>-3.1090399999999998</v>
      </c>
      <c r="N113" s="7">
        <v>-0.77224999999999999</v>
      </c>
      <c r="O113" s="7">
        <v>-0.85177999999999998</v>
      </c>
      <c r="P113" s="7">
        <v>-0.59153</v>
      </c>
      <c r="Q113" s="7">
        <v>-0.63063000000000002</v>
      </c>
    </row>
    <row r="114" spans="1:17" x14ac:dyDescent="0.15">
      <c r="A114" s="6" t="s">
        <v>138</v>
      </c>
      <c r="B114" s="7">
        <v>2.0399099999999999</v>
      </c>
      <c r="C114" s="7">
        <v>2.1931799999999999</v>
      </c>
      <c r="D114" s="7">
        <v>2.7509399999999999</v>
      </c>
      <c r="E114" s="7">
        <v>2.4863</v>
      </c>
      <c r="F114" s="7">
        <v>0.50610999999999995</v>
      </c>
      <c r="G114" s="7">
        <v>-0.90591999999999995</v>
      </c>
      <c r="H114" s="7">
        <v>-2.656E-2</v>
      </c>
      <c r="I114" s="7">
        <v>-0.90591999999999995</v>
      </c>
      <c r="J114" s="7">
        <v>-0.90591999999999995</v>
      </c>
      <c r="K114" s="7">
        <v>-0.90591999999999995</v>
      </c>
      <c r="L114" s="7">
        <v>-0.90591999999999995</v>
      </c>
      <c r="M114" s="7">
        <v>-0.90591999999999995</v>
      </c>
      <c r="N114" s="7">
        <v>-0.90591999999999995</v>
      </c>
      <c r="O114" s="7">
        <v>-0.90591999999999995</v>
      </c>
      <c r="P114" s="7">
        <v>-0.90591999999999995</v>
      </c>
      <c r="Q114" s="7">
        <v>-0.90591999999999995</v>
      </c>
    </row>
    <row r="115" spans="1:17" x14ac:dyDescent="0.15">
      <c r="A115" s="6" t="s">
        <v>139</v>
      </c>
      <c r="B115" s="7">
        <v>1.39981</v>
      </c>
      <c r="C115" s="7">
        <v>1.50458</v>
      </c>
      <c r="D115" s="7">
        <v>1.0874900000000001</v>
      </c>
      <c r="E115" s="7">
        <v>0.65027999999999997</v>
      </c>
      <c r="F115" s="7">
        <v>1.7442200000000001</v>
      </c>
      <c r="G115" s="7">
        <v>1.5632600000000001</v>
      </c>
      <c r="H115" s="7">
        <v>1.4220999999999999</v>
      </c>
      <c r="I115" s="7">
        <v>1.02901</v>
      </c>
      <c r="J115" s="7">
        <v>1.8761000000000001</v>
      </c>
      <c r="K115" s="7">
        <v>1.7073499999999999</v>
      </c>
      <c r="L115" s="7">
        <v>1.7530399999999999</v>
      </c>
      <c r="M115" s="7">
        <v>1.72533</v>
      </c>
      <c r="N115" s="7">
        <v>1.26799</v>
      </c>
      <c r="O115" s="7">
        <v>1.4475199999999999</v>
      </c>
      <c r="P115" s="7">
        <v>1.09172</v>
      </c>
      <c r="Q115" s="7">
        <v>1.3624499999999999</v>
      </c>
    </row>
    <row r="116" spans="1:17" x14ac:dyDescent="0.15">
      <c r="A116" s="6" t="s">
        <v>140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.95674000000000003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1.82927</v>
      </c>
      <c r="P116" s="7">
        <v>1.5354000000000001</v>
      </c>
      <c r="Q116" s="7">
        <v>1.6435900000000001</v>
      </c>
    </row>
    <row r="117" spans="1:17" x14ac:dyDescent="0.15">
      <c r="A117" s="6" t="s">
        <v>141</v>
      </c>
      <c r="B117" s="7">
        <v>-1.77118</v>
      </c>
      <c r="C117" s="7">
        <v>-1.7609999999999999</v>
      </c>
      <c r="D117" s="7">
        <v>-1.80223</v>
      </c>
      <c r="E117" s="7">
        <v>-1.7323599999999999</v>
      </c>
      <c r="F117" s="7">
        <v>-1.88795</v>
      </c>
      <c r="G117" s="7">
        <v>-2.0448400000000002</v>
      </c>
      <c r="H117" s="7">
        <v>-2.1217100000000002</v>
      </c>
      <c r="I117" s="7">
        <v>-2.0562499999999999</v>
      </c>
      <c r="J117" s="7">
        <v>-1.81616</v>
      </c>
      <c r="K117" s="7">
        <v>-1.66222</v>
      </c>
      <c r="L117" s="7">
        <v>-1.8948499999999999</v>
      </c>
      <c r="M117" s="7">
        <v>-1.9503999999999999</v>
      </c>
      <c r="N117" s="7">
        <v>-1.8088299999999999</v>
      </c>
      <c r="O117" s="7">
        <v>-1.8454999999999999</v>
      </c>
      <c r="P117" s="7">
        <v>-1.85582</v>
      </c>
      <c r="Q117" s="7">
        <v>-1.9186700000000001</v>
      </c>
    </row>
    <row r="118" spans="1:17" x14ac:dyDescent="0.15">
      <c r="A118" s="6" t="s">
        <v>142</v>
      </c>
      <c r="B118" s="7">
        <v>-1.1914</v>
      </c>
      <c r="C118" s="7">
        <v>-1.1797299999999999</v>
      </c>
      <c r="D118" s="7">
        <v>-1.2968</v>
      </c>
      <c r="E118" s="7">
        <v>-1.2547299999999999</v>
      </c>
      <c r="F118" s="7">
        <v>-2.2102900000000001</v>
      </c>
      <c r="G118" s="7">
        <v>-2.5052099999999999</v>
      </c>
      <c r="H118" s="7">
        <v>-2.2878699999999998</v>
      </c>
      <c r="I118" s="7">
        <v>-2.5032899999999998</v>
      </c>
      <c r="J118" s="7">
        <v>-1.4736100000000001</v>
      </c>
      <c r="K118" s="7">
        <v>-1.71617</v>
      </c>
      <c r="L118" s="7">
        <v>-1.3062400000000001</v>
      </c>
      <c r="M118" s="7">
        <v>-1.4489099999999999</v>
      </c>
      <c r="N118" s="7">
        <v>-2.25407</v>
      </c>
      <c r="O118" s="7">
        <v>-2.3710100000000001</v>
      </c>
      <c r="P118" s="7">
        <v>-1.86459</v>
      </c>
      <c r="Q118" s="7">
        <v>-1.8690500000000001</v>
      </c>
    </row>
    <row r="119" spans="1:17" x14ac:dyDescent="0.15">
      <c r="A119" s="6" t="s">
        <v>143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.95174999999999998</v>
      </c>
      <c r="H119" s="7">
        <v>1.4217599999999999</v>
      </c>
      <c r="I119" s="7">
        <v>1.9346099999999999</v>
      </c>
      <c r="J119" s="7">
        <v>0</v>
      </c>
      <c r="K119" s="7">
        <v>0</v>
      </c>
      <c r="L119" s="7">
        <v>0.91573000000000004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</row>
    <row r="120" spans="1:17" x14ac:dyDescent="0.15">
      <c r="A120" s="6" t="s">
        <v>144</v>
      </c>
      <c r="B120" s="7">
        <v>0.90505000000000002</v>
      </c>
      <c r="C120" s="7">
        <v>1.5990599999999999</v>
      </c>
      <c r="D120" s="7">
        <v>0.74090999999999996</v>
      </c>
      <c r="E120" s="7">
        <v>0.78841000000000006</v>
      </c>
      <c r="F120" s="7">
        <v>0.35288999999999998</v>
      </c>
      <c r="G120" s="7">
        <v>0.33101999999999998</v>
      </c>
      <c r="H120" s="7">
        <v>0.30925000000000002</v>
      </c>
      <c r="I120" s="7">
        <v>0.46600999999999998</v>
      </c>
      <c r="J120" s="7">
        <v>1.4452700000000001</v>
      </c>
      <c r="K120" s="7">
        <v>1.2204600000000001</v>
      </c>
      <c r="L120" s="7">
        <v>0.84133999999999998</v>
      </c>
      <c r="M120" s="7">
        <v>1.3192999999999999</v>
      </c>
      <c r="N120" s="7">
        <v>2.9550700000000001</v>
      </c>
      <c r="O120" s="7">
        <v>3.1092599999999999</v>
      </c>
      <c r="P120" s="7">
        <v>2.8565399999999999</v>
      </c>
      <c r="Q120" s="7">
        <v>2.7095799999999999</v>
      </c>
    </row>
    <row r="121" spans="1:17" x14ac:dyDescent="0.15">
      <c r="A121" s="6" t="s">
        <v>145</v>
      </c>
      <c r="B121" s="7">
        <v>0.73275999999999997</v>
      </c>
      <c r="C121" s="7">
        <v>0.78942000000000001</v>
      </c>
      <c r="D121" s="7">
        <v>0.76039000000000001</v>
      </c>
      <c r="E121" s="7">
        <v>0.69977</v>
      </c>
      <c r="F121" s="7">
        <v>-0.42302000000000001</v>
      </c>
      <c r="G121" s="7">
        <v>-0.39395000000000002</v>
      </c>
      <c r="H121" s="7">
        <v>-0.24634</v>
      </c>
      <c r="I121" s="7">
        <v>-0.48098000000000002</v>
      </c>
      <c r="J121" s="7">
        <v>-0.47793000000000002</v>
      </c>
      <c r="K121" s="7">
        <v>-0.34705999999999998</v>
      </c>
      <c r="L121" s="7">
        <v>-0.57738999999999996</v>
      </c>
      <c r="M121" s="7">
        <v>-0.80857999999999997</v>
      </c>
      <c r="N121" s="7">
        <v>-1.68272</v>
      </c>
      <c r="O121" s="7">
        <v>-1.73844</v>
      </c>
      <c r="P121" s="7">
        <v>-2.66995</v>
      </c>
      <c r="Q121" s="7">
        <v>-2.7365400000000002</v>
      </c>
    </row>
    <row r="122" spans="1:17" x14ac:dyDescent="0.15">
      <c r="A122" s="6" t="s">
        <v>146</v>
      </c>
      <c r="B122" s="7">
        <v>-0.10138</v>
      </c>
      <c r="C122" s="7">
        <v>-1.0706800000000001</v>
      </c>
      <c r="D122" s="7">
        <v>-3.1019999999999999E-2</v>
      </c>
      <c r="E122" s="7">
        <v>5.8540000000000002E-2</v>
      </c>
      <c r="F122" s="7">
        <v>1.86375</v>
      </c>
      <c r="G122" s="7">
        <v>1.6529499999999999</v>
      </c>
      <c r="H122" s="7">
        <v>-0.19131999999999999</v>
      </c>
      <c r="I122" s="7">
        <v>-0.11394</v>
      </c>
      <c r="J122" s="7">
        <v>-0.12325999999999999</v>
      </c>
      <c r="K122" s="7">
        <v>-1.0706800000000001</v>
      </c>
      <c r="L122" s="7">
        <v>1.58904</v>
      </c>
      <c r="M122" s="7">
        <v>0.92671000000000003</v>
      </c>
      <c r="N122" s="7">
        <v>-1.0706800000000001</v>
      </c>
      <c r="O122" s="7">
        <v>-1.0706800000000001</v>
      </c>
      <c r="P122" s="7">
        <v>-1.0706800000000001</v>
      </c>
      <c r="Q122" s="7">
        <v>-1.0706800000000001</v>
      </c>
    </row>
    <row r="123" spans="1:17" x14ac:dyDescent="0.15">
      <c r="A123" s="6" t="s">
        <v>147</v>
      </c>
      <c r="B123" s="7">
        <v>0.79281000000000001</v>
      </c>
      <c r="C123" s="7">
        <v>1.1375500000000001</v>
      </c>
      <c r="D123" s="7">
        <v>0.86736999999999997</v>
      </c>
      <c r="E123" s="7">
        <v>1.03355</v>
      </c>
      <c r="F123" s="7">
        <v>0.79144999999999999</v>
      </c>
      <c r="G123" s="7">
        <v>1.54189</v>
      </c>
      <c r="H123" s="7">
        <v>1.2791399999999999</v>
      </c>
      <c r="I123" s="7">
        <v>1.38228</v>
      </c>
      <c r="J123" s="7">
        <v>1.9610000000000001</v>
      </c>
      <c r="K123" s="7">
        <v>1.97496</v>
      </c>
      <c r="L123" s="7">
        <v>1.6817200000000001</v>
      </c>
      <c r="M123" s="7">
        <v>1.8954200000000001</v>
      </c>
      <c r="N123" s="7">
        <v>2.1690200000000002</v>
      </c>
      <c r="O123" s="7">
        <v>1.96949</v>
      </c>
      <c r="P123" s="7">
        <v>1.7325900000000001</v>
      </c>
      <c r="Q123" s="7">
        <v>1.93971</v>
      </c>
    </row>
    <row r="124" spans="1:17" x14ac:dyDescent="0.15">
      <c r="A124" s="6" t="s">
        <v>148</v>
      </c>
      <c r="B124" s="7">
        <v>2.53342</v>
      </c>
      <c r="C124" s="7">
        <v>2.4127999999999998</v>
      </c>
      <c r="D124" s="7">
        <v>2.0590899999999999</v>
      </c>
      <c r="E124" s="7">
        <v>1.1292199999999999</v>
      </c>
      <c r="F124" s="7">
        <v>0</v>
      </c>
      <c r="G124" s="7">
        <v>0</v>
      </c>
      <c r="H124" s="7">
        <v>1.8150299999999999</v>
      </c>
      <c r="I124" s="7">
        <v>0</v>
      </c>
      <c r="J124" s="7">
        <v>0</v>
      </c>
      <c r="K124" s="7">
        <v>0</v>
      </c>
      <c r="L124" s="7">
        <v>0.91573000000000004</v>
      </c>
      <c r="M124" s="7">
        <v>0.99826000000000004</v>
      </c>
      <c r="N124" s="7">
        <v>0</v>
      </c>
      <c r="O124" s="7">
        <v>0</v>
      </c>
      <c r="P124" s="7">
        <v>0</v>
      </c>
      <c r="Q124" s="7">
        <v>0</v>
      </c>
    </row>
    <row r="125" spans="1:17" x14ac:dyDescent="0.15">
      <c r="A125" s="6" t="s">
        <v>149</v>
      </c>
      <c r="B125" s="7">
        <v>0.47611999999999999</v>
      </c>
      <c r="C125" s="7">
        <v>0.56428</v>
      </c>
      <c r="D125" s="7">
        <v>1.14442</v>
      </c>
      <c r="E125" s="7">
        <v>1.26163</v>
      </c>
      <c r="F125" s="7">
        <v>-0.49318000000000001</v>
      </c>
      <c r="G125" s="7">
        <v>-0.49318000000000001</v>
      </c>
      <c r="H125" s="7">
        <v>-0.49318000000000001</v>
      </c>
      <c r="I125" s="7">
        <v>-0.49318000000000001</v>
      </c>
      <c r="J125" s="7">
        <v>0.45423999999999998</v>
      </c>
      <c r="K125" s="7">
        <v>0.53056999999999999</v>
      </c>
      <c r="L125" s="7">
        <v>-0.49318000000000001</v>
      </c>
      <c r="M125" s="7">
        <v>-0.49318000000000001</v>
      </c>
      <c r="N125" s="7">
        <v>1.63707</v>
      </c>
      <c r="O125" s="7">
        <v>0.69381999999999999</v>
      </c>
      <c r="P125" s="7">
        <v>2.7614299999999998</v>
      </c>
      <c r="Q125" s="7">
        <v>2.5832899999999999</v>
      </c>
    </row>
    <row r="126" spans="1:17" x14ac:dyDescent="0.15">
      <c r="A126" s="6" t="s">
        <v>150</v>
      </c>
      <c r="B126" s="7">
        <v>0</v>
      </c>
      <c r="C126" s="7">
        <v>0</v>
      </c>
      <c r="D126" s="7">
        <v>0</v>
      </c>
      <c r="E126" s="7">
        <v>1.1292199999999999</v>
      </c>
      <c r="F126" s="7">
        <v>0.87229000000000001</v>
      </c>
      <c r="G126" s="7">
        <v>0</v>
      </c>
      <c r="H126" s="7">
        <v>0</v>
      </c>
      <c r="I126" s="7">
        <v>1.5269900000000001</v>
      </c>
      <c r="J126" s="7">
        <v>0</v>
      </c>
      <c r="K126" s="7">
        <v>0</v>
      </c>
      <c r="L126" s="7">
        <v>0.91573000000000004</v>
      </c>
      <c r="M126" s="7">
        <v>0.99826000000000004</v>
      </c>
      <c r="N126" s="7">
        <v>2.1302500000000002</v>
      </c>
      <c r="O126" s="7">
        <v>2.8843999999999999</v>
      </c>
      <c r="P126" s="7">
        <v>0.96299000000000001</v>
      </c>
      <c r="Q126" s="7">
        <v>0</v>
      </c>
    </row>
    <row r="127" spans="1:17" x14ac:dyDescent="0.15">
      <c r="A127" s="6" t="s">
        <v>151</v>
      </c>
      <c r="B127" s="7">
        <v>3.5654599999999999</v>
      </c>
      <c r="C127" s="7">
        <v>3.8543099999999999</v>
      </c>
      <c r="D127" s="7">
        <v>3.74925</v>
      </c>
      <c r="E127" s="7">
        <v>3.7970199999999998</v>
      </c>
      <c r="F127" s="7">
        <v>4.5191499999999998</v>
      </c>
      <c r="G127" s="7">
        <v>4.5698400000000001</v>
      </c>
      <c r="H127" s="7">
        <v>4.5178099999999999</v>
      </c>
      <c r="I127" s="7">
        <v>4.6579199999999998</v>
      </c>
      <c r="J127" s="7">
        <v>4.4670500000000004</v>
      </c>
      <c r="K127" s="7">
        <v>4.6208999999999998</v>
      </c>
      <c r="L127" s="7">
        <v>4.6590499999999997</v>
      </c>
      <c r="M127" s="7">
        <v>4.6894900000000002</v>
      </c>
      <c r="N127" s="7">
        <v>2.90482</v>
      </c>
      <c r="O127" s="7">
        <v>2.9689700000000001</v>
      </c>
      <c r="P127" s="7">
        <v>2.3869099999999999</v>
      </c>
      <c r="Q127" s="7">
        <v>2.7791899999999998</v>
      </c>
    </row>
    <row r="128" spans="1:17" x14ac:dyDescent="0.15">
      <c r="A128" s="6" t="s">
        <v>152</v>
      </c>
      <c r="B128" s="7">
        <v>-0.29865999999999998</v>
      </c>
      <c r="C128" s="7">
        <v>-0.31241000000000002</v>
      </c>
      <c r="D128" s="7">
        <v>-0.26486999999999999</v>
      </c>
      <c r="E128" s="7">
        <v>-0.51595000000000002</v>
      </c>
      <c r="F128" s="7">
        <v>-1.2133100000000001</v>
      </c>
      <c r="G128" s="7">
        <v>-1.42547</v>
      </c>
      <c r="H128" s="7">
        <v>-1.33944</v>
      </c>
      <c r="I128" s="7">
        <v>-1.3852199999999999</v>
      </c>
      <c r="J128" s="7">
        <v>-0.98507</v>
      </c>
      <c r="K128" s="7">
        <v>-1.3114399999999999</v>
      </c>
      <c r="L128" s="7">
        <v>-0.77381</v>
      </c>
      <c r="M128" s="7">
        <v>-1.02634</v>
      </c>
      <c r="N128" s="7">
        <v>0.96528000000000003</v>
      </c>
      <c r="O128" s="7">
        <v>0.85411999999999999</v>
      </c>
      <c r="P128" s="7">
        <v>0.91683999999999999</v>
      </c>
      <c r="Q128" s="7">
        <v>0.81133999999999995</v>
      </c>
    </row>
    <row r="129" spans="1:17" x14ac:dyDescent="0.15">
      <c r="A129" s="6" t="s">
        <v>153</v>
      </c>
      <c r="B129" s="7">
        <v>0.73553999999999997</v>
      </c>
      <c r="C129" s="7">
        <v>0.74528000000000005</v>
      </c>
      <c r="D129" s="7">
        <v>0.75849</v>
      </c>
      <c r="E129" s="7">
        <v>0.70818000000000003</v>
      </c>
      <c r="F129" s="7">
        <v>0.65968000000000004</v>
      </c>
      <c r="G129" s="7">
        <v>0.65797000000000005</v>
      </c>
      <c r="H129" s="7">
        <v>0.61836999999999998</v>
      </c>
      <c r="I129" s="7">
        <v>0.58318999999999999</v>
      </c>
      <c r="J129" s="7">
        <v>0.98387000000000002</v>
      </c>
      <c r="K129" s="7">
        <v>0.95430000000000004</v>
      </c>
      <c r="L129" s="7">
        <v>0.99302000000000001</v>
      </c>
      <c r="M129" s="7">
        <v>0.95640000000000003</v>
      </c>
      <c r="N129" s="7">
        <v>1.47655</v>
      </c>
      <c r="O129" s="7">
        <v>1.4662599999999999</v>
      </c>
      <c r="P129" s="7">
        <v>1.3436600000000001</v>
      </c>
      <c r="Q129" s="7">
        <v>1.3589500000000001</v>
      </c>
    </row>
    <row r="130" spans="1:17" x14ac:dyDescent="0.15">
      <c r="A130" s="6" t="s">
        <v>154</v>
      </c>
      <c r="B130" s="7">
        <v>-0.68696999999999997</v>
      </c>
      <c r="C130" s="7">
        <v>-0.74814999999999998</v>
      </c>
      <c r="D130" s="7">
        <v>-0.27554000000000001</v>
      </c>
      <c r="E130" s="7">
        <v>-1.0445500000000001</v>
      </c>
      <c r="F130" s="7">
        <v>-2.32498</v>
      </c>
      <c r="G130" s="7">
        <v>-1.5222899999999999</v>
      </c>
      <c r="H130" s="7">
        <v>-2.3130299999999999</v>
      </c>
      <c r="I130" s="7">
        <v>-4.4367700000000001</v>
      </c>
      <c r="J130" s="7">
        <v>-1.0744199999999999</v>
      </c>
      <c r="K130" s="7">
        <v>-1.58893</v>
      </c>
      <c r="L130" s="7">
        <v>-1.58765</v>
      </c>
      <c r="M130" s="7">
        <v>-1.43981</v>
      </c>
      <c r="N130" s="7">
        <v>2.0361500000000001</v>
      </c>
      <c r="O130" s="7">
        <v>1.4006400000000001</v>
      </c>
      <c r="P130" s="7">
        <v>1.7560199999999999</v>
      </c>
      <c r="Q130" s="7">
        <v>1.9891000000000001</v>
      </c>
    </row>
    <row r="131" spans="1:17" x14ac:dyDescent="0.15">
      <c r="A131" s="6" t="s">
        <v>155</v>
      </c>
      <c r="B131" s="7">
        <v>0.18228</v>
      </c>
      <c r="C131" s="7">
        <v>0.25674000000000002</v>
      </c>
      <c r="D131" s="7">
        <v>0.19112000000000001</v>
      </c>
      <c r="E131" s="7">
        <v>0.24842</v>
      </c>
      <c r="F131" s="7">
        <v>2.8539999999999999E-2</v>
      </c>
      <c r="G131" s="7">
        <v>8.3150000000000002E-2</v>
      </c>
      <c r="H131" s="7">
        <v>6.343E-2</v>
      </c>
      <c r="I131" s="7">
        <v>0.1283</v>
      </c>
      <c r="J131" s="7">
        <v>0.16935</v>
      </c>
      <c r="K131" s="7">
        <v>0.19449</v>
      </c>
      <c r="L131" s="7">
        <v>0.14926</v>
      </c>
      <c r="M131" s="7">
        <v>0.18629000000000001</v>
      </c>
      <c r="N131" s="7">
        <v>1.09958</v>
      </c>
      <c r="O131" s="7">
        <v>1.1312500000000001</v>
      </c>
      <c r="P131" s="7">
        <v>1.0500400000000001</v>
      </c>
      <c r="Q131" s="7">
        <v>1.05084</v>
      </c>
    </row>
    <row r="132" spans="1:17" x14ac:dyDescent="0.15">
      <c r="A132" s="6" t="s">
        <v>156</v>
      </c>
      <c r="B132" s="7">
        <v>0.16505</v>
      </c>
      <c r="C132" s="7">
        <v>0.43546000000000001</v>
      </c>
      <c r="D132" s="7">
        <v>-4.6359999999999998E-2</v>
      </c>
      <c r="E132" s="7">
        <v>7.3980000000000004E-2</v>
      </c>
      <c r="F132" s="7">
        <v>-0.66878000000000004</v>
      </c>
      <c r="G132" s="7">
        <v>-0.67566999999999999</v>
      </c>
      <c r="H132" s="7">
        <v>0.17169999999999999</v>
      </c>
      <c r="I132" s="7">
        <v>-0.55064000000000002</v>
      </c>
      <c r="J132" s="7">
        <v>0.81523999999999996</v>
      </c>
      <c r="K132" s="7">
        <v>0.68694999999999995</v>
      </c>
      <c r="L132" s="7">
        <v>0.21804000000000001</v>
      </c>
      <c r="M132" s="7">
        <v>0.22222</v>
      </c>
      <c r="N132" s="7">
        <v>1.2691699999999999</v>
      </c>
      <c r="O132" s="7">
        <v>1.2254700000000001</v>
      </c>
      <c r="P132" s="7">
        <v>1.1515299999999999</v>
      </c>
      <c r="Q132" s="7">
        <v>1.32877</v>
      </c>
    </row>
    <row r="133" spans="1:17" x14ac:dyDescent="0.15">
      <c r="A133" s="6" t="s">
        <v>157</v>
      </c>
      <c r="B133" s="7">
        <v>-8.9959999999999998E-2</v>
      </c>
      <c r="C133" s="7">
        <v>-0.40899999999999997</v>
      </c>
      <c r="D133" s="7">
        <v>-0.36031000000000002</v>
      </c>
      <c r="E133" s="7">
        <v>-0.37858999999999998</v>
      </c>
      <c r="F133" s="7">
        <v>1.07962</v>
      </c>
      <c r="G133" s="7">
        <v>1.0438400000000001</v>
      </c>
      <c r="H133" s="7">
        <v>0.77773999999999999</v>
      </c>
      <c r="I133" s="7">
        <v>0.58357999999999999</v>
      </c>
      <c r="J133" s="7">
        <v>0.62250000000000005</v>
      </c>
      <c r="K133" s="7">
        <v>0.49778</v>
      </c>
      <c r="L133" s="7">
        <v>0.66964999999999997</v>
      </c>
      <c r="M133" s="7">
        <v>0.58174000000000003</v>
      </c>
      <c r="N133" s="7">
        <v>-1.9776499999999999</v>
      </c>
      <c r="O133" s="7">
        <v>-2.3386200000000001</v>
      </c>
      <c r="P133" s="7">
        <v>-1.80643</v>
      </c>
      <c r="Q133" s="7">
        <v>-1.88574</v>
      </c>
    </row>
    <row r="134" spans="1:17" x14ac:dyDescent="0.15">
      <c r="A134" s="6" t="s">
        <v>158</v>
      </c>
      <c r="B134" s="7">
        <v>-1.5599999999999999E-2</v>
      </c>
      <c r="C134" s="7">
        <v>-7.9469999999999999E-2</v>
      </c>
      <c r="D134" s="7">
        <v>5.5000000000000003E-4</v>
      </c>
      <c r="E134" s="7">
        <v>0.29089999999999999</v>
      </c>
      <c r="F134" s="7">
        <v>-1.05728</v>
      </c>
      <c r="G134" s="7">
        <v>-1.1542300000000001</v>
      </c>
      <c r="H134" s="7">
        <v>-0.72135000000000005</v>
      </c>
      <c r="I134" s="7">
        <v>-0.97452000000000005</v>
      </c>
      <c r="J134" s="7">
        <v>-0.41993999999999998</v>
      </c>
      <c r="K134" s="7">
        <v>-0.37996000000000002</v>
      </c>
      <c r="L134" s="7">
        <v>-7.6499999999999999E-2</v>
      </c>
      <c r="M134" s="7">
        <v>-0.45321</v>
      </c>
      <c r="N134" s="7">
        <v>-0.82088000000000005</v>
      </c>
      <c r="O134" s="7">
        <v>-0.22625000000000001</v>
      </c>
      <c r="P134" s="7">
        <v>0.42776999999999998</v>
      </c>
      <c r="Q134" s="7">
        <v>0.33504</v>
      </c>
    </row>
    <row r="135" spans="1:17" x14ac:dyDescent="0.15">
      <c r="A135" s="6" t="s">
        <v>159</v>
      </c>
      <c r="B135" s="7">
        <v>0.30869000000000002</v>
      </c>
      <c r="C135" s="7">
        <v>0.27634999999999998</v>
      </c>
      <c r="D135" s="7">
        <v>0.25072</v>
      </c>
      <c r="E135" s="7">
        <v>0.24815999999999999</v>
      </c>
      <c r="F135" s="7">
        <v>5.6710000000000003E-2</v>
      </c>
      <c r="G135" s="7">
        <v>3.4619999999999998E-2</v>
      </c>
      <c r="H135" s="7">
        <v>-0.10804</v>
      </c>
      <c r="I135" s="7">
        <v>-0.16031000000000001</v>
      </c>
      <c r="J135" s="7">
        <v>4.7969999999999999E-2</v>
      </c>
      <c r="K135" s="7">
        <v>-6.5040000000000001E-2</v>
      </c>
      <c r="L135" s="7">
        <v>-9.1240000000000002E-2</v>
      </c>
      <c r="M135" s="7">
        <v>-6.8330000000000002E-2</v>
      </c>
      <c r="N135" s="7">
        <v>-1.28643</v>
      </c>
      <c r="O135" s="7">
        <v>-1.3732</v>
      </c>
      <c r="P135" s="7">
        <v>-1.3958600000000001</v>
      </c>
      <c r="Q135" s="7">
        <v>-1.2975099999999999</v>
      </c>
    </row>
    <row r="136" spans="1:17" x14ac:dyDescent="0.15">
      <c r="A136" s="6" t="s">
        <v>160</v>
      </c>
      <c r="B136" s="7">
        <v>1.6569100000000001</v>
      </c>
      <c r="C136" s="7">
        <v>1.4834099999999999</v>
      </c>
      <c r="D136" s="7">
        <v>1.4194</v>
      </c>
      <c r="E136" s="7">
        <v>1.57785</v>
      </c>
      <c r="F136" s="7">
        <v>-1.38436</v>
      </c>
      <c r="G136" s="7">
        <v>-1.5292600000000001</v>
      </c>
      <c r="H136" s="7">
        <v>-0.75173999999999996</v>
      </c>
      <c r="I136" s="7">
        <v>-0.66579999999999995</v>
      </c>
      <c r="J136" s="7">
        <v>-0.61070000000000002</v>
      </c>
      <c r="K136" s="7">
        <v>-0.38991999999999999</v>
      </c>
      <c r="L136" s="7">
        <v>-0.60531999999999997</v>
      </c>
      <c r="M136" s="7">
        <v>-0.33979999999999999</v>
      </c>
      <c r="N136" s="7">
        <v>-1.01969</v>
      </c>
      <c r="O136" s="7">
        <v>-2.04501</v>
      </c>
      <c r="P136" s="7">
        <v>-1.04261</v>
      </c>
      <c r="Q136" s="7">
        <v>-0.88612000000000002</v>
      </c>
    </row>
    <row r="137" spans="1:17" x14ac:dyDescent="0.15">
      <c r="A137" s="6" t="s">
        <v>161</v>
      </c>
      <c r="B137" s="7">
        <v>-0.11814</v>
      </c>
      <c r="C137" s="7">
        <v>-0.60455999999999999</v>
      </c>
      <c r="D137" s="7">
        <v>-1.6620200000000001</v>
      </c>
      <c r="E137" s="7">
        <v>-1.6620200000000001</v>
      </c>
      <c r="F137" s="7">
        <v>-1.6620200000000001</v>
      </c>
      <c r="G137" s="7">
        <v>-1.6620200000000001</v>
      </c>
      <c r="H137" s="7">
        <v>-1.6620200000000001</v>
      </c>
      <c r="I137" s="7">
        <v>-1.6620200000000001</v>
      </c>
      <c r="J137" s="7">
        <v>-1.6620200000000001</v>
      </c>
      <c r="K137" s="7">
        <v>-1.6620200000000001</v>
      </c>
      <c r="L137" s="7">
        <v>-0.74629000000000001</v>
      </c>
      <c r="M137" s="7">
        <v>-1.6620200000000001</v>
      </c>
      <c r="N137" s="7">
        <v>-1.6620200000000001</v>
      </c>
      <c r="O137" s="7">
        <v>-1.6620200000000001</v>
      </c>
      <c r="P137" s="7">
        <v>-1.6620200000000001</v>
      </c>
      <c r="Q137" s="7">
        <v>-1.6620200000000001</v>
      </c>
    </row>
    <row r="138" spans="1:17" x14ac:dyDescent="0.15">
      <c r="A138" s="6" t="s">
        <v>162</v>
      </c>
      <c r="B138" s="7">
        <v>0.72616999999999998</v>
      </c>
      <c r="C138" s="7">
        <v>0.65136000000000005</v>
      </c>
      <c r="D138" s="7">
        <v>-2.0281400000000001</v>
      </c>
      <c r="E138" s="7">
        <v>0.16159999999999999</v>
      </c>
      <c r="F138" s="7">
        <v>-0.61609999999999998</v>
      </c>
      <c r="G138" s="7">
        <v>-0.10113</v>
      </c>
      <c r="H138" s="7">
        <v>-0.60638000000000003</v>
      </c>
      <c r="I138" s="7">
        <v>-0.50114999999999998</v>
      </c>
      <c r="J138" s="7">
        <v>-0.51371999999999995</v>
      </c>
      <c r="K138" s="7">
        <v>0.33161000000000002</v>
      </c>
      <c r="L138" s="7">
        <v>-2.0281400000000001</v>
      </c>
      <c r="M138" s="7">
        <v>-2.0281400000000001</v>
      </c>
      <c r="N138" s="7">
        <v>-2.0281400000000001</v>
      </c>
      <c r="O138" s="7">
        <v>-2.0281400000000001</v>
      </c>
      <c r="P138" s="7">
        <v>-2.0281400000000001</v>
      </c>
      <c r="Q138" s="7">
        <v>-2.0281400000000001</v>
      </c>
    </row>
    <row r="139" spans="1:17" x14ac:dyDescent="0.15">
      <c r="A139" s="6" t="s">
        <v>163</v>
      </c>
      <c r="B139" s="7">
        <v>1.1820000000000001E-2</v>
      </c>
      <c r="C139" s="7">
        <v>-0.27926000000000001</v>
      </c>
      <c r="D139" s="7">
        <v>-0.99236000000000002</v>
      </c>
      <c r="E139" s="7">
        <v>-1.42563</v>
      </c>
      <c r="F139" s="7">
        <v>0.40948000000000001</v>
      </c>
      <c r="G139" s="7">
        <v>1.9869999999999999E-2</v>
      </c>
      <c r="H139" s="7">
        <v>0.27324999999999999</v>
      </c>
      <c r="I139" s="7">
        <v>0.36808999999999997</v>
      </c>
      <c r="J139" s="7">
        <v>-0.43128</v>
      </c>
      <c r="K139" s="7">
        <v>-0.2833</v>
      </c>
      <c r="L139" s="7">
        <v>0.66444999999999999</v>
      </c>
      <c r="M139" s="7">
        <v>0.66803000000000001</v>
      </c>
      <c r="N139" s="7">
        <v>1.5366200000000001</v>
      </c>
      <c r="O139" s="7">
        <v>1.5853200000000001</v>
      </c>
      <c r="P139" s="7">
        <v>1.7734399999999999</v>
      </c>
      <c r="Q139" s="7">
        <v>1.8687499999999999</v>
      </c>
    </row>
    <row r="140" spans="1:17" x14ac:dyDescent="0.15">
      <c r="A140" s="6" t="s">
        <v>164</v>
      </c>
      <c r="B140" s="7">
        <v>-1.0327299999999999</v>
      </c>
      <c r="C140" s="7">
        <v>-1.0118499999999999</v>
      </c>
      <c r="D140" s="7">
        <v>-0.97711999999999999</v>
      </c>
      <c r="E140" s="7">
        <v>-0.89864999999999995</v>
      </c>
      <c r="F140" s="7">
        <v>-1.64158</v>
      </c>
      <c r="G140" s="7">
        <v>-1.54352</v>
      </c>
      <c r="H140" s="7">
        <v>-1.62669</v>
      </c>
      <c r="I140" s="7">
        <v>-1.55989</v>
      </c>
      <c r="J140" s="7">
        <v>-1.0650200000000001</v>
      </c>
      <c r="K140" s="7">
        <v>-1.0816699999999999</v>
      </c>
      <c r="L140" s="7">
        <v>-1.1170899999999999</v>
      </c>
      <c r="M140" s="7">
        <v>-1.0288999999999999</v>
      </c>
      <c r="N140" s="7">
        <v>-0.46200999999999998</v>
      </c>
      <c r="O140" s="7">
        <v>-0.41216999999999998</v>
      </c>
      <c r="P140" s="7">
        <v>-0.55447000000000002</v>
      </c>
      <c r="Q140" s="7">
        <v>-0.55818999999999996</v>
      </c>
    </row>
    <row r="141" spans="1:17" x14ac:dyDescent="0.15">
      <c r="A141" s="6" t="s">
        <v>165</v>
      </c>
      <c r="B141" s="7">
        <v>1.45512</v>
      </c>
      <c r="C141" s="7">
        <v>1.29802</v>
      </c>
      <c r="D141" s="7">
        <v>1.41018</v>
      </c>
      <c r="E141" s="7">
        <v>1.36372</v>
      </c>
      <c r="F141" s="7">
        <v>1.0414300000000001</v>
      </c>
      <c r="G141" s="7">
        <v>0.78883999999999999</v>
      </c>
      <c r="H141" s="7">
        <v>0.70835000000000004</v>
      </c>
      <c r="I141" s="7">
        <v>0.71782999999999997</v>
      </c>
      <c r="J141" s="7">
        <v>1.12914</v>
      </c>
      <c r="K141" s="7">
        <v>1.0440199999999999</v>
      </c>
      <c r="L141" s="7">
        <v>0.95650999999999997</v>
      </c>
      <c r="M141" s="7">
        <v>0.88719999999999999</v>
      </c>
      <c r="N141" s="7">
        <v>1.72329</v>
      </c>
      <c r="O141" s="7">
        <v>1.5660099999999999</v>
      </c>
      <c r="P141" s="7">
        <v>1.53372</v>
      </c>
      <c r="Q141" s="7">
        <v>1.42187</v>
      </c>
    </row>
    <row r="142" spans="1:17" x14ac:dyDescent="0.15">
      <c r="A142" s="6" t="s">
        <v>166</v>
      </c>
      <c r="B142" s="7">
        <v>2.2724899999999999</v>
      </c>
      <c r="C142" s="7">
        <v>1.0574600000000001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</row>
    <row r="143" spans="1:17" x14ac:dyDescent="0.15">
      <c r="A143" s="6" t="s">
        <v>167</v>
      </c>
      <c r="B143" s="7">
        <v>0.25266</v>
      </c>
      <c r="C143" s="7">
        <v>-0.43493999999999999</v>
      </c>
      <c r="D143" s="7">
        <v>0.30252000000000001</v>
      </c>
      <c r="E143" s="7">
        <v>7.1929999999999994E-2</v>
      </c>
      <c r="F143" s="7">
        <v>1.27277</v>
      </c>
      <c r="G143" s="7">
        <v>0.69103999999999999</v>
      </c>
      <c r="H143" s="7">
        <v>0.98453999999999997</v>
      </c>
      <c r="I143" s="7">
        <v>0.58092999999999995</v>
      </c>
      <c r="J143" s="7">
        <v>1.81751</v>
      </c>
      <c r="K143" s="7">
        <v>1.77241</v>
      </c>
      <c r="L143" s="7">
        <v>1.3295600000000001</v>
      </c>
      <c r="M143" s="7">
        <v>1.2672000000000001</v>
      </c>
      <c r="N143" s="7">
        <v>3.3665400000000001</v>
      </c>
      <c r="O143" s="7">
        <v>3.1772800000000001</v>
      </c>
      <c r="P143" s="7">
        <v>3.5179399999999998</v>
      </c>
      <c r="Q143" s="7">
        <v>3.5941700000000001</v>
      </c>
    </row>
    <row r="144" spans="1:17" x14ac:dyDescent="0.15">
      <c r="A144" s="6" t="s">
        <v>168</v>
      </c>
      <c r="B144" s="7">
        <v>-0.40898000000000001</v>
      </c>
      <c r="C144" s="7">
        <v>0.31681999999999999</v>
      </c>
      <c r="D144" s="7">
        <v>0.70603000000000005</v>
      </c>
      <c r="E144" s="7">
        <v>0.16078999999999999</v>
      </c>
      <c r="F144" s="7">
        <v>-0.25089</v>
      </c>
      <c r="G144" s="7">
        <v>0.14094999999999999</v>
      </c>
      <c r="H144" s="7">
        <v>-0.54764999999999997</v>
      </c>
      <c r="I144" s="7">
        <v>0.36969999999999997</v>
      </c>
      <c r="J144" s="7">
        <v>1.99464</v>
      </c>
      <c r="K144" s="7">
        <v>2.0040499999999999</v>
      </c>
      <c r="L144" s="7">
        <v>7.8960000000000002E-2</v>
      </c>
      <c r="M144" s="7">
        <v>0.21939</v>
      </c>
      <c r="N144" s="7">
        <v>-2.3626800000000001</v>
      </c>
      <c r="O144" s="7">
        <v>-2.3626800000000001</v>
      </c>
      <c r="P144" s="7">
        <v>-1.3996900000000001</v>
      </c>
      <c r="Q144" s="7">
        <v>-2.3626800000000001</v>
      </c>
    </row>
    <row r="145" spans="1:17" x14ac:dyDescent="0.15">
      <c r="A145" s="6" t="s">
        <v>169</v>
      </c>
      <c r="B145" s="7">
        <v>-1.2264200000000001</v>
      </c>
      <c r="C145" s="7">
        <v>-1.0548200000000001</v>
      </c>
      <c r="D145" s="7">
        <v>-1.06219</v>
      </c>
      <c r="E145" s="7">
        <v>-1.12287</v>
      </c>
      <c r="F145" s="7">
        <v>-1.8235399999999999</v>
      </c>
      <c r="G145" s="7">
        <v>-2.5545399999999998</v>
      </c>
      <c r="H145" s="7">
        <v>-3.97248</v>
      </c>
      <c r="I145" s="7">
        <v>-3.4157899999999999</v>
      </c>
      <c r="J145" s="7">
        <v>-3.43337</v>
      </c>
      <c r="K145" s="7">
        <v>-3.7085400000000002</v>
      </c>
      <c r="L145" s="7">
        <v>-2.1811600000000002</v>
      </c>
      <c r="M145" s="7">
        <v>-3.0167700000000002</v>
      </c>
      <c r="N145" s="7">
        <v>-3.0612699999999999</v>
      </c>
      <c r="O145" s="7">
        <v>-3.4331499999999999</v>
      </c>
      <c r="P145" s="7">
        <v>-2.1347800000000001</v>
      </c>
      <c r="Q145" s="7">
        <v>-1.8359799999999999</v>
      </c>
    </row>
    <row r="146" spans="1:17" x14ac:dyDescent="0.15">
      <c r="A146" s="6" t="s">
        <v>170</v>
      </c>
      <c r="B146" s="7">
        <v>-4.4400000000000004E-3</v>
      </c>
      <c r="C146" s="7">
        <v>0.12471</v>
      </c>
      <c r="D146" s="7">
        <v>6.8690000000000001E-2</v>
      </c>
      <c r="E146" s="7">
        <v>0.36359000000000002</v>
      </c>
      <c r="F146" s="7">
        <v>0.52419000000000004</v>
      </c>
      <c r="G146" s="7">
        <v>0.92713000000000001</v>
      </c>
      <c r="H146" s="7">
        <v>1.01332</v>
      </c>
      <c r="I146" s="7">
        <v>1.06192</v>
      </c>
      <c r="J146" s="7">
        <v>1.2115</v>
      </c>
      <c r="K146" s="7">
        <v>0.91078999999999999</v>
      </c>
      <c r="L146" s="7">
        <v>0.98655000000000004</v>
      </c>
      <c r="M146" s="7">
        <v>0.69372</v>
      </c>
      <c r="N146" s="7">
        <v>-0.33953</v>
      </c>
      <c r="O146" s="7">
        <v>-0.98987999999999998</v>
      </c>
      <c r="P146" s="7">
        <v>-1.4588300000000001</v>
      </c>
      <c r="Q146" s="7">
        <v>-1.77847</v>
      </c>
    </row>
    <row r="147" spans="1:17" x14ac:dyDescent="0.15">
      <c r="A147" s="6" t="s">
        <v>171</v>
      </c>
      <c r="B147" s="7">
        <v>0.50995000000000001</v>
      </c>
      <c r="C147" s="7">
        <v>0.47432999999999997</v>
      </c>
      <c r="D147" s="7">
        <v>-5.1970000000000002E-2</v>
      </c>
      <c r="E147" s="7">
        <v>0.32514999999999999</v>
      </c>
      <c r="F147" s="7">
        <v>0.90878000000000003</v>
      </c>
      <c r="G147" s="7">
        <v>0.92325999999999997</v>
      </c>
      <c r="H147" s="7">
        <v>0.84933000000000003</v>
      </c>
      <c r="I147" s="7">
        <v>0.98338999999999999</v>
      </c>
      <c r="J147" s="7">
        <v>1.71845</v>
      </c>
      <c r="K147" s="7">
        <v>1.59734</v>
      </c>
      <c r="L147" s="7">
        <v>1.5117799999999999</v>
      </c>
      <c r="M147" s="7">
        <v>1.7254799999999999</v>
      </c>
      <c r="N147" s="7">
        <v>0.88624000000000003</v>
      </c>
      <c r="O147" s="7">
        <v>1.1277699999999999</v>
      </c>
      <c r="P147" s="7">
        <v>0.53815000000000002</v>
      </c>
      <c r="Q147" s="7">
        <v>0.64371999999999996</v>
      </c>
    </row>
    <row r="148" spans="1:17" x14ac:dyDescent="0.15">
      <c r="A148" s="6" t="s">
        <v>172</v>
      </c>
      <c r="B148" s="7">
        <v>5.833E-2</v>
      </c>
      <c r="C148" s="7">
        <v>7.0319999999999994E-2</v>
      </c>
      <c r="D148" s="7">
        <v>0.60331000000000001</v>
      </c>
      <c r="E148" s="7">
        <v>0.54591999999999996</v>
      </c>
      <c r="F148" s="7">
        <v>0.17755000000000001</v>
      </c>
      <c r="G148" s="7">
        <v>-6.4400000000000004E-3</v>
      </c>
      <c r="H148" s="7">
        <v>0.14649000000000001</v>
      </c>
      <c r="I148" s="7">
        <v>-0.10758</v>
      </c>
      <c r="J148" s="7">
        <v>0.98424999999999996</v>
      </c>
      <c r="K148" s="7">
        <v>0.91151000000000004</v>
      </c>
      <c r="L148" s="7">
        <v>1.0877399999999999</v>
      </c>
      <c r="M148" s="7">
        <v>1.0430200000000001</v>
      </c>
      <c r="N148" s="7">
        <v>3.22879</v>
      </c>
      <c r="O148" s="7">
        <v>3.2338</v>
      </c>
      <c r="P148" s="7">
        <v>3.0839300000000001</v>
      </c>
      <c r="Q148" s="7">
        <v>3.1195900000000001</v>
      </c>
    </row>
    <row r="149" spans="1:17" x14ac:dyDescent="0.15">
      <c r="A149" s="6" t="s">
        <v>173</v>
      </c>
      <c r="B149" s="7">
        <v>-0.25652999999999998</v>
      </c>
      <c r="C149" s="7">
        <v>-0.23960999999999999</v>
      </c>
      <c r="D149" s="7">
        <v>-0.27853</v>
      </c>
      <c r="E149" s="7">
        <v>-8.6809999999999998E-2</v>
      </c>
      <c r="F149" s="7">
        <v>1.0446599999999999</v>
      </c>
      <c r="G149" s="7">
        <v>1.04094</v>
      </c>
      <c r="H149" s="7">
        <v>1.12744</v>
      </c>
      <c r="I149" s="7">
        <v>1.1769000000000001</v>
      </c>
      <c r="J149" s="7">
        <v>2.29434</v>
      </c>
      <c r="K149" s="7">
        <v>2.2970600000000001</v>
      </c>
      <c r="L149" s="7">
        <v>2.37059</v>
      </c>
      <c r="M149" s="7">
        <v>2.4309799999999999</v>
      </c>
      <c r="N149" s="7">
        <v>2.69937</v>
      </c>
      <c r="O149" s="7">
        <v>2.72221</v>
      </c>
      <c r="P149" s="7">
        <v>2.68851</v>
      </c>
      <c r="Q149" s="7">
        <v>2.7968299999999999</v>
      </c>
    </row>
    <row r="150" spans="1:17" x14ac:dyDescent="0.15">
      <c r="A150" s="6" t="s">
        <v>174</v>
      </c>
      <c r="B150" s="7">
        <v>1.1597500000000001</v>
      </c>
      <c r="C150" s="7">
        <v>1.0569</v>
      </c>
      <c r="D150" s="7">
        <v>1.0446299999999999</v>
      </c>
      <c r="E150" s="7">
        <v>1.20757</v>
      </c>
      <c r="F150" s="7">
        <v>1.55748</v>
      </c>
      <c r="G150" s="7">
        <v>1.3427199999999999</v>
      </c>
      <c r="H150" s="7">
        <v>1.54328</v>
      </c>
      <c r="I150" s="7">
        <v>1.5744100000000001</v>
      </c>
      <c r="J150" s="7">
        <v>1.1689099999999999</v>
      </c>
      <c r="K150" s="7">
        <v>1.16526</v>
      </c>
      <c r="L150" s="7">
        <v>1.41717</v>
      </c>
      <c r="M150" s="7">
        <v>1.3867100000000001</v>
      </c>
      <c r="N150" s="7">
        <v>1.3225899999999999</v>
      </c>
      <c r="O150" s="7">
        <v>1.3370899999999999</v>
      </c>
      <c r="P150" s="7">
        <v>1.546</v>
      </c>
      <c r="Q150" s="7">
        <v>1.38788</v>
      </c>
    </row>
    <row r="151" spans="1:17" x14ac:dyDescent="0.15">
      <c r="A151" s="6" t="s">
        <v>175</v>
      </c>
      <c r="B151" s="7">
        <v>-1.4142300000000001</v>
      </c>
      <c r="C151" s="7">
        <v>-0.27861000000000002</v>
      </c>
      <c r="D151" s="7">
        <v>0.57264000000000004</v>
      </c>
      <c r="E151" s="7">
        <v>0.72828999999999999</v>
      </c>
      <c r="F151" s="7">
        <v>3.3317800000000002</v>
      </c>
      <c r="G151" s="7">
        <v>3.5886</v>
      </c>
      <c r="H151" s="7">
        <v>3.88964</v>
      </c>
      <c r="I151" s="7">
        <v>3.9205399999999999</v>
      </c>
      <c r="J151" s="7">
        <v>3.7936700000000001</v>
      </c>
      <c r="K151" s="7">
        <v>3.7467600000000001</v>
      </c>
      <c r="L151" s="7">
        <v>3.8121299999999998</v>
      </c>
      <c r="M151" s="7">
        <v>3.9573100000000001</v>
      </c>
      <c r="N151" s="7">
        <v>2.25257</v>
      </c>
      <c r="O151" s="7">
        <v>2.13767</v>
      </c>
      <c r="P151" s="7">
        <v>1.61382</v>
      </c>
      <c r="Q151" s="7">
        <v>1.51725</v>
      </c>
    </row>
    <row r="152" spans="1:17" x14ac:dyDescent="0.15">
      <c r="A152" s="6" t="s">
        <v>176</v>
      </c>
      <c r="B152" s="7">
        <v>0.81620000000000004</v>
      </c>
      <c r="C152" s="7">
        <v>5.7630000000000001E-2</v>
      </c>
      <c r="D152" s="7">
        <v>-0.14421</v>
      </c>
      <c r="E152" s="7">
        <v>0.47348000000000001</v>
      </c>
      <c r="F152" s="7">
        <v>5.1900000000000002E-3</v>
      </c>
      <c r="G152" s="7">
        <v>0.28232000000000002</v>
      </c>
      <c r="H152" s="7">
        <v>0.14254</v>
      </c>
      <c r="I152" s="7">
        <v>3.0179999999999998E-2</v>
      </c>
      <c r="J152" s="7">
        <v>1.49125</v>
      </c>
      <c r="K152" s="7">
        <v>1.15381</v>
      </c>
      <c r="L152" s="7">
        <v>0.87092000000000003</v>
      </c>
      <c r="M152" s="7">
        <v>0.78381999999999996</v>
      </c>
      <c r="N152" s="7">
        <v>1.0362</v>
      </c>
      <c r="O152" s="7">
        <v>9.9970000000000003E-2</v>
      </c>
      <c r="P152" s="7">
        <v>1.8841399999999999</v>
      </c>
      <c r="Q152" s="7">
        <v>1.0393699999999999</v>
      </c>
    </row>
    <row r="153" spans="1:17" x14ac:dyDescent="0.15">
      <c r="A153" s="6" t="s">
        <v>177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.94742000000000004</v>
      </c>
      <c r="K153" s="7">
        <v>2.0354800000000002</v>
      </c>
      <c r="L153" s="7">
        <v>0</v>
      </c>
      <c r="M153" s="7">
        <v>1.5826499999999999</v>
      </c>
      <c r="N153" s="7">
        <v>0</v>
      </c>
      <c r="O153" s="7">
        <v>0</v>
      </c>
      <c r="P153" s="7">
        <v>0</v>
      </c>
      <c r="Q153" s="7">
        <v>0</v>
      </c>
    </row>
    <row r="154" spans="1:17" x14ac:dyDescent="0.15">
      <c r="A154" s="6" t="s">
        <v>178</v>
      </c>
      <c r="B154" s="7">
        <v>0.11692</v>
      </c>
      <c r="C154" s="7">
        <v>0.27259</v>
      </c>
      <c r="D154" s="7">
        <v>1.0755300000000001</v>
      </c>
      <c r="E154" s="7">
        <v>0.93267999999999995</v>
      </c>
      <c r="F154" s="7">
        <v>-1.58592</v>
      </c>
      <c r="G154" s="7">
        <v>-1.0709500000000001</v>
      </c>
      <c r="H154" s="7">
        <v>-0.40404000000000001</v>
      </c>
      <c r="I154" s="7">
        <v>-7.4539999999999995E-2</v>
      </c>
      <c r="J154" s="7">
        <v>-1.4835400000000001</v>
      </c>
      <c r="K154" s="7">
        <v>-2.99796</v>
      </c>
      <c r="L154" s="7">
        <v>-1.12629</v>
      </c>
      <c r="M154" s="7">
        <v>-2.99796</v>
      </c>
      <c r="N154" s="7">
        <v>-0.86770999999999998</v>
      </c>
      <c r="O154" s="7">
        <v>-1.16869</v>
      </c>
      <c r="P154" s="7">
        <v>-1.0538400000000001</v>
      </c>
      <c r="Q154" s="7">
        <v>-0.93217000000000005</v>
      </c>
    </row>
    <row r="155" spans="1:17" x14ac:dyDescent="0.15">
      <c r="A155" s="6" t="s">
        <v>179</v>
      </c>
      <c r="B155" s="7">
        <v>-3.7374700000000001</v>
      </c>
      <c r="C155" s="7">
        <v>-3.7462900000000001</v>
      </c>
      <c r="D155" s="7">
        <v>-3.0822699999999998</v>
      </c>
      <c r="E155" s="7">
        <v>-3.3114699999999999</v>
      </c>
      <c r="F155" s="7">
        <v>-3.0634999999999999</v>
      </c>
      <c r="G155" s="7">
        <v>-2.9908399999999999</v>
      </c>
      <c r="H155" s="7">
        <v>-2.8514200000000001</v>
      </c>
      <c r="I155" s="7">
        <v>-2.86795</v>
      </c>
      <c r="J155" s="7">
        <v>-3.33283</v>
      </c>
      <c r="K155" s="7">
        <v>-3.3483499999999999</v>
      </c>
      <c r="L155" s="7">
        <v>-3.6324200000000002</v>
      </c>
      <c r="M155" s="7">
        <v>-3.9148900000000002</v>
      </c>
      <c r="N155" s="7">
        <v>-3.2253099999999999</v>
      </c>
      <c r="O155" s="7">
        <v>-3.2076099999999999</v>
      </c>
      <c r="P155" s="7">
        <v>-2.9060700000000002</v>
      </c>
      <c r="Q155" s="7">
        <v>-2.7192799999999999</v>
      </c>
    </row>
    <row r="156" spans="1:17" x14ac:dyDescent="0.15">
      <c r="A156" s="6" t="s">
        <v>180</v>
      </c>
      <c r="B156" s="7">
        <v>-1.0979399999999999</v>
      </c>
      <c r="C156" s="7">
        <v>-1.2850699999999999</v>
      </c>
      <c r="D156" s="7">
        <v>2.2120000000000001E-2</v>
      </c>
      <c r="E156" s="7">
        <v>-0.84696000000000005</v>
      </c>
      <c r="F156" s="7">
        <v>-0.436</v>
      </c>
      <c r="G156" s="7">
        <v>-0.45595000000000002</v>
      </c>
      <c r="H156" s="7">
        <v>0.78266000000000002</v>
      </c>
      <c r="I156" s="7">
        <v>0.13420000000000001</v>
      </c>
      <c r="J156" s="7">
        <v>0.11662</v>
      </c>
      <c r="K156" s="7">
        <v>0.37356</v>
      </c>
      <c r="L156" s="7">
        <v>-0.71070999999999995</v>
      </c>
      <c r="M156" s="7">
        <v>-0.2036</v>
      </c>
      <c r="N156" s="7">
        <v>-3.3704299999999998</v>
      </c>
      <c r="O156" s="7">
        <v>-3.3704299999999998</v>
      </c>
      <c r="P156" s="7">
        <v>-1.42631</v>
      </c>
      <c r="Q156" s="7">
        <v>-1.7268399999999999</v>
      </c>
    </row>
    <row r="157" spans="1:17" x14ac:dyDescent="0.15">
      <c r="A157" s="6" t="s">
        <v>181</v>
      </c>
      <c r="B157" s="7">
        <v>-0.34859000000000001</v>
      </c>
      <c r="C157" s="7">
        <v>-0.42879</v>
      </c>
      <c r="D157" s="7">
        <v>-0.61507999999999996</v>
      </c>
      <c r="E157" s="7">
        <v>-0.73263999999999996</v>
      </c>
      <c r="F157" s="7">
        <v>1.62487</v>
      </c>
      <c r="G157" s="7">
        <v>1.5386299999999999</v>
      </c>
      <c r="H157" s="7">
        <v>1.6607700000000001</v>
      </c>
      <c r="I157" s="7">
        <v>1.73509</v>
      </c>
      <c r="J157" s="7">
        <v>1.3440300000000001</v>
      </c>
      <c r="K157" s="7">
        <v>1.1843999999999999</v>
      </c>
      <c r="L157" s="7">
        <v>1.3562700000000001</v>
      </c>
      <c r="M157" s="7">
        <v>1.27583</v>
      </c>
      <c r="N157" s="7">
        <v>1.4781500000000001</v>
      </c>
      <c r="O157" s="7">
        <v>1.3698600000000001</v>
      </c>
      <c r="P157" s="7">
        <v>1.33938</v>
      </c>
      <c r="Q157" s="7">
        <v>1.3693200000000001</v>
      </c>
    </row>
    <row r="158" spans="1:17" x14ac:dyDescent="0.15">
      <c r="A158" s="6" t="s">
        <v>182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1.5354000000000001</v>
      </c>
      <c r="Q158" s="7">
        <v>1.04419</v>
      </c>
    </row>
    <row r="159" spans="1:17" x14ac:dyDescent="0.15">
      <c r="A159" s="6" t="s">
        <v>183</v>
      </c>
      <c r="B159" s="7">
        <v>0.72238999999999998</v>
      </c>
      <c r="C159" s="7">
        <v>-0.24690999999999999</v>
      </c>
      <c r="D159" s="7">
        <v>-0.24690999999999999</v>
      </c>
      <c r="E159" s="7">
        <v>-0.24690999999999999</v>
      </c>
      <c r="F159" s="7">
        <v>-0.24690999999999999</v>
      </c>
      <c r="G159" s="7">
        <v>-0.24690999999999999</v>
      </c>
      <c r="H159" s="7">
        <v>-0.24690999999999999</v>
      </c>
      <c r="I159" s="7">
        <v>-0.24690999999999999</v>
      </c>
      <c r="J159" s="7">
        <v>-0.24690999999999999</v>
      </c>
      <c r="K159" s="7">
        <v>-0.24690999999999999</v>
      </c>
      <c r="L159" s="7">
        <v>-0.24690999999999999</v>
      </c>
      <c r="M159" s="7">
        <v>-0.24690999999999999</v>
      </c>
      <c r="N159" s="7">
        <v>2.70838</v>
      </c>
      <c r="O159" s="7">
        <v>2.0252300000000001</v>
      </c>
      <c r="P159" s="7">
        <v>2.6876799999999998</v>
      </c>
      <c r="Q159" s="7">
        <v>1.3966799999999999</v>
      </c>
    </row>
    <row r="160" spans="1:17" x14ac:dyDescent="0.15">
      <c r="A160" s="6" t="s">
        <v>184</v>
      </c>
      <c r="B160" s="7">
        <v>8.6050000000000001E-2</v>
      </c>
      <c r="C160" s="7">
        <v>0.63773000000000002</v>
      </c>
      <c r="D160" s="7">
        <v>0.27217000000000002</v>
      </c>
      <c r="E160" s="7">
        <v>-1.2500000000000001E-2</v>
      </c>
      <c r="F160" s="7">
        <v>1.59819</v>
      </c>
      <c r="G160" s="7">
        <v>1.48264</v>
      </c>
      <c r="H160" s="7">
        <v>1.4432400000000001</v>
      </c>
      <c r="I160" s="7">
        <v>1.4446099999999999</v>
      </c>
      <c r="J160" s="7">
        <v>1.24939</v>
      </c>
      <c r="K160" s="7">
        <v>0.97850999999999999</v>
      </c>
      <c r="L160" s="7">
        <v>1.2173700000000001</v>
      </c>
      <c r="M160" s="7">
        <v>1.02715</v>
      </c>
      <c r="N160" s="7">
        <v>-8.8160000000000002E-2</v>
      </c>
      <c r="O160" s="7">
        <v>-0.21623999999999999</v>
      </c>
      <c r="P160" s="7">
        <v>-0.20893999999999999</v>
      </c>
      <c r="Q160" s="7">
        <v>-0.32801000000000002</v>
      </c>
    </row>
    <row r="161" spans="1:17" x14ac:dyDescent="0.15">
      <c r="A161" s="6" t="s">
        <v>185</v>
      </c>
      <c r="B161" s="7">
        <v>0</v>
      </c>
      <c r="C161" s="7">
        <v>0</v>
      </c>
      <c r="D161" s="7">
        <v>1.6375999999999999</v>
      </c>
      <c r="E161" s="7">
        <v>1.1292199999999999</v>
      </c>
      <c r="F161" s="7">
        <v>0.87229000000000001</v>
      </c>
      <c r="G161" s="7">
        <v>1.9270099999999999</v>
      </c>
      <c r="H161" s="7">
        <v>2.7817599999999998</v>
      </c>
      <c r="I161" s="7">
        <v>0.95674000000000003</v>
      </c>
      <c r="J161" s="7">
        <v>2.7160000000000002</v>
      </c>
      <c r="K161" s="7">
        <v>2.0354800000000002</v>
      </c>
      <c r="L161" s="7">
        <v>3.6467100000000001</v>
      </c>
      <c r="M161" s="7">
        <v>4.0841900000000004</v>
      </c>
      <c r="N161" s="7">
        <v>0</v>
      </c>
      <c r="O161" s="7">
        <v>0</v>
      </c>
      <c r="P161" s="7">
        <v>0</v>
      </c>
      <c r="Q161" s="7">
        <v>0</v>
      </c>
    </row>
    <row r="162" spans="1:17" x14ac:dyDescent="0.15">
      <c r="A162" s="6" t="s">
        <v>186</v>
      </c>
      <c r="B162" s="7">
        <v>-1.65255</v>
      </c>
      <c r="C162" s="7">
        <v>-1.65255</v>
      </c>
      <c r="D162" s="7">
        <v>0.40654000000000001</v>
      </c>
      <c r="E162" s="7">
        <v>0.53718999999999995</v>
      </c>
      <c r="F162" s="7">
        <v>1.2818799999999999</v>
      </c>
      <c r="G162" s="7">
        <v>1.4304600000000001</v>
      </c>
      <c r="H162" s="7">
        <v>0.47119</v>
      </c>
      <c r="I162" s="7">
        <v>1.5905499999999999</v>
      </c>
      <c r="J162" s="7">
        <v>2.3342900000000002</v>
      </c>
      <c r="K162" s="7">
        <v>2.5619200000000002</v>
      </c>
      <c r="L162" s="7">
        <v>2.1851699999999998</v>
      </c>
      <c r="M162" s="7">
        <v>1.3444100000000001</v>
      </c>
      <c r="N162" s="7">
        <v>1.9633100000000001</v>
      </c>
      <c r="O162" s="7">
        <v>1.6603399999999999</v>
      </c>
      <c r="P162" s="7">
        <v>2.2772600000000001</v>
      </c>
      <c r="Q162" s="7">
        <v>2.42923</v>
      </c>
    </row>
    <row r="163" spans="1:17" x14ac:dyDescent="0.15">
      <c r="A163" s="6" t="s">
        <v>187</v>
      </c>
      <c r="B163" s="7">
        <v>1.4261600000000001</v>
      </c>
      <c r="C163" s="7">
        <v>1.33145</v>
      </c>
      <c r="D163" s="7">
        <v>1.3825099999999999</v>
      </c>
      <c r="E163" s="7">
        <v>1.48902</v>
      </c>
      <c r="F163" s="7">
        <v>2.09897</v>
      </c>
      <c r="G163" s="7">
        <v>2.0767799999999998</v>
      </c>
      <c r="H163" s="7">
        <v>2.0657000000000001</v>
      </c>
      <c r="I163" s="7">
        <v>2.0007999999999999</v>
      </c>
      <c r="J163" s="7">
        <v>2.0910899999999999</v>
      </c>
      <c r="K163" s="7">
        <v>2.11646</v>
      </c>
      <c r="L163" s="7">
        <v>2.0744699999999998</v>
      </c>
      <c r="M163" s="7">
        <v>2.2153700000000001</v>
      </c>
      <c r="N163" s="7">
        <v>1.0697700000000001</v>
      </c>
      <c r="O163" s="7">
        <v>0.98741999999999996</v>
      </c>
      <c r="P163" s="7">
        <v>0.95257999999999998</v>
      </c>
      <c r="Q163" s="7">
        <v>1.03423</v>
      </c>
    </row>
    <row r="164" spans="1:17" x14ac:dyDescent="0.15">
      <c r="A164" s="6" t="s">
        <v>188</v>
      </c>
      <c r="B164" s="7">
        <v>0.12117</v>
      </c>
      <c r="C164" s="7">
        <v>0.16048000000000001</v>
      </c>
      <c r="D164" s="7">
        <v>3.6470000000000002E-2</v>
      </c>
      <c r="E164" s="7">
        <v>4.8599999999999997E-2</v>
      </c>
      <c r="F164" s="7">
        <v>-2.2929499999999998</v>
      </c>
      <c r="G164" s="7">
        <v>-2.28586</v>
      </c>
      <c r="H164" s="7">
        <v>-2.5069599999999999</v>
      </c>
      <c r="I164" s="7">
        <v>-2.4091100000000001</v>
      </c>
      <c r="J164" s="7">
        <v>-2.28606</v>
      </c>
      <c r="K164" s="7">
        <v>-2.4542199999999998</v>
      </c>
      <c r="L164" s="7">
        <v>-2.2471399999999999</v>
      </c>
      <c r="M164" s="7">
        <v>-2.1185700000000001</v>
      </c>
      <c r="N164" s="7">
        <v>-4.0187999999999997</v>
      </c>
      <c r="O164" s="7">
        <v>-3.4410500000000002</v>
      </c>
      <c r="P164" s="7">
        <v>-3.2891599999999999</v>
      </c>
      <c r="Q164" s="7">
        <v>-3.4591500000000002</v>
      </c>
    </row>
    <row r="165" spans="1:17" x14ac:dyDescent="0.15">
      <c r="A165" s="6" t="s">
        <v>189</v>
      </c>
      <c r="B165" s="7">
        <v>-1.9948399999999999</v>
      </c>
      <c r="C165" s="7">
        <v>-2.1909800000000001</v>
      </c>
      <c r="D165" s="7">
        <v>-1.7715399999999999</v>
      </c>
      <c r="E165" s="7">
        <v>-2.0976699999999999</v>
      </c>
      <c r="F165" s="7">
        <v>-1.32148</v>
      </c>
      <c r="G165" s="7">
        <v>-1.0912599999999999</v>
      </c>
      <c r="H165" s="7">
        <v>-1.4578199999999999</v>
      </c>
      <c r="I165" s="7">
        <v>-1.85362</v>
      </c>
      <c r="J165" s="7">
        <v>-3.64899</v>
      </c>
      <c r="K165" s="7">
        <v>-3.4169200000000002</v>
      </c>
      <c r="L165" s="7">
        <v>-3.25475</v>
      </c>
      <c r="M165" s="7">
        <v>-2.30423</v>
      </c>
      <c r="N165" s="7">
        <v>-3.5818099999999999</v>
      </c>
      <c r="O165" s="7">
        <v>-3.9059400000000002</v>
      </c>
      <c r="P165" s="7">
        <v>-3.44957</v>
      </c>
      <c r="Q165" s="7">
        <v>-3.8837999999999999</v>
      </c>
    </row>
    <row r="166" spans="1:17" x14ac:dyDescent="0.15">
      <c r="A166" s="6" t="s">
        <v>190</v>
      </c>
      <c r="B166" s="7">
        <v>0.12625</v>
      </c>
      <c r="C166" s="7">
        <v>0.24345</v>
      </c>
      <c r="D166" s="7">
        <v>-0.37796999999999997</v>
      </c>
      <c r="E166" s="7">
        <v>-0.28841</v>
      </c>
      <c r="F166" s="7">
        <v>1.35087</v>
      </c>
      <c r="G166" s="7">
        <v>2.2988</v>
      </c>
      <c r="H166" s="7">
        <v>1.3641300000000001</v>
      </c>
      <c r="I166" s="7">
        <v>1.0945</v>
      </c>
      <c r="J166" s="7">
        <v>1.48905</v>
      </c>
      <c r="K166" s="7">
        <v>0.61785000000000001</v>
      </c>
      <c r="L166" s="7">
        <v>-0.50190000000000001</v>
      </c>
      <c r="M166" s="7">
        <v>-0.41937000000000002</v>
      </c>
      <c r="N166" s="7">
        <v>-1.4176299999999999</v>
      </c>
      <c r="O166" s="7">
        <v>-1.4176299999999999</v>
      </c>
      <c r="P166" s="7">
        <v>-1.4176299999999999</v>
      </c>
      <c r="Q166" s="7">
        <v>0.22595999999999999</v>
      </c>
    </row>
    <row r="167" spans="1:17" x14ac:dyDescent="0.15">
      <c r="A167" s="6" t="s">
        <v>191</v>
      </c>
      <c r="B167" s="7">
        <v>-2.2445499999999998</v>
      </c>
      <c r="C167" s="7">
        <v>-2.2445499999999998</v>
      </c>
      <c r="D167" s="7">
        <v>-2.2445499999999998</v>
      </c>
      <c r="E167" s="7">
        <v>-2.2445499999999998</v>
      </c>
      <c r="F167" s="7">
        <v>-0.44062000000000001</v>
      </c>
      <c r="G167" s="7">
        <v>-0.72428000000000003</v>
      </c>
      <c r="H167" s="7">
        <v>-0.82279000000000002</v>
      </c>
      <c r="I167" s="7">
        <v>0.48782999999999999</v>
      </c>
      <c r="J167" s="7">
        <v>-0.32416</v>
      </c>
      <c r="K167" s="7">
        <v>-0.628</v>
      </c>
      <c r="L167" s="7">
        <v>-1.3288199999999999</v>
      </c>
      <c r="M167" s="7">
        <v>-0.66190000000000004</v>
      </c>
      <c r="N167" s="7">
        <v>-2.2445499999999998</v>
      </c>
      <c r="O167" s="7">
        <v>-2.2445499999999998</v>
      </c>
      <c r="P167" s="7">
        <v>-2.2445499999999998</v>
      </c>
      <c r="Q167" s="7">
        <v>-2.2445499999999998</v>
      </c>
    </row>
    <row r="168" spans="1:17" x14ac:dyDescent="0.15">
      <c r="A168" s="6" t="s">
        <v>192</v>
      </c>
      <c r="B168" s="7">
        <v>0.46875</v>
      </c>
      <c r="C168" s="7">
        <v>0.68186000000000002</v>
      </c>
      <c r="D168" s="7">
        <v>0.85509999999999997</v>
      </c>
      <c r="E168" s="7">
        <v>0.67815999999999999</v>
      </c>
      <c r="F168" s="7">
        <v>0.59992000000000001</v>
      </c>
      <c r="G168" s="7">
        <v>0.27661999999999998</v>
      </c>
      <c r="H168" s="7">
        <v>0.37176999999999999</v>
      </c>
      <c r="I168" s="7">
        <v>0.19375999999999999</v>
      </c>
      <c r="J168" s="7">
        <v>0.91115999999999997</v>
      </c>
      <c r="K168" s="7">
        <v>0.74238000000000004</v>
      </c>
      <c r="L168" s="7">
        <v>1.0339100000000001</v>
      </c>
      <c r="M168" s="7">
        <v>0.95523000000000002</v>
      </c>
      <c r="N168" s="7">
        <v>-5.1231099999999996</v>
      </c>
      <c r="O168" s="7">
        <v>-3.6007400000000001</v>
      </c>
      <c r="P168" s="7">
        <v>-3.6884999999999999</v>
      </c>
      <c r="Q168" s="7">
        <v>-3.3289399999999998</v>
      </c>
    </row>
    <row r="169" spans="1:17" x14ac:dyDescent="0.15">
      <c r="A169" s="6" t="s">
        <v>193</v>
      </c>
      <c r="B169" s="7">
        <v>-0.11806999999999999</v>
      </c>
      <c r="C169" s="7">
        <v>-9.9409999999999998E-2</v>
      </c>
      <c r="D169" s="7">
        <v>-2.4490000000000001E-2</v>
      </c>
      <c r="E169" s="7">
        <v>-1.208E-2</v>
      </c>
      <c r="F169" s="7">
        <v>0.60372999999999999</v>
      </c>
      <c r="G169" s="7">
        <v>0.63561000000000001</v>
      </c>
      <c r="H169" s="7">
        <v>0.66020999999999996</v>
      </c>
      <c r="I169" s="7">
        <v>0.65985000000000005</v>
      </c>
      <c r="J169" s="7">
        <v>0.59758</v>
      </c>
      <c r="K169" s="7">
        <v>0.58194000000000001</v>
      </c>
      <c r="L169" s="7">
        <v>0.65005000000000002</v>
      </c>
      <c r="M169" s="7">
        <v>0.60558000000000001</v>
      </c>
      <c r="N169" s="7">
        <v>1.37927</v>
      </c>
      <c r="O169" s="7">
        <v>1.44113</v>
      </c>
      <c r="P169" s="7">
        <v>1.5639099999999999</v>
      </c>
      <c r="Q169" s="7">
        <v>1.53918</v>
      </c>
    </row>
    <row r="170" spans="1:17" x14ac:dyDescent="0.15">
      <c r="A170" s="6" t="s">
        <v>194</v>
      </c>
      <c r="B170" s="7">
        <v>3.2829999999999998E-2</v>
      </c>
      <c r="C170" s="7">
        <v>0.1021</v>
      </c>
      <c r="D170" s="7">
        <v>-0.27988000000000002</v>
      </c>
      <c r="E170" s="7">
        <v>6.8440000000000001E-2</v>
      </c>
      <c r="F170" s="7">
        <v>-1.59599</v>
      </c>
      <c r="G170" s="7">
        <v>-2.0904699999999998</v>
      </c>
      <c r="H170" s="7">
        <v>-0.88124000000000002</v>
      </c>
      <c r="I170" s="7">
        <v>-0.89631000000000005</v>
      </c>
      <c r="J170" s="7">
        <v>-0.59377999999999997</v>
      </c>
      <c r="K170" s="7">
        <v>-0.52149000000000001</v>
      </c>
      <c r="L170" s="7">
        <v>-0.88958999999999999</v>
      </c>
      <c r="M170" s="7">
        <v>-1.3578300000000001</v>
      </c>
      <c r="N170" s="7">
        <v>1.02634</v>
      </c>
      <c r="O170" s="7">
        <v>0.57330999999999999</v>
      </c>
      <c r="P170" s="7">
        <v>-0.49312</v>
      </c>
      <c r="Q170" s="7">
        <v>-0.14559</v>
      </c>
    </row>
    <row r="171" spans="1:17" x14ac:dyDescent="0.15">
      <c r="A171" s="6" t="s">
        <v>195</v>
      </c>
      <c r="B171" s="7">
        <v>-6.3229999999999995E-2</v>
      </c>
      <c r="C171" s="7">
        <v>-0.32084000000000001</v>
      </c>
      <c r="D171" s="7">
        <v>-0.52268000000000003</v>
      </c>
      <c r="E171" s="7">
        <v>-2.46217</v>
      </c>
      <c r="F171" s="7">
        <v>-0.65695999999999999</v>
      </c>
      <c r="G171" s="7">
        <v>-1.34745</v>
      </c>
      <c r="H171" s="7">
        <v>-1.4676499999999999</v>
      </c>
      <c r="I171" s="7">
        <v>-2.0644</v>
      </c>
      <c r="J171" s="7">
        <v>-2.6439699999999999</v>
      </c>
      <c r="K171" s="7">
        <v>-3.5913900000000001</v>
      </c>
      <c r="L171" s="7">
        <v>-0.74226999999999999</v>
      </c>
      <c r="M171" s="7">
        <v>-0.42455999999999999</v>
      </c>
      <c r="N171" s="7">
        <v>0.65773000000000004</v>
      </c>
      <c r="O171" s="7">
        <v>0.64702000000000004</v>
      </c>
      <c r="P171" s="7">
        <v>-0.65680000000000005</v>
      </c>
      <c r="Q171" s="7">
        <v>-5.2589999999999998E-2</v>
      </c>
    </row>
    <row r="172" spans="1:17" x14ac:dyDescent="0.15">
      <c r="A172" s="6" t="s">
        <v>196</v>
      </c>
      <c r="B172" s="7">
        <v>-7.9409999999999994E-2</v>
      </c>
      <c r="C172" s="7">
        <v>1.28121</v>
      </c>
      <c r="D172" s="7">
        <v>1.431E-2</v>
      </c>
      <c r="E172" s="7">
        <v>-1.6232899999999999</v>
      </c>
      <c r="F172" s="7">
        <v>-1.6232899999999999</v>
      </c>
      <c r="G172" s="7">
        <v>-1.6232899999999999</v>
      </c>
      <c r="H172" s="7">
        <v>-0.20152999999999999</v>
      </c>
      <c r="I172" s="7">
        <v>0.31131999999999999</v>
      </c>
      <c r="J172" s="7">
        <v>-0.67586999999999997</v>
      </c>
      <c r="K172" s="7">
        <v>-1.6232899999999999</v>
      </c>
      <c r="L172" s="7">
        <v>1.03643</v>
      </c>
      <c r="M172" s="7">
        <v>1.1810799999999999</v>
      </c>
      <c r="N172" s="7">
        <v>-1.6232899999999999</v>
      </c>
      <c r="O172" s="7">
        <v>-1.6232899999999999</v>
      </c>
      <c r="P172" s="7">
        <v>-1.6232899999999999</v>
      </c>
      <c r="Q172" s="7">
        <v>-1.6232899999999999</v>
      </c>
    </row>
    <row r="173" spans="1:17" x14ac:dyDescent="0.15">
      <c r="A173" s="6" t="s">
        <v>197</v>
      </c>
      <c r="B173" s="7">
        <v>5.1359500000000002</v>
      </c>
      <c r="C173" s="7">
        <v>4.9819500000000003</v>
      </c>
      <c r="D173" s="7">
        <v>4.7618900000000002</v>
      </c>
      <c r="E173" s="7">
        <v>4.83927</v>
      </c>
      <c r="F173" s="7">
        <v>5.5539100000000001</v>
      </c>
      <c r="G173" s="7">
        <v>5.4599399999999996</v>
      </c>
      <c r="H173" s="7">
        <v>5.3596000000000004</v>
      </c>
      <c r="I173" s="7">
        <v>5.4702000000000002</v>
      </c>
      <c r="J173" s="7">
        <v>5.1140699999999999</v>
      </c>
      <c r="K173" s="7">
        <v>5.4855999999999998</v>
      </c>
      <c r="L173" s="7">
        <v>5.3357900000000003</v>
      </c>
      <c r="M173" s="7">
        <v>5.4022199999999998</v>
      </c>
      <c r="N173" s="7">
        <v>3.2104400000000002</v>
      </c>
      <c r="O173" s="7">
        <v>2.4484599999999999</v>
      </c>
      <c r="P173" s="7">
        <v>2.5781999999999998</v>
      </c>
      <c r="Q173" s="7">
        <v>2.9835600000000002</v>
      </c>
    </row>
    <row r="174" spans="1:17" x14ac:dyDescent="0.15">
      <c r="A174" s="6" t="s">
        <v>198</v>
      </c>
      <c r="B174" s="7">
        <v>0.27467999999999998</v>
      </c>
      <c r="C174" s="7">
        <v>0.35637000000000002</v>
      </c>
      <c r="D174" s="7">
        <v>0.21076</v>
      </c>
      <c r="E174" s="7">
        <v>0.28138000000000002</v>
      </c>
      <c r="F174" s="7">
        <v>0.89949999999999997</v>
      </c>
      <c r="G174" s="7">
        <v>0.90088999999999997</v>
      </c>
      <c r="H174" s="7">
        <v>0.96340000000000003</v>
      </c>
      <c r="I174" s="7">
        <v>0.98209000000000002</v>
      </c>
      <c r="J174" s="7">
        <v>1.17465</v>
      </c>
      <c r="K174" s="7">
        <v>1.2194799999999999</v>
      </c>
      <c r="L174" s="7">
        <v>1.1972700000000001</v>
      </c>
      <c r="M174" s="7">
        <v>1.2125900000000001</v>
      </c>
      <c r="N174" s="7">
        <v>0.96245000000000003</v>
      </c>
      <c r="O174" s="7">
        <v>1.0121800000000001</v>
      </c>
      <c r="P174" s="7">
        <v>0.96584999999999999</v>
      </c>
      <c r="Q174" s="7">
        <v>1.02525</v>
      </c>
    </row>
    <row r="175" spans="1:17" x14ac:dyDescent="0.15">
      <c r="A175" s="6" t="s">
        <v>199</v>
      </c>
      <c r="B175" s="7">
        <v>-0.48003000000000001</v>
      </c>
      <c r="C175" s="7">
        <v>-0.48003000000000001</v>
      </c>
      <c r="D175" s="7">
        <v>1.15757</v>
      </c>
      <c r="E175" s="7">
        <v>-0.48003000000000001</v>
      </c>
      <c r="F175" s="7">
        <v>1.6317600000000001</v>
      </c>
      <c r="G175" s="7">
        <v>1.4469799999999999</v>
      </c>
      <c r="H175" s="7">
        <v>-0.48003000000000001</v>
      </c>
      <c r="I175" s="7">
        <v>1.0469599999999999</v>
      </c>
      <c r="J175" s="7">
        <v>2.0162</v>
      </c>
      <c r="K175" s="7">
        <v>2.1442999999999999</v>
      </c>
      <c r="L175" s="7">
        <v>0.43569999999999998</v>
      </c>
      <c r="M175" s="7">
        <v>-0.48003000000000001</v>
      </c>
      <c r="N175" s="7">
        <v>2.2489599999999998</v>
      </c>
      <c r="O175" s="7">
        <v>2.8328600000000002</v>
      </c>
      <c r="P175" s="7">
        <v>3.2578100000000001</v>
      </c>
      <c r="Q175" s="7">
        <v>3.8505099999999999</v>
      </c>
    </row>
    <row r="176" spans="1:17" x14ac:dyDescent="0.15">
      <c r="A176" s="6" t="s">
        <v>200</v>
      </c>
      <c r="B176" s="7">
        <v>0.77556000000000003</v>
      </c>
      <c r="C176" s="7">
        <v>0.69410000000000005</v>
      </c>
      <c r="D176" s="7">
        <v>1.0266500000000001</v>
      </c>
      <c r="E176" s="7">
        <v>0.64215999999999995</v>
      </c>
      <c r="F176" s="7">
        <v>-0.1484</v>
      </c>
      <c r="G176" s="7">
        <v>-0.13375000000000001</v>
      </c>
      <c r="H176" s="7">
        <v>-0.13317999999999999</v>
      </c>
      <c r="I176" s="7">
        <v>-0.26366000000000001</v>
      </c>
      <c r="J176" s="7">
        <v>0.81579000000000002</v>
      </c>
      <c r="K176" s="7">
        <v>0.96855999999999998</v>
      </c>
      <c r="L176" s="7">
        <v>0.89342999999999995</v>
      </c>
      <c r="M176" s="7">
        <v>0.74336000000000002</v>
      </c>
      <c r="N176" s="7">
        <v>2.34396</v>
      </c>
      <c r="O176" s="7">
        <v>2.0741499999999999</v>
      </c>
      <c r="P176" s="7">
        <v>2.0277799999999999</v>
      </c>
      <c r="Q176" s="7">
        <v>2.12723</v>
      </c>
    </row>
    <row r="177" spans="1:17" x14ac:dyDescent="0.15">
      <c r="A177" s="6" t="s">
        <v>201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1.7013100000000001</v>
      </c>
      <c r="O177" s="7">
        <v>1.82927</v>
      </c>
      <c r="P177" s="7">
        <v>0</v>
      </c>
      <c r="Q177" s="7">
        <v>0</v>
      </c>
    </row>
    <row r="178" spans="1:17" x14ac:dyDescent="0.15">
      <c r="A178" s="6" t="s">
        <v>202</v>
      </c>
      <c r="B178" s="7">
        <v>-0.11763</v>
      </c>
      <c r="C178" s="7">
        <v>1.0319999999999999E-2</v>
      </c>
      <c r="D178" s="7">
        <v>-4.4600000000000004E-3</v>
      </c>
      <c r="E178" s="7">
        <v>3.4290000000000001E-2</v>
      </c>
      <c r="F178" s="7">
        <v>-0.82437000000000005</v>
      </c>
      <c r="G178" s="7">
        <v>-0.78534000000000004</v>
      </c>
      <c r="H178" s="7">
        <v>-0.63895999999999997</v>
      </c>
      <c r="I178" s="7">
        <v>-0.77505000000000002</v>
      </c>
      <c r="J178" s="7">
        <v>-1.43367</v>
      </c>
      <c r="K178" s="7">
        <v>-1.39514</v>
      </c>
      <c r="L178" s="7">
        <v>-1.34474</v>
      </c>
      <c r="M178" s="7">
        <v>-1.3605400000000001</v>
      </c>
      <c r="N178" s="7">
        <v>-2.4757799999999999</v>
      </c>
      <c r="O178" s="7">
        <v>-2.5061399999999998</v>
      </c>
      <c r="P178" s="7">
        <v>-2.6924399999999999</v>
      </c>
      <c r="Q178" s="7">
        <v>-2.6366399999999999</v>
      </c>
    </row>
    <row r="179" spans="1:17" x14ac:dyDescent="0.15">
      <c r="A179" s="6" t="s">
        <v>203</v>
      </c>
      <c r="B179" s="7">
        <v>-0.76688999999999996</v>
      </c>
      <c r="C179" s="7">
        <v>-0.75971999999999995</v>
      </c>
      <c r="D179" s="7">
        <v>-0.74289000000000005</v>
      </c>
      <c r="E179" s="7">
        <v>-0.67813000000000001</v>
      </c>
      <c r="F179" s="7">
        <v>-0.74106000000000005</v>
      </c>
      <c r="G179" s="7">
        <v>-1.05566</v>
      </c>
      <c r="H179" s="7">
        <v>-1.0277000000000001</v>
      </c>
      <c r="I179" s="7">
        <v>-1.16638</v>
      </c>
      <c r="J179" s="7">
        <v>-1.6914100000000001</v>
      </c>
      <c r="K179" s="7">
        <v>-1.51268</v>
      </c>
      <c r="L179" s="7">
        <v>-1.1309499999999999</v>
      </c>
      <c r="M179" s="7">
        <v>-1.0177099999999999</v>
      </c>
      <c r="N179" s="7">
        <v>0.48204999999999998</v>
      </c>
      <c r="O179" s="7">
        <v>0.36612</v>
      </c>
      <c r="P179" s="7">
        <v>0.52427000000000001</v>
      </c>
      <c r="Q179" s="7">
        <v>0.45429999999999998</v>
      </c>
    </row>
    <row r="180" spans="1:17" x14ac:dyDescent="0.15">
      <c r="A180" s="6" t="s">
        <v>204</v>
      </c>
      <c r="B180" s="7">
        <v>-1.7222200000000001</v>
      </c>
      <c r="C180" s="7">
        <v>-1.6151</v>
      </c>
      <c r="D180" s="7">
        <v>-1.5651999999999999</v>
      </c>
      <c r="E180" s="7">
        <v>-1.5071699999999999</v>
      </c>
      <c r="F180" s="7">
        <v>-0.43961</v>
      </c>
      <c r="G180" s="7">
        <v>-0.42246</v>
      </c>
      <c r="H180" s="7">
        <v>-0.40827000000000002</v>
      </c>
      <c r="I180" s="7">
        <v>-0.43251000000000001</v>
      </c>
      <c r="J180" s="7">
        <v>0.27966999999999997</v>
      </c>
      <c r="K180" s="7">
        <v>0.32832</v>
      </c>
      <c r="L180" s="7">
        <v>0.17294000000000001</v>
      </c>
      <c r="M180" s="7">
        <v>0.25037999999999999</v>
      </c>
      <c r="N180" s="7">
        <v>1.4886900000000001</v>
      </c>
      <c r="O180" s="7">
        <v>1.5490999999999999</v>
      </c>
      <c r="P180" s="7">
        <v>1.42902</v>
      </c>
      <c r="Q180" s="7">
        <v>1.42761</v>
      </c>
    </row>
    <row r="181" spans="1:17" x14ac:dyDescent="0.15">
      <c r="A181" s="6" t="s">
        <v>205</v>
      </c>
      <c r="B181" s="7">
        <v>-0.24148</v>
      </c>
      <c r="C181" s="7">
        <v>-0.2586</v>
      </c>
      <c r="D181" s="7">
        <v>-0.28097</v>
      </c>
      <c r="E181" s="7">
        <v>-0.28598000000000001</v>
      </c>
      <c r="F181" s="7">
        <v>-1.30301</v>
      </c>
      <c r="G181" s="7">
        <v>-1.3375900000000001</v>
      </c>
      <c r="H181" s="7">
        <v>-1.3557900000000001</v>
      </c>
      <c r="I181" s="7">
        <v>-1.37134</v>
      </c>
      <c r="J181" s="7">
        <v>-0.59904000000000002</v>
      </c>
      <c r="K181" s="7">
        <v>-0.62190000000000001</v>
      </c>
      <c r="L181" s="7">
        <v>-0.63971999999999996</v>
      </c>
      <c r="M181" s="7">
        <v>-0.64742</v>
      </c>
      <c r="N181" s="7">
        <v>-0.83562000000000003</v>
      </c>
      <c r="O181" s="7">
        <v>-0.86982000000000004</v>
      </c>
      <c r="P181" s="7">
        <v>-0.94103999999999999</v>
      </c>
      <c r="Q181" s="7">
        <v>-0.96011999999999997</v>
      </c>
    </row>
    <row r="182" spans="1:17" x14ac:dyDescent="0.15">
      <c r="A182" s="6" t="s">
        <v>206</v>
      </c>
      <c r="B182" s="7">
        <v>0.86529</v>
      </c>
      <c r="C182" s="7">
        <v>1.0663</v>
      </c>
      <c r="D182" s="7">
        <v>0.70279000000000003</v>
      </c>
      <c r="E182" s="7">
        <v>0.94088000000000005</v>
      </c>
      <c r="F182" s="7">
        <v>2.0755499999999998</v>
      </c>
      <c r="G182" s="7">
        <v>2.2549299999999999</v>
      </c>
      <c r="H182" s="7">
        <v>2.2705899999999999</v>
      </c>
      <c r="I182" s="7">
        <v>2.1366299999999998</v>
      </c>
      <c r="J182" s="7">
        <v>2.8783400000000001</v>
      </c>
      <c r="K182" s="7">
        <v>2.9115099999999998</v>
      </c>
      <c r="L182" s="7">
        <v>2.8546999999999998</v>
      </c>
      <c r="M182" s="7">
        <v>2.8690000000000002</v>
      </c>
      <c r="N182" s="7">
        <v>2.1399900000000001</v>
      </c>
      <c r="O182" s="7">
        <v>2.3910300000000002</v>
      </c>
      <c r="P182" s="7">
        <v>1.89622</v>
      </c>
      <c r="Q182" s="7">
        <v>2.19556</v>
      </c>
    </row>
    <row r="183" spans="1:17" x14ac:dyDescent="0.15">
      <c r="A183" s="6" t="s">
        <v>207</v>
      </c>
      <c r="B183" s="7">
        <v>0.63880999999999999</v>
      </c>
      <c r="C183" s="7">
        <v>0.35554999999999998</v>
      </c>
      <c r="D183" s="7">
        <v>0.72284000000000004</v>
      </c>
      <c r="E183" s="7">
        <v>0.41300999999999999</v>
      </c>
      <c r="F183" s="7">
        <v>1.6463699999999999</v>
      </c>
      <c r="G183" s="7">
        <v>1.68129</v>
      </c>
      <c r="H183" s="7">
        <v>1.3803000000000001</v>
      </c>
      <c r="I183" s="7">
        <v>1.1194900000000001</v>
      </c>
      <c r="J183" s="7">
        <v>1.0618700000000001</v>
      </c>
      <c r="K183" s="7">
        <v>1.0824100000000001</v>
      </c>
      <c r="L183" s="7">
        <v>1.0530299999999999</v>
      </c>
      <c r="M183" s="7">
        <v>0.89788999999999997</v>
      </c>
      <c r="N183" s="7">
        <v>-0.62633000000000005</v>
      </c>
      <c r="O183" s="7">
        <v>-1.31131</v>
      </c>
      <c r="P183" s="7">
        <v>-0.13768</v>
      </c>
      <c r="Q183" s="7">
        <v>-0.22778999999999999</v>
      </c>
    </row>
    <row r="184" spans="1:17" x14ac:dyDescent="0.15">
      <c r="A184" s="6" t="s">
        <v>208</v>
      </c>
      <c r="B184" s="7">
        <v>1.2617700000000001</v>
      </c>
      <c r="C184" s="7">
        <v>1.37897</v>
      </c>
      <c r="D184" s="7">
        <v>0.75754999999999995</v>
      </c>
      <c r="E184" s="7">
        <v>-0.28211000000000003</v>
      </c>
      <c r="F184" s="7">
        <v>2.9359999999999999</v>
      </c>
      <c r="G184" s="7">
        <v>2.8008999999999999</v>
      </c>
      <c r="H184" s="7">
        <v>1.5329200000000001</v>
      </c>
      <c r="I184" s="7">
        <v>1.24488</v>
      </c>
      <c r="J184" s="7">
        <v>0.66530999999999996</v>
      </c>
      <c r="K184" s="7">
        <v>0.74163999999999997</v>
      </c>
      <c r="L184" s="7">
        <v>1.9025099999999999</v>
      </c>
      <c r="M184" s="7">
        <v>3.1741600000000001</v>
      </c>
      <c r="N184" s="7">
        <v>-0.28211000000000003</v>
      </c>
      <c r="O184" s="7">
        <v>-0.28211000000000003</v>
      </c>
      <c r="P184" s="7">
        <v>-0.28211000000000003</v>
      </c>
      <c r="Q184" s="7">
        <v>-0.28211000000000003</v>
      </c>
    </row>
    <row r="185" spans="1:17" x14ac:dyDescent="0.15">
      <c r="A185" s="6" t="s">
        <v>209</v>
      </c>
      <c r="B185" s="7">
        <v>1.8170299999999999</v>
      </c>
      <c r="C185" s="7">
        <v>1.77746</v>
      </c>
      <c r="D185" s="7">
        <v>1.36971</v>
      </c>
      <c r="E185" s="7">
        <v>1.83223</v>
      </c>
      <c r="F185" s="7">
        <v>3.4375399999999998</v>
      </c>
      <c r="G185" s="7">
        <v>3.6125400000000001</v>
      </c>
      <c r="H185" s="7">
        <v>3.5598299999999998</v>
      </c>
      <c r="I185" s="7">
        <v>3.57918</v>
      </c>
      <c r="J185" s="7">
        <v>3.63395</v>
      </c>
      <c r="K185" s="7">
        <v>3.7448600000000001</v>
      </c>
      <c r="L185" s="7">
        <v>3.3119399999999999</v>
      </c>
      <c r="M185" s="7">
        <v>3.5307300000000001</v>
      </c>
      <c r="N185" s="7">
        <v>0.69915000000000005</v>
      </c>
      <c r="O185" s="7">
        <v>0.63141999999999998</v>
      </c>
      <c r="P185" s="7">
        <v>1.0826</v>
      </c>
      <c r="Q185" s="7">
        <v>1.16652</v>
      </c>
    </row>
    <row r="186" spans="1:17" x14ac:dyDescent="0.15">
      <c r="A186" s="6" t="s">
        <v>210</v>
      </c>
      <c r="B186" s="7">
        <v>1.03312</v>
      </c>
      <c r="C186" s="7">
        <v>0.42170999999999997</v>
      </c>
      <c r="D186" s="7">
        <v>0.81972</v>
      </c>
      <c r="E186" s="7">
        <v>0.51544000000000001</v>
      </c>
      <c r="F186" s="7">
        <v>1.69506</v>
      </c>
      <c r="G186" s="7">
        <v>1.00457</v>
      </c>
      <c r="H186" s="7">
        <v>-0.36001</v>
      </c>
      <c r="I186" s="7">
        <v>-0.28262999999999999</v>
      </c>
      <c r="J186" s="7">
        <v>-0.29194999999999999</v>
      </c>
      <c r="K186" s="7">
        <v>1.1203799999999999</v>
      </c>
      <c r="L186" s="7">
        <v>1.4203600000000001</v>
      </c>
      <c r="M186" s="7">
        <v>1.07978</v>
      </c>
      <c r="N186" s="7">
        <v>-1.2393700000000001</v>
      </c>
      <c r="O186" s="7">
        <v>-1.2393700000000001</v>
      </c>
      <c r="P186" s="7">
        <v>-1.2393700000000001</v>
      </c>
      <c r="Q186" s="7">
        <v>-1.2393700000000001</v>
      </c>
    </row>
    <row r="187" spans="1:17" x14ac:dyDescent="0.15">
      <c r="A187" s="6" t="s">
        <v>211</v>
      </c>
      <c r="B187" s="7">
        <v>-2.23075</v>
      </c>
      <c r="C187" s="7">
        <v>-2.4178799999999998</v>
      </c>
      <c r="D187" s="7">
        <v>-2.86564</v>
      </c>
      <c r="E187" s="7">
        <v>-3.3740199999999998</v>
      </c>
      <c r="F187" s="7">
        <v>-2.1378699999999999</v>
      </c>
      <c r="G187" s="7">
        <v>-1.7796099999999999</v>
      </c>
      <c r="H187" s="7">
        <v>-3.6238800000000002</v>
      </c>
      <c r="I187" s="7">
        <v>-2.9762499999999998</v>
      </c>
      <c r="J187" s="7">
        <v>-0.69611000000000001</v>
      </c>
      <c r="K187" s="7">
        <v>-1.1388400000000001</v>
      </c>
      <c r="L187" s="7">
        <v>-2.3186200000000001</v>
      </c>
      <c r="M187" s="7">
        <v>-1.3364100000000001</v>
      </c>
      <c r="N187" s="7">
        <v>-1.18018</v>
      </c>
      <c r="O187" s="7">
        <v>-1.19035</v>
      </c>
      <c r="P187" s="7">
        <v>-0.98687999999999998</v>
      </c>
      <c r="Q187" s="7">
        <v>-1.4267700000000001</v>
      </c>
    </row>
    <row r="188" spans="1:17" x14ac:dyDescent="0.15">
      <c r="A188" s="6" t="s">
        <v>212</v>
      </c>
      <c r="B188" s="7">
        <v>0.59036999999999995</v>
      </c>
      <c r="C188" s="7">
        <v>1.0683100000000001</v>
      </c>
      <c r="D188" s="7">
        <v>-2.3554599999999999</v>
      </c>
      <c r="E188" s="7">
        <v>-2.3554599999999999</v>
      </c>
      <c r="F188" s="7">
        <v>-2.3554599999999999</v>
      </c>
      <c r="G188" s="7">
        <v>-2.3554599999999999</v>
      </c>
      <c r="H188" s="7">
        <v>-1.4761</v>
      </c>
      <c r="I188" s="7">
        <v>-1.39872</v>
      </c>
      <c r="J188" s="7">
        <v>-0.43507000000000001</v>
      </c>
      <c r="K188" s="7">
        <v>-2.3554599999999999</v>
      </c>
      <c r="L188" s="7">
        <v>-0.48379</v>
      </c>
      <c r="M188" s="7">
        <v>-1.3572</v>
      </c>
      <c r="N188" s="7">
        <v>-2.3554599999999999</v>
      </c>
      <c r="O188" s="7">
        <v>-2.3554599999999999</v>
      </c>
      <c r="P188" s="7">
        <v>-2.3554599999999999</v>
      </c>
      <c r="Q188" s="7">
        <v>-2.3554599999999999</v>
      </c>
    </row>
    <row r="189" spans="1:17" x14ac:dyDescent="0.15">
      <c r="A189" s="6" t="s">
        <v>213</v>
      </c>
      <c r="B189" s="7">
        <v>0.56364000000000003</v>
      </c>
      <c r="C189" s="7">
        <v>1.7319</v>
      </c>
      <c r="D189" s="7">
        <v>0.22509999999999999</v>
      </c>
      <c r="E189" s="7">
        <v>0.13866999999999999</v>
      </c>
      <c r="F189" s="7">
        <v>-3.5477300000000001</v>
      </c>
      <c r="G189" s="7">
        <v>-1.6207199999999999</v>
      </c>
      <c r="H189" s="7">
        <v>-1.4239900000000001</v>
      </c>
      <c r="I189" s="7">
        <v>-1.6131200000000001</v>
      </c>
      <c r="J189" s="7">
        <v>-0.83172999999999997</v>
      </c>
      <c r="K189" s="7">
        <v>-1.9311799999999999</v>
      </c>
      <c r="L189" s="7">
        <v>-1.6760600000000001</v>
      </c>
      <c r="M189" s="7">
        <v>0.35592000000000001</v>
      </c>
      <c r="N189" s="7">
        <v>6.8129999999999996E-2</v>
      </c>
      <c r="O189" s="7">
        <v>0.58962999999999999</v>
      </c>
      <c r="P189" s="7">
        <v>-1.28548</v>
      </c>
      <c r="Q189" s="7">
        <v>-0.88985000000000003</v>
      </c>
    </row>
    <row r="190" spans="1:17" x14ac:dyDescent="0.15">
      <c r="A190" s="6" t="s">
        <v>214</v>
      </c>
      <c r="B190" s="7">
        <v>0.34009</v>
      </c>
      <c r="C190" s="7">
        <v>0.78013999999999994</v>
      </c>
      <c r="D190" s="7">
        <v>-0.1658</v>
      </c>
      <c r="E190" s="7">
        <v>0.35582000000000003</v>
      </c>
      <c r="F190" s="7">
        <v>-1.66675</v>
      </c>
      <c r="G190" s="7">
        <v>-1.97038</v>
      </c>
      <c r="H190" s="7">
        <v>-2.76112</v>
      </c>
      <c r="I190" s="7">
        <v>-1.7927599999999999</v>
      </c>
      <c r="J190" s="7">
        <v>-1.39781</v>
      </c>
      <c r="K190" s="7">
        <v>-1.25665</v>
      </c>
      <c r="L190" s="7">
        <v>-2.0357400000000001</v>
      </c>
      <c r="M190" s="7">
        <v>-1.08073</v>
      </c>
      <c r="N190" s="7">
        <v>-0.63573999999999997</v>
      </c>
      <c r="O190" s="7">
        <v>-0.74750000000000005</v>
      </c>
      <c r="P190" s="7">
        <v>-1.3685</v>
      </c>
      <c r="Q190" s="7">
        <v>-1.34606</v>
      </c>
    </row>
    <row r="191" spans="1:17" x14ac:dyDescent="0.15">
      <c r="A191" s="6" t="s">
        <v>215</v>
      </c>
      <c r="B191" s="7">
        <v>-0.49604999999999999</v>
      </c>
      <c r="C191" s="7">
        <v>-1.2347900000000001</v>
      </c>
      <c r="D191" s="7">
        <v>-1.2645999999999999</v>
      </c>
      <c r="E191" s="7">
        <v>-1.1170199999999999</v>
      </c>
      <c r="F191" s="7">
        <v>-4.1392899999999999</v>
      </c>
      <c r="G191" s="7">
        <v>-4.1392899999999999</v>
      </c>
      <c r="H191" s="7">
        <v>-2.0155500000000002</v>
      </c>
      <c r="I191" s="7">
        <v>-2.6122999999999998</v>
      </c>
      <c r="J191" s="7">
        <v>-2.2189000000000001</v>
      </c>
      <c r="K191" s="7">
        <v>-1.7795399999999999</v>
      </c>
      <c r="L191" s="7">
        <v>-1.4795700000000001</v>
      </c>
      <c r="M191" s="7">
        <v>-1.8201400000000001</v>
      </c>
      <c r="N191" s="7">
        <v>-2.43798</v>
      </c>
      <c r="O191" s="7">
        <v>-2.3100200000000002</v>
      </c>
      <c r="P191" s="7">
        <v>-0.88468000000000002</v>
      </c>
      <c r="Q191" s="7">
        <v>-1.0628200000000001</v>
      </c>
    </row>
    <row r="192" spans="1:17" x14ac:dyDescent="0.15">
      <c r="A192" s="6" t="s">
        <v>216</v>
      </c>
      <c r="B192" s="7">
        <v>0.68440000000000001</v>
      </c>
      <c r="C192" s="7">
        <v>0.49670999999999998</v>
      </c>
      <c r="D192" s="7">
        <v>-0.53913</v>
      </c>
      <c r="E192" s="7">
        <v>0.14882999999999999</v>
      </c>
      <c r="F192" s="7">
        <v>-0.16872999999999999</v>
      </c>
      <c r="G192" s="7">
        <v>0.1507</v>
      </c>
      <c r="H192" s="7">
        <v>0.39024999999999999</v>
      </c>
      <c r="I192" s="7">
        <v>-0.17297999999999999</v>
      </c>
      <c r="J192" s="7">
        <v>-0.13019</v>
      </c>
      <c r="K192" s="7">
        <v>-0.32001000000000002</v>
      </c>
      <c r="L192" s="7">
        <v>-0.13517000000000001</v>
      </c>
      <c r="M192" s="7">
        <v>0.63192000000000004</v>
      </c>
      <c r="N192" s="7">
        <v>-1.4617599999999999</v>
      </c>
      <c r="O192" s="7">
        <v>-1.7282200000000001</v>
      </c>
      <c r="P192" s="7">
        <v>-0.77559999999999996</v>
      </c>
      <c r="Q192" s="7">
        <v>-0.53083999999999998</v>
      </c>
    </row>
    <row r="193" spans="1:17" x14ac:dyDescent="0.15">
      <c r="A193" s="6" t="s">
        <v>217</v>
      </c>
      <c r="B193" s="7">
        <v>0.20330999999999999</v>
      </c>
      <c r="C193" s="7">
        <v>0.12934999999999999</v>
      </c>
      <c r="D193" s="7">
        <v>0.12504999999999999</v>
      </c>
      <c r="E193" s="7">
        <v>-3.2890000000000003E-2</v>
      </c>
      <c r="F193" s="7">
        <v>-1.6152</v>
      </c>
      <c r="G193" s="7">
        <v>-1.72847</v>
      </c>
      <c r="H193" s="7">
        <v>-1.8311500000000001</v>
      </c>
      <c r="I193" s="7">
        <v>-1.8672899999999999</v>
      </c>
      <c r="J193" s="7">
        <v>-1.7607600000000001</v>
      </c>
      <c r="K193" s="7">
        <v>-1.94278</v>
      </c>
      <c r="L193" s="7">
        <v>-1.78668</v>
      </c>
      <c r="M193" s="7">
        <v>-1.7959799999999999</v>
      </c>
      <c r="N193" s="7">
        <v>-2.2986900000000001</v>
      </c>
      <c r="O193" s="7">
        <v>-2.4807800000000002</v>
      </c>
      <c r="P193" s="7">
        <v>-2.10215</v>
      </c>
      <c r="Q193" s="7">
        <v>-2.3267199999999999</v>
      </c>
    </row>
    <row r="194" spans="1:17" x14ac:dyDescent="0.15">
      <c r="A194" s="6" t="s">
        <v>218</v>
      </c>
      <c r="B194" s="7">
        <v>2.2346900000000001</v>
      </c>
      <c r="C194" s="7">
        <v>3.3977300000000001</v>
      </c>
      <c r="D194" s="7">
        <v>3.0419999999999998</v>
      </c>
      <c r="E194" s="7">
        <v>2.3607300000000002</v>
      </c>
      <c r="F194" s="7">
        <v>1.9029400000000001</v>
      </c>
      <c r="G194" s="7">
        <v>2.05152</v>
      </c>
      <c r="H194" s="7">
        <v>2.43771</v>
      </c>
      <c r="I194" s="7">
        <v>2.2116099999999999</v>
      </c>
      <c r="J194" s="7">
        <v>1.20536</v>
      </c>
      <c r="K194" s="7">
        <v>1.32826</v>
      </c>
      <c r="L194" s="7">
        <v>1.8176300000000001</v>
      </c>
      <c r="M194" s="7">
        <v>2.1353399999999998</v>
      </c>
      <c r="N194" s="7">
        <v>2.4453900000000002</v>
      </c>
      <c r="O194" s="7">
        <v>3.38998</v>
      </c>
      <c r="P194" s="7">
        <v>2.8055300000000001</v>
      </c>
      <c r="Q194" s="7">
        <v>2.9568300000000001</v>
      </c>
    </row>
    <row r="195" spans="1:17" x14ac:dyDescent="0.15">
      <c r="A195" s="6" t="s">
        <v>219</v>
      </c>
      <c r="B195" s="7">
        <v>-1.7553700000000001</v>
      </c>
      <c r="C195" s="7">
        <v>-1.7730999999999999</v>
      </c>
      <c r="D195" s="7">
        <v>-1.7441</v>
      </c>
      <c r="E195" s="7">
        <v>-1.8851199999999999</v>
      </c>
      <c r="F195" s="7">
        <v>-0.62570000000000003</v>
      </c>
      <c r="G195" s="7">
        <v>-0.79625999999999997</v>
      </c>
      <c r="H195" s="7">
        <v>-0.87611000000000006</v>
      </c>
      <c r="I195" s="7">
        <v>-1.09022</v>
      </c>
      <c r="J195" s="7">
        <v>-0.41052</v>
      </c>
      <c r="K195" s="7">
        <v>-0.5554</v>
      </c>
      <c r="L195" s="7">
        <v>-0.24797</v>
      </c>
      <c r="M195" s="7">
        <v>-0.23347000000000001</v>
      </c>
      <c r="N195" s="7">
        <v>-0.56613999999999998</v>
      </c>
      <c r="O195" s="7">
        <v>-0.77978000000000003</v>
      </c>
      <c r="P195" s="7">
        <v>-0.58292999999999995</v>
      </c>
      <c r="Q195" s="7">
        <v>-0.52444000000000002</v>
      </c>
    </row>
    <row r="196" spans="1:17" x14ac:dyDescent="0.15">
      <c r="A196" s="6" t="s">
        <v>220</v>
      </c>
      <c r="B196" s="7">
        <v>-0.13419</v>
      </c>
      <c r="C196" s="7">
        <v>-1.814E-2</v>
      </c>
      <c r="D196" s="7">
        <v>0.19414999999999999</v>
      </c>
      <c r="E196" s="7">
        <v>8.0999999999999996E-4</v>
      </c>
      <c r="F196" s="7">
        <v>-0.38380999999999998</v>
      </c>
      <c r="G196" s="7">
        <v>-0.58274000000000004</v>
      </c>
      <c r="H196" s="7">
        <v>-0.87165999999999999</v>
      </c>
      <c r="I196" s="7">
        <v>-0.50604000000000005</v>
      </c>
      <c r="J196" s="7">
        <v>-1.65588</v>
      </c>
      <c r="K196" s="7">
        <v>-1.03057</v>
      </c>
      <c r="L196" s="7">
        <v>-0.72438000000000002</v>
      </c>
      <c r="M196" s="7">
        <v>-0.6371</v>
      </c>
      <c r="N196" s="7">
        <v>-1.1391</v>
      </c>
      <c r="O196" s="7">
        <v>-1.56884</v>
      </c>
      <c r="P196" s="7">
        <v>-1.04471</v>
      </c>
      <c r="Q196" s="7">
        <v>-0.89341000000000004</v>
      </c>
    </row>
    <row r="197" spans="1:17" x14ac:dyDescent="0.15">
      <c r="A197" s="6" t="s">
        <v>221</v>
      </c>
      <c r="B197" s="7">
        <v>-0.79561000000000004</v>
      </c>
      <c r="C197" s="7">
        <v>-0.64541999999999999</v>
      </c>
      <c r="D197" s="7">
        <v>-0.31022</v>
      </c>
      <c r="E197" s="7">
        <v>-0.15770000000000001</v>
      </c>
      <c r="F197" s="7">
        <v>-0.46668999999999999</v>
      </c>
      <c r="G197" s="7">
        <v>-0.63544</v>
      </c>
      <c r="H197" s="7">
        <v>-0.31794</v>
      </c>
      <c r="I197" s="7">
        <v>-2.0229300000000001</v>
      </c>
      <c r="J197" s="7">
        <v>-1.31307</v>
      </c>
      <c r="K197" s="7">
        <v>-1.19017</v>
      </c>
      <c r="L197" s="7">
        <v>-2.6341899999999998</v>
      </c>
      <c r="M197" s="7">
        <v>-2.55166</v>
      </c>
      <c r="N197" s="7">
        <v>1.1377900000000001</v>
      </c>
      <c r="O197" s="7">
        <v>0.78291999999999995</v>
      </c>
      <c r="P197" s="7">
        <v>1.3774900000000001</v>
      </c>
      <c r="Q197" s="7">
        <v>1.4412199999999999</v>
      </c>
    </row>
    <row r="198" spans="1:17" x14ac:dyDescent="0.15">
      <c r="A198" s="6" t="s">
        <v>222</v>
      </c>
      <c r="B198" s="7">
        <v>0.77071000000000001</v>
      </c>
      <c r="C198" s="7">
        <v>0.69069999999999998</v>
      </c>
      <c r="D198" s="7">
        <v>0.49664000000000003</v>
      </c>
      <c r="E198" s="7">
        <v>0.49049999999999999</v>
      </c>
      <c r="F198" s="7">
        <v>0.62463000000000002</v>
      </c>
      <c r="G198" s="7">
        <v>0.43142000000000003</v>
      </c>
      <c r="H198" s="7">
        <v>0.33001999999999998</v>
      </c>
      <c r="I198" s="7">
        <v>0.43098999999999998</v>
      </c>
      <c r="J198" s="7">
        <v>1.24282</v>
      </c>
      <c r="K198" s="7">
        <v>1.0325599999999999</v>
      </c>
      <c r="L198" s="7">
        <v>1.26031</v>
      </c>
      <c r="M198" s="7">
        <v>1.0153399999999999</v>
      </c>
      <c r="N198" s="7">
        <v>2.20119</v>
      </c>
      <c r="O198" s="7">
        <v>2.1215700000000002</v>
      </c>
      <c r="P198" s="7">
        <v>2.2505299999999999</v>
      </c>
      <c r="Q198" s="7">
        <v>2.2740499999999999</v>
      </c>
    </row>
    <row r="199" spans="1:17" x14ac:dyDescent="0.15">
      <c r="A199" s="6" t="s">
        <v>223</v>
      </c>
      <c r="B199" s="7">
        <v>-0.45942</v>
      </c>
      <c r="C199" s="7">
        <v>-1.62896</v>
      </c>
      <c r="D199" s="7">
        <v>-1.2397499999999999</v>
      </c>
      <c r="E199" s="7">
        <v>-1.0893900000000001</v>
      </c>
      <c r="F199" s="7">
        <v>-2.5045299999999999</v>
      </c>
      <c r="G199" s="7">
        <v>-2.0645199999999999</v>
      </c>
      <c r="H199" s="7">
        <v>-1.9305600000000001</v>
      </c>
      <c r="I199" s="7">
        <v>-3.3517199999999998</v>
      </c>
      <c r="J199" s="7">
        <v>-1.40178</v>
      </c>
      <c r="K199" s="7">
        <v>-2.27298</v>
      </c>
      <c r="L199" s="7">
        <v>-2.12384</v>
      </c>
      <c r="M199" s="7">
        <v>-2.31107</v>
      </c>
      <c r="N199" s="7">
        <v>-4.3084600000000002</v>
      </c>
      <c r="O199" s="7">
        <v>-2.0363199999999999</v>
      </c>
      <c r="P199" s="7">
        <v>-0.29147000000000001</v>
      </c>
      <c r="Q199" s="7">
        <v>-0.32013999999999998</v>
      </c>
    </row>
    <row r="200" spans="1:17" x14ac:dyDescent="0.15">
      <c r="A200" s="6" t="s">
        <v>224</v>
      </c>
      <c r="B200" s="7">
        <v>-0.31519000000000003</v>
      </c>
      <c r="C200" s="7">
        <v>-0.43060999999999999</v>
      </c>
      <c r="D200" s="7">
        <v>-0.49996000000000002</v>
      </c>
      <c r="E200" s="7">
        <v>-0.48683999999999999</v>
      </c>
      <c r="F200" s="7">
        <v>-1.3482400000000001</v>
      </c>
      <c r="G200" s="7">
        <v>-1.34849</v>
      </c>
      <c r="H200" s="7">
        <v>-1.0549900000000001</v>
      </c>
      <c r="I200" s="7">
        <v>-0.7742</v>
      </c>
      <c r="J200" s="7">
        <v>-2.1901199999999998</v>
      </c>
      <c r="K200" s="7">
        <v>-0.56691000000000003</v>
      </c>
      <c r="L200" s="7">
        <v>-0.93747000000000003</v>
      </c>
      <c r="M200" s="7">
        <v>-0.85721999999999998</v>
      </c>
      <c r="N200" s="7">
        <v>-0.82555999999999996</v>
      </c>
      <c r="O200" s="7">
        <v>-1.10057</v>
      </c>
      <c r="P200" s="7">
        <v>-1.0165599999999999</v>
      </c>
      <c r="Q200" s="7">
        <v>-0.81381000000000003</v>
      </c>
    </row>
    <row r="201" spans="1:17" x14ac:dyDescent="0.15">
      <c r="A201" s="6" t="s">
        <v>225</v>
      </c>
      <c r="B201" s="7">
        <v>1.7636000000000001</v>
      </c>
      <c r="C201" s="7">
        <v>1.78888</v>
      </c>
      <c r="D201" s="7">
        <v>2.0939100000000002</v>
      </c>
      <c r="E201" s="7">
        <v>2.1333600000000001</v>
      </c>
      <c r="F201" s="7">
        <v>1.9178299999999999</v>
      </c>
      <c r="G201" s="7">
        <v>1.6554</v>
      </c>
      <c r="H201" s="7">
        <v>1.9813400000000001</v>
      </c>
      <c r="I201" s="7">
        <v>2.1091099999999998</v>
      </c>
      <c r="J201" s="7">
        <v>1.7950999999999999</v>
      </c>
      <c r="K201" s="7">
        <v>1.68845</v>
      </c>
      <c r="L201" s="7">
        <v>1.80132</v>
      </c>
      <c r="M201" s="7">
        <v>1.6820200000000001</v>
      </c>
      <c r="N201" s="7">
        <v>-2.2213500000000002</v>
      </c>
      <c r="O201" s="7">
        <v>-2.21096</v>
      </c>
      <c r="P201" s="7">
        <v>-1.44746</v>
      </c>
      <c r="Q201" s="7">
        <v>-0.75609999999999999</v>
      </c>
    </row>
    <row r="202" spans="1:17" x14ac:dyDescent="0.15">
      <c r="A202" s="6" t="s">
        <v>226</v>
      </c>
      <c r="B202" s="7">
        <v>-1.7445900000000001</v>
      </c>
      <c r="C202" s="7">
        <v>-1.7501899999999999</v>
      </c>
      <c r="D202" s="7">
        <v>-0.78237999999999996</v>
      </c>
      <c r="E202" s="7">
        <v>-0.98558000000000001</v>
      </c>
      <c r="F202" s="7">
        <v>-2.3939999999999999E-2</v>
      </c>
      <c r="G202" s="7">
        <v>7.9299999999999995E-3</v>
      </c>
      <c r="H202" s="7">
        <v>-8.6440000000000003E-2</v>
      </c>
      <c r="I202" s="7">
        <v>-0.11928</v>
      </c>
      <c r="J202" s="7">
        <v>5.74E-2</v>
      </c>
      <c r="K202" s="7">
        <v>0.21042</v>
      </c>
      <c r="L202" s="7">
        <v>0.38875999999999999</v>
      </c>
      <c r="M202" s="7">
        <v>7.7759999999999996E-2</v>
      </c>
      <c r="N202" s="7">
        <v>0.56593000000000004</v>
      </c>
      <c r="O202" s="7">
        <v>0.49059000000000003</v>
      </c>
      <c r="P202" s="7">
        <v>0.45172000000000001</v>
      </c>
      <c r="Q202" s="7">
        <v>0.58581000000000005</v>
      </c>
    </row>
    <row r="203" spans="1:17" x14ac:dyDescent="0.15">
      <c r="A203" s="6" t="s">
        <v>227</v>
      </c>
      <c r="B203" s="7">
        <v>-0.43626999999999999</v>
      </c>
      <c r="C203" s="7">
        <v>-0.45052999999999999</v>
      </c>
      <c r="D203" s="7">
        <v>-0.65654999999999997</v>
      </c>
      <c r="E203" s="7">
        <v>-0.72946</v>
      </c>
      <c r="F203" s="7">
        <v>0.67862999999999996</v>
      </c>
      <c r="G203" s="7">
        <v>0.75287000000000004</v>
      </c>
      <c r="H203" s="7">
        <v>0.83418999999999999</v>
      </c>
      <c r="I203" s="7">
        <v>0.94037000000000004</v>
      </c>
      <c r="J203" s="7">
        <v>0.28438000000000002</v>
      </c>
      <c r="K203" s="7">
        <v>0.24210000000000001</v>
      </c>
      <c r="L203" s="7">
        <v>0.44116</v>
      </c>
      <c r="M203" s="7">
        <v>0.44574000000000003</v>
      </c>
      <c r="N203" s="7">
        <v>-1.0910500000000001</v>
      </c>
      <c r="O203" s="7">
        <v>-0.96675999999999995</v>
      </c>
      <c r="P203" s="7">
        <v>-0.92095000000000005</v>
      </c>
      <c r="Q203" s="7">
        <v>-0.92849999999999999</v>
      </c>
    </row>
    <row r="204" spans="1:17" x14ac:dyDescent="0.15">
      <c r="A204" s="6" t="s">
        <v>228</v>
      </c>
      <c r="B204" s="7">
        <v>0.43641999999999997</v>
      </c>
      <c r="C204" s="7">
        <v>0.21586</v>
      </c>
      <c r="D204" s="7">
        <v>0.41238000000000002</v>
      </c>
      <c r="E204" s="7">
        <v>0.29592000000000002</v>
      </c>
      <c r="F204" s="7">
        <v>1.1944999999999999</v>
      </c>
      <c r="G204" s="7">
        <v>0.82515000000000005</v>
      </c>
      <c r="H204" s="7">
        <v>0.93184999999999996</v>
      </c>
      <c r="I204" s="7">
        <v>1.2068099999999999</v>
      </c>
      <c r="J204" s="7">
        <v>0.35420000000000001</v>
      </c>
      <c r="K204" s="7">
        <v>0.81857999999999997</v>
      </c>
      <c r="L204" s="7">
        <v>0.43717</v>
      </c>
      <c r="M204" s="7">
        <v>0.73734999999999995</v>
      </c>
      <c r="N204" s="7">
        <v>0.84258999999999995</v>
      </c>
      <c r="O204" s="7">
        <v>0.63631000000000004</v>
      </c>
      <c r="P204" s="7">
        <v>0.98263999999999996</v>
      </c>
      <c r="Q204" s="7">
        <v>1.14181</v>
      </c>
    </row>
    <row r="205" spans="1:17" x14ac:dyDescent="0.15">
      <c r="A205" s="6" t="s">
        <v>229</v>
      </c>
      <c r="B205" s="7">
        <v>0.64749000000000001</v>
      </c>
      <c r="C205" s="7">
        <v>0.73565000000000003</v>
      </c>
      <c r="D205" s="7">
        <v>-0.32180999999999998</v>
      </c>
      <c r="E205" s="7">
        <v>-0.32180999999999998</v>
      </c>
      <c r="F205" s="7">
        <v>1.7899799999999999</v>
      </c>
      <c r="G205" s="7">
        <v>1.1984600000000001</v>
      </c>
      <c r="H205" s="7">
        <v>2.6261299999999999</v>
      </c>
      <c r="I205" s="7">
        <v>2.9212899999999999</v>
      </c>
      <c r="J205" s="7">
        <v>2.17442</v>
      </c>
      <c r="K205" s="7">
        <v>2.3025199999999999</v>
      </c>
      <c r="L205" s="7">
        <v>2.3379099999999999</v>
      </c>
      <c r="M205" s="7">
        <v>-0.32180999999999998</v>
      </c>
      <c r="N205" s="7">
        <v>-0.32180999999999998</v>
      </c>
      <c r="O205" s="7">
        <v>-0.32180999999999998</v>
      </c>
      <c r="P205" s="7">
        <v>-0.32180999999999998</v>
      </c>
      <c r="Q205" s="7">
        <v>-0.32180999999999998</v>
      </c>
    </row>
    <row r="206" spans="1:17" x14ac:dyDescent="0.15">
      <c r="A206" s="6" t="s">
        <v>230</v>
      </c>
      <c r="B206" s="7">
        <v>-2.4554800000000001</v>
      </c>
      <c r="C206" s="7">
        <v>-2.90354</v>
      </c>
      <c r="D206" s="7">
        <v>-2.6040299999999998</v>
      </c>
      <c r="E206" s="7">
        <v>-3.85968</v>
      </c>
      <c r="F206" s="7">
        <v>-1.90567</v>
      </c>
      <c r="G206" s="7">
        <v>-2.2652700000000001</v>
      </c>
      <c r="H206" s="7">
        <v>-2.6110000000000002</v>
      </c>
      <c r="I206" s="7">
        <v>-2.7368199999999998</v>
      </c>
      <c r="J206" s="7">
        <v>-1.28078</v>
      </c>
      <c r="K206" s="7">
        <v>-1.24491</v>
      </c>
      <c r="L206" s="7">
        <v>-3.1172300000000002</v>
      </c>
      <c r="M206" s="7">
        <v>-2.18452</v>
      </c>
      <c r="N206" s="7">
        <v>-4.9889000000000001</v>
      </c>
      <c r="O206" s="7">
        <v>-4.9889000000000001</v>
      </c>
      <c r="P206" s="7">
        <v>-4.9889000000000001</v>
      </c>
      <c r="Q206" s="7">
        <v>-4.9889000000000001</v>
      </c>
    </row>
    <row r="207" spans="1:17" x14ac:dyDescent="0.15">
      <c r="A207" s="6" t="s">
        <v>231</v>
      </c>
      <c r="B207" s="7">
        <v>-1.2582800000000001</v>
      </c>
      <c r="C207" s="7">
        <v>-1.0904</v>
      </c>
      <c r="D207" s="7">
        <v>-1.4576100000000001</v>
      </c>
      <c r="E207" s="7">
        <v>-1.32843</v>
      </c>
      <c r="F207" s="7">
        <v>-0.97182999999999997</v>
      </c>
      <c r="G207" s="7">
        <v>-0.70938000000000001</v>
      </c>
      <c r="H207" s="7">
        <v>-0.88788999999999996</v>
      </c>
      <c r="I207" s="7">
        <v>-0.88761999999999996</v>
      </c>
      <c r="J207" s="7">
        <v>-0.75582000000000005</v>
      </c>
      <c r="K207" s="7">
        <v>-0.72524999999999995</v>
      </c>
      <c r="L207" s="7">
        <v>-1.016</v>
      </c>
      <c r="M207" s="7">
        <v>-1.0703</v>
      </c>
      <c r="N207" s="7">
        <v>-1.10849</v>
      </c>
      <c r="O207" s="7">
        <v>-0.96758</v>
      </c>
      <c r="P207" s="7">
        <v>-1.18153</v>
      </c>
      <c r="Q207" s="7">
        <v>-1.09138</v>
      </c>
    </row>
    <row r="208" spans="1:17" x14ac:dyDescent="0.15">
      <c r="A208" s="6" t="s">
        <v>232</v>
      </c>
      <c r="B208" s="7">
        <v>-0.48042000000000001</v>
      </c>
      <c r="C208" s="7">
        <v>0.46294000000000002</v>
      </c>
      <c r="D208" s="7">
        <v>-4.2302200000000001</v>
      </c>
      <c r="E208" s="7">
        <v>-3.101</v>
      </c>
      <c r="F208" s="7">
        <v>-3.3579300000000001</v>
      </c>
      <c r="G208" s="7">
        <v>-3.27847</v>
      </c>
      <c r="H208" s="7">
        <v>-3.3508599999999999</v>
      </c>
      <c r="I208" s="7">
        <v>-1.97814</v>
      </c>
      <c r="J208" s="7">
        <v>-2.7158000000000002</v>
      </c>
      <c r="K208" s="7">
        <v>-2.6136699999999999</v>
      </c>
      <c r="L208" s="7">
        <v>-4.2302200000000001</v>
      </c>
      <c r="M208" s="7">
        <v>-4.2302200000000001</v>
      </c>
      <c r="N208" s="7">
        <v>-0.90715999999999997</v>
      </c>
      <c r="O208" s="7">
        <v>-1.95808</v>
      </c>
      <c r="P208" s="7">
        <v>-1.7074800000000001</v>
      </c>
      <c r="Q208" s="7">
        <v>-2.58663</v>
      </c>
    </row>
    <row r="209" spans="1:17" x14ac:dyDescent="0.15">
      <c r="A209" s="6" t="s">
        <v>233</v>
      </c>
      <c r="B209" s="7">
        <v>-0.99773999999999996</v>
      </c>
      <c r="C209" s="7">
        <v>-0.93223999999999996</v>
      </c>
      <c r="D209" s="7">
        <v>-0.86221999999999999</v>
      </c>
      <c r="E209" s="7">
        <v>-0.74880999999999998</v>
      </c>
      <c r="F209" s="7">
        <v>-0.69894999999999996</v>
      </c>
      <c r="G209" s="7">
        <v>-0.80354000000000003</v>
      </c>
      <c r="H209" s="7">
        <v>-0.37030999999999997</v>
      </c>
      <c r="I209" s="7">
        <v>-0.5595</v>
      </c>
      <c r="J209" s="7">
        <v>-0.81225000000000003</v>
      </c>
      <c r="K209" s="7">
        <v>-1.1067100000000001</v>
      </c>
      <c r="L209" s="7">
        <v>-1.3183800000000001</v>
      </c>
      <c r="M209" s="7">
        <v>-0.94120999999999999</v>
      </c>
      <c r="N209" s="7">
        <v>-1.1725699999999999</v>
      </c>
      <c r="O209" s="7">
        <v>-1.6584700000000001</v>
      </c>
      <c r="P209" s="7">
        <v>-0.54698000000000002</v>
      </c>
      <c r="Q209" s="7">
        <v>-1.5435399999999999</v>
      </c>
    </row>
    <row r="210" spans="1:17" x14ac:dyDescent="0.15">
      <c r="A210" s="6" t="s">
        <v>234</v>
      </c>
      <c r="B210" s="7">
        <v>-1.5358700000000001</v>
      </c>
      <c r="C210" s="7">
        <v>-1.7959000000000001</v>
      </c>
      <c r="D210" s="7">
        <v>-1.52901</v>
      </c>
      <c r="E210" s="7">
        <v>-1.07752</v>
      </c>
      <c r="F210" s="7">
        <v>-0.51158000000000003</v>
      </c>
      <c r="G210" s="7">
        <v>-0.57232000000000005</v>
      </c>
      <c r="H210" s="7">
        <v>-6.0290000000000003E-2</v>
      </c>
      <c r="I210" s="7">
        <v>0.21490000000000001</v>
      </c>
      <c r="J210" s="7">
        <v>-0.40686</v>
      </c>
      <c r="K210" s="7">
        <v>-0.62778999999999996</v>
      </c>
      <c r="L210" s="7">
        <v>-0.54739000000000004</v>
      </c>
      <c r="M210" s="7">
        <v>-0.1489</v>
      </c>
      <c r="N210" s="7">
        <v>-0.76444999999999996</v>
      </c>
      <c r="O210" s="7">
        <v>-0.42497000000000001</v>
      </c>
      <c r="P210" s="7">
        <v>-1.3925099999999999</v>
      </c>
      <c r="Q210" s="7">
        <v>-1.1275200000000001</v>
      </c>
    </row>
    <row r="211" spans="1:17" x14ac:dyDescent="0.15">
      <c r="A211" s="6" t="s">
        <v>235</v>
      </c>
      <c r="B211" s="7">
        <v>-0.65351000000000004</v>
      </c>
      <c r="C211" s="7">
        <v>-0.89234000000000002</v>
      </c>
      <c r="D211" s="7">
        <v>-1.10656</v>
      </c>
      <c r="E211" s="7">
        <v>-0.96092999999999995</v>
      </c>
      <c r="F211" s="7">
        <v>-0.15648999999999999</v>
      </c>
      <c r="G211" s="7">
        <v>-0.40543000000000001</v>
      </c>
      <c r="H211" s="7">
        <v>-0.36403000000000002</v>
      </c>
      <c r="I211" s="7">
        <v>-0.70174999999999998</v>
      </c>
      <c r="J211" s="7">
        <v>-0.69833999999999996</v>
      </c>
      <c r="K211" s="7">
        <v>-0.74505999999999994</v>
      </c>
      <c r="L211" s="7">
        <v>-0.60894999999999999</v>
      </c>
      <c r="M211" s="7">
        <v>-0.23932</v>
      </c>
      <c r="N211" s="7">
        <v>-1.8453599999999999</v>
      </c>
      <c r="O211" s="7">
        <v>-2.1654200000000001</v>
      </c>
      <c r="P211" s="7">
        <v>-1.6734500000000001</v>
      </c>
      <c r="Q211" s="7">
        <v>-1.8694599999999999</v>
      </c>
    </row>
    <row r="212" spans="1:17" x14ac:dyDescent="0.15">
      <c r="A212" s="6" t="s">
        <v>236</v>
      </c>
      <c r="B212" s="7">
        <v>-6.5821199999999997</v>
      </c>
      <c r="C212" s="7">
        <v>-6.4939600000000004</v>
      </c>
      <c r="D212" s="7">
        <v>-4.6767300000000001</v>
      </c>
      <c r="E212" s="7">
        <v>-5.7966100000000003</v>
      </c>
      <c r="F212" s="7">
        <v>-1.3082199999999999</v>
      </c>
      <c r="G212" s="7">
        <v>-1.3263799999999999</v>
      </c>
      <c r="H212" s="7">
        <v>-1.0198499999999999</v>
      </c>
      <c r="I212" s="7">
        <v>-1.1625300000000001</v>
      </c>
      <c r="J212" s="7">
        <v>-1.2996700000000001</v>
      </c>
      <c r="K212" s="7">
        <v>-0.98124</v>
      </c>
      <c r="L212" s="7">
        <v>-1.3479399999999999</v>
      </c>
      <c r="M212" s="7">
        <v>-1.4255599999999999</v>
      </c>
      <c r="N212" s="7">
        <v>-2.0266299999999999</v>
      </c>
      <c r="O212" s="7">
        <v>-2.4027500000000002</v>
      </c>
      <c r="P212" s="7">
        <v>-1.8701099999999999</v>
      </c>
      <c r="Q212" s="7">
        <v>-2.0740500000000002</v>
      </c>
    </row>
    <row r="213" spans="1:17" x14ac:dyDescent="0.15">
      <c r="A213" s="6" t="s">
        <v>237</v>
      </c>
      <c r="B213" s="7">
        <v>-1.0726599999999999</v>
      </c>
      <c r="C213" s="7">
        <v>-0.97236</v>
      </c>
      <c r="D213" s="7">
        <v>-0.9264</v>
      </c>
      <c r="E213" s="7">
        <v>-0.90127000000000002</v>
      </c>
      <c r="F213" s="7">
        <v>-3.3999299999999999</v>
      </c>
      <c r="G213" s="7">
        <v>-3.31887</v>
      </c>
      <c r="H213" s="7">
        <v>-3.3409</v>
      </c>
      <c r="I213" s="7">
        <v>-3.4462100000000002</v>
      </c>
      <c r="J213" s="7">
        <v>-2.38714</v>
      </c>
      <c r="K213" s="7">
        <v>-2.3014999999999999</v>
      </c>
      <c r="L213" s="7">
        <v>-2.4747599999999998</v>
      </c>
      <c r="M213" s="7">
        <v>-2.46265</v>
      </c>
      <c r="N213" s="7">
        <v>-0.60868</v>
      </c>
      <c r="O213" s="7">
        <v>-0.55278000000000005</v>
      </c>
      <c r="P213" s="7">
        <v>-0.68549000000000004</v>
      </c>
      <c r="Q213" s="7">
        <v>-0.65732999999999997</v>
      </c>
    </row>
    <row r="214" spans="1:17" x14ac:dyDescent="0.15">
      <c r="A214" s="6" t="s">
        <v>238</v>
      </c>
      <c r="B214" s="7">
        <v>1.25552</v>
      </c>
      <c r="C214" s="7">
        <v>1.2583299999999999</v>
      </c>
      <c r="D214" s="7">
        <v>0.85626999999999998</v>
      </c>
      <c r="E214" s="7">
        <v>1.4624600000000001</v>
      </c>
      <c r="F214" s="7">
        <v>3.3027299999999999</v>
      </c>
      <c r="G214" s="7">
        <v>3.2663099999999998</v>
      </c>
      <c r="H214" s="7">
        <v>3.5591300000000001</v>
      </c>
      <c r="I214" s="7">
        <v>3.2009599999999998</v>
      </c>
      <c r="J214" s="7">
        <v>3.17353</v>
      </c>
      <c r="K214" s="7">
        <v>3.3558500000000002</v>
      </c>
      <c r="L214" s="7">
        <v>3.3965299999999998</v>
      </c>
      <c r="M214" s="7">
        <v>3.46543</v>
      </c>
      <c r="N214" s="7">
        <v>-1.0139</v>
      </c>
      <c r="O214" s="7">
        <v>-0.84211999999999998</v>
      </c>
      <c r="P214" s="7">
        <v>-0.20322999999999999</v>
      </c>
      <c r="Q214" s="7">
        <v>-0.77019000000000004</v>
      </c>
    </row>
    <row r="215" spans="1:17" x14ac:dyDescent="0.15">
      <c r="A215" s="6" t="s">
        <v>239</v>
      </c>
      <c r="B215" s="7">
        <v>1.5270600000000001</v>
      </c>
      <c r="C215" s="7">
        <v>2.8168299999999999</v>
      </c>
      <c r="D215" s="7">
        <v>-0.74543000000000004</v>
      </c>
      <c r="E215" s="7">
        <v>-0.74543000000000004</v>
      </c>
      <c r="F215" s="7">
        <v>5.3123399999999998</v>
      </c>
      <c r="G215" s="7">
        <v>5.4245099999999997</v>
      </c>
      <c r="H215" s="7">
        <v>5.07247</v>
      </c>
      <c r="I215" s="7">
        <v>5.3177300000000001</v>
      </c>
      <c r="J215" s="7">
        <v>0.76898999999999995</v>
      </c>
      <c r="K215" s="7">
        <v>0.27832000000000001</v>
      </c>
      <c r="L215" s="7">
        <v>1.69621</v>
      </c>
      <c r="M215" s="7">
        <v>1.25196</v>
      </c>
      <c r="N215" s="7">
        <v>-0.74543000000000004</v>
      </c>
      <c r="O215" s="7">
        <v>-0.74543000000000004</v>
      </c>
      <c r="P215" s="7">
        <v>-0.74543000000000004</v>
      </c>
      <c r="Q215" s="7">
        <v>-0.74543000000000004</v>
      </c>
    </row>
    <row r="216" spans="1:17" x14ac:dyDescent="0.15">
      <c r="A216" s="6" t="s">
        <v>240</v>
      </c>
      <c r="B216" s="7">
        <v>-1.9435500000000001</v>
      </c>
      <c r="C216" s="7">
        <v>-1.9435500000000001</v>
      </c>
      <c r="D216" s="7">
        <v>-1.9435500000000001</v>
      </c>
      <c r="E216" s="7">
        <v>-1.9435500000000001</v>
      </c>
      <c r="F216" s="7">
        <v>-1.9435500000000001</v>
      </c>
      <c r="G216" s="7">
        <v>-1.9435500000000001</v>
      </c>
      <c r="H216" s="7">
        <v>-1.9435500000000001</v>
      </c>
      <c r="I216" s="7">
        <v>-1.9435500000000001</v>
      </c>
      <c r="J216" s="7">
        <v>-1.9435500000000001</v>
      </c>
      <c r="K216" s="7">
        <v>-1.9435500000000001</v>
      </c>
      <c r="L216" s="7">
        <v>-0.47208</v>
      </c>
      <c r="M216" s="7">
        <v>-0.36091000000000001</v>
      </c>
      <c r="N216" s="7">
        <v>-1.9435500000000001</v>
      </c>
      <c r="O216" s="7">
        <v>-1.9435500000000001</v>
      </c>
      <c r="P216" s="7">
        <v>-1.9435500000000001</v>
      </c>
      <c r="Q216" s="7">
        <v>-1.9435500000000001</v>
      </c>
    </row>
    <row r="217" spans="1:17" x14ac:dyDescent="0.15">
      <c r="A217" s="6" t="s">
        <v>241</v>
      </c>
      <c r="B217" s="7">
        <v>0.39334999999999998</v>
      </c>
      <c r="C217" s="7">
        <v>0.35474</v>
      </c>
      <c r="D217" s="7">
        <v>0.33251999999999998</v>
      </c>
      <c r="E217" s="7">
        <v>0.33661999999999997</v>
      </c>
      <c r="F217" s="7">
        <v>2.5783800000000001</v>
      </c>
      <c r="G217" s="7">
        <v>2.6537600000000001</v>
      </c>
      <c r="H217" s="7">
        <v>2.8849399999999998</v>
      </c>
      <c r="I217" s="7">
        <v>2.9608099999999999</v>
      </c>
      <c r="J217" s="7">
        <v>2.1479699999999999</v>
      </c>
      <c r="K217" s="7">
        <v>2.2869299999999999</v>
      </c>
      <c r="L217" s="7">
        <v>2.3913799999999998</v>
      </c>
      <c r="M217" s="7">
        <v>2.1686100000000001</v>
      </c>
      <c r="N217" s="7">
        <v>2.3045100000000001</v>
      </c>
      <c r="O217" s="7">
        <v>2.2839399999999999</v>
      </c>
      <c r="P217" s="7">
        <v>2.89594</v>
      </c>
      <c r="Q217" s="7">
        <v>2.7516400000000001</v>
      </c>
    </row>
    <row r="218" spans="1:17" x14ac:dyDescent="0.15">
      <c r="A218" s="6" t="s">
        <v>242</v>
      </c>
      <c r="B218" s="7">
        <v>0.51346999999999998</v>
      </c>
      <c r="C218" s="7">
        <v>0.61207</v>
      </c>
      <c r="D218" s="7">
        <v>0.62036999999999998</v>
      </c>
      <c r="E218" s="7">
        <v>0.66983000000000004</v>
      </c>
      <c r="F218" s="7">
        <v>3.2689400000000002</v>
      </c>
      <c r="G218" s="7">
        <v>3.28586</v>
      </c>
      <c r="H218" s="7">
        <v>3.2983199999999999</v>
      </c>
      <c r="I218" s="7">
        <v>3.3049499999999998</v>
      </c>
      <c r="J218" s="7">
        <v>2.3200799999999999</v>
      </c>
      <c r="K218" s="7">
        <v>2.3393899999999999</v>
      </c>
      <c r="L218" s="7">
        <v>2.20675</v>
      </c>
      <c r="M218" s="7">
        <v>2.2147600000000001</v>
      </c>
      <c r="N218" s="7">
        <v>-1.8502400000000001</v>
      </c>
      <c r="O218" s="7">
        <v>-1.6369400000000001</v>
      </c>
      <c r="P218" s="7">
        <v>-1.7765299999999999</v>
      </c>
      <c r="Q218" s="7">
        <v>-1.7114499999999999</v>
      </c>
    </row>
    <row r="219" spans="1:17" x14ac:dyDescent="0.15">
      <c r="A219" s="6" t="s">
        <v>243</v>
      </c>
      <c r="B219" s="7">
        <v>-1.01841</v>
      </c>
      <c r="C219" s="7">
        <v>-0.70952000000000004</v>
      </c>
      <c r="D219" s="7">
        <v>2.794E-2</v>
      </c>
      <c r="E219" s="7">
        <v>6.1599999999999997E-3</v>
      </c>
      <c r="F219" s="7">
        <v>0.96358999999999995</v>
      </c>
      <c r="G219" s="7">
        <v>0.77171999999999996</v>
      </c>
      <c r="H219" s="7">
        <v>0.43158000000000002</v>
      </c>
      <c r="I219" s="7">
        <v>0.53708999999999996</v>
      </c>
      <c r="J219" s="7">
        <v>0.71733000000000002</v>
      </c>
      <c r="K219" s="7">
        <v>0.49686000000000002</v>
      </c>
      <c r="L219" s="7">
        <v>0.55727000000000004</v>
      </c>
      <c r="M219" s="7">
        <v>0.18532999999999999</v>
      </c>
      <c r="N219" s="7">
        <v>2.1229800000000001</v>
      </c>
      <c r="O219" s="7">
        <v>2.16838</v>
      </c>
      <c r="P219" s="7">
        <v>2.1501999999999999</v>
      </c>
      <c r="Q219" s="7">
        <v>2.3277999999999999</v>
      </c>
    </row>
    <row r="220" spans="1:17" x14ac:dyDescent="0.15">
      <c r="A220" s="6" t="s">
        <v>244</v>
      </c>
      <c r="B220" s="7">
        <v>-0.30293999999999999</v>
      </c>
      <c r="C220" s="7">
        <v>-0.34699999999999998</v>
      </c>
      <c r="D220" s="7">
        <v>-0.39983999999999997</v>
      </c>
      <c r="E220" s="7">
        <v>-0.40377000000000002</v>
      </c>
      <c r="F220" s="7">
        <v>-1.54386</v>
      </c>
      <c r="G220" s="7">
        <v>-1.5796300000000001</v>
      </c>
      <c r="H220" s="7">
        <v>-1.54474</v>
      </c>
      <c r="I220" s="7">
        <v>-1.55392</v>
      </c>
      <c r="J220" s="7">
        <v>-1.71549</v>
      </c>
      <c r="K220" s="7">
        <v>-1.7167300000000001</v>
      </c>
      <c r="L220" s="7">
        <v>-1.6939299999999999</v>
      </c>
      <c r="M220" s="7">
        <v>-1.7562599999999999</v>
      </c>
      <c r="N220" s="7">
        <v>-2.2810299999999999</v>
      </c>
      <c r="O220" s="7">
        <v>-2.3321800000000001</v>
      </c>
      <c r="P220" s="7">
        <v>-2.2890600000000001</v>
      </c>
      <c r="Q220" s="7">
        <v>-2.3597100000000002</v>
      </c>
    </row>
    <row r="221" spans="1:17" x14ac:dyDescent="0.15">
      <c r="A221" s="6" t="s">
        <v>245</v>
      </c>
      <c r="B221" s="7">
        <v>1.5135799999999999</v>
      </c>
      <c r="C221" s="7">
        <v>1.21536</v>
      </c>
      <c r="D221" s="7">
        <v>1.49126</v>
      </c>
      <c r="E221" s="7">
        <v>1.12053</v>
      </c>
      <c r="F221" s="7">
        <v>0.46594000000000002</v>
      </c>
      <c r="G221" s="7">
        <v>0.32556000000000002</v>
      </c>
      <c r="H221" s="7">
        <v>1.3306500000000001</v>
      </c>
      <c r="I221" s="7">
        <v>1.6747700000000001</v>
      </c>
      <c r="J221" s="7">
        <v>2.1343100000000002</v>
      </c>
      <c r="K221" s="7">
        <v>2.4341200000000001</v>
      </c>
      <c r="L221" s="7">
        <v>1.30342</v>
      </c>
      <c r="M221" s="7">
        <v>1.4670300000000001</v>
      </c>
      <c r="N221" s="7">
        <v>1.5808899999999999</v>
      </c>
      <c r="O221" s="7">
        <v>1.96444</v>
      </c>
      <c r="P221" s="7">
        <v>1.77197</v>
      </c>
      <c r="Q221" s="7">
        <v>2.3857599999999999</v>
      </c>
    </row>
    <row r="222" spans="1:17" x14ac:dyDescent="0.15">
      <c r="A222" s="6" t="s">
        <v>246</v>
      </c>
      <c r="B222" s="7">
        <v>-0.26417000000000002</v>
      </c>
      <c r="C222" s="7">
        <v>-0.19833000000000001</v>
      </c>
      <c r="D222" s="7">
        <v>-0.50763000000000003</v>
      </c>
      <c r="E222" s="7">
        <v>-0.37446000000000002</v>
      </c>
      <c r="F222" s="7">
        <v>-0.71982000000000002</v>
      </c>
      <c r="G222" s="7">
        <v>-0.6956</v>
      </c>
      <c r="H222" s="7">
        <v>-0.77644999999999997</v>
      </c>
      <c r="I222" s="7">
        <v>-0.96155000000000002</v>
      </c>
      <c r="J222" s="7">
        <v>-0.18917</v>
      </c>
      <c r="K222" s="7">
        <v>-0.23468</v>
      </c>
      <c r="L222" s="7">
        <v>-0.14879000000000001</v>
      </c>
      <c r="M222" s="7">
        <v>-0.23324</v>
      </c>
      <c r="N222" s="7">
        <v>1.70017</v>
      </c>
      <c r="O222" s="7">
        <v>1.6207</v>
      </c>
      <c r="P222" s="7">
        <v>1.7747900000000001</v>
      </c>
      <c r="Q222" s="7">
        <v>1.67781</v>
      </c>
    </row>
    <row r="223" spans="1:17" x14ac:dyDescent="0.15">
      <c r="A223" s="6" t="s">
        <v>247</v>
      </c>
      <c r="B223" s="7">
        <v>0.70947000000000005</v>
      </c>
      <c r="C223" s="7">
        <v>0.13507</v>
      </c>
      <c r="D223" s="7">
        <v>-0.48483999999999999</v>
      </c>
      <c r="E223" s="7">
        <v>-1.0300800000000001</v>
      </c>
      <c r="F223" s="7">
        <v>2.5042200000000001</v>
      </c>
      <c r="G223" s="7">
        <v>2.8572000000000002</v>
      </c>
      <c r="H223" s="7">
        <v>2.3273700000000002</v>
      </c>
      <c r="I223" s="7">
        <v>2.4891700000000001</v>
      </c>
      <c r="J223" s="7">
        <v>2.8323800000000001</v>
      </c>
      <c r="K223" s="7">
        <v>3.4120499999999998</v>
      </c>
      <c r="L223" s="7">
        <v>2.8744900000000002</v>
      </c>
      <c r="M223" s="7">
        <v>2.5515500000000002</v>
      </c>
      <c r="N223" s="7">
        <v>-3.55355</v>
      </c>
      <c r="O223" s="7">
        <v>-3.55355</v>
      </c>
      <c r="P223" s="7">
        <v>-1.03081</v>
      </c>
      <c r="Q223" s="7">
        <v>-2.50936</v>
      </c>
    </row>
    <row r="224" spans="1:17" x14ac:dyDescent="0.15">
      <c r="A224" s="6" t="s">
        <v>248</v>
      </c>
      <c r="B224" s="7">
        <v>0.66718999999999995</v>
      </c>
      <c r="C224" s="7">
        <v>0.61761999999999995</v>
      </c>
      <c r="D224" s="7">
        <v>0.66732000000000002</v>
      </c>
      <c r="E224" s="7">
        <v>0.71103000000000005</v>
      </c>
      <c r="F224" s="7">
        <v>0.46838000000000002</v>
      </c>
      <c r="G224" s="7">
        <v>0.46409</v>
      </c>
      <c r="H224" s="7">
        <v>0.52229000000000003</v>
      </c>
      <c r="I224" s="7">
        <v>0.53369</v>
      </c>
      <c r="J224" s="7">
        <v>-5.9639999999999999E-2</v>
      </c>
      <c r="K224" s="7">
        <v>-0.12476</v>
      </c>
      <c r="L224" s="7">
        <v>0.23708000000000001</v>
      </c>
      <c r="M224" s="7">
        <v>8.2299999999999998E-2</v>
      </c>
      <c r="N224" s="7">
        <v>-1.2688699999999999</v>
      </c>
      <c r="O224" s="7">
        <v>-1.21492</v>
      </c>
      <c r="P224" s="7">
        <v>-1.5262199999999999</v>
      </c>
      <c r="Q224" s="7">
        <v>-1.5264200000000001</v>
      </c>
    </row>
    <row r="225" spans="1:17" x14ac:dyDescent="0.15">
      <c r="A225" s="6" t="s">
        <v>249</v>
      </c>
      <c r="B225" s="7">
        <v>0.54425999999999997</v>
      </c>
      <c r="C225" s="7">
        <v>-0.15781999999999999</v>
      </c>
      <c r="D225" s="7">
        <v>0.66908000000000001</v>
      </c>
      <c r="E225" s="7">
        <v>-0.38088</v>
      </c>
      <c r="F225" s="7">
        <v>-1.6983299999999999</v>
      </c>
      <c r="G225" s="7">
        <v>-2.5706199999999999</v>
      </c>
      <c r="H225" s="7">
        <v>-1.14886</v>
      </c>
      <c r="I225" s="7">
        <v>-2.5706199999999999</v>
      </c>
      <c r="J225" s="7">
        <v>0.65522999999999998</v>
      </c>
      <c r="K225" s="7">
        <v>-0.95406999999999997</v>
      </c>
      <c r="L225" s="7">
        <v>-0.12898000000000001</v>
      </c>
      <c r="M225" s="7">
        <v>1.145E-2</v>
      </c>
      <c r="N225" s="7">
        <v>-1.4824900000000001</v>
      </c>
      <c r="O225" s="7">
        <v>-1.3836200000000001</v>
      </c>
      <c r="P225" s="7">
        <v>0.53283000000000003</v>
      </c>
      <c r="Q225" s="7">
        <v>-0.92703000000000002</v>
      </c>
    </row>
    <row r="226" spans="1:17" x14ac:dyDescent="0.15">
      <c r="A226" s="6" t="s">
        <v>250</v>
      </c>
      <c r="B226" s="7">
        <v>-6.4799999999999996E-3</v>
      </c>
      <c r="C226" s="7">
        <v>-6.0859999999999997E-2</v>
      </c>
      <c r="D226" s="7">
        <v>0.17959</v>
      </c>
      <c r="E226" s="7">
        <v>0.53127000000000002</v>
      </c>
      <c r="F226" s="7">
        <v>-0.31013000000000002</v>
      </c>
      <c r="G226" s="7">
        <v>-0.45502999999999999</v>
      </c>
      <c r="H226" s="7">
        <v>0.32249</v>
      </c>
      <c r="I226" s="7">
        <v>0.16095000000000001</v>
      </c>
      <c r="J226" s="7">
        <v>-0.15645999999999999</v>
      </c>
      <c r="K226" s="7">
        <v>-0.18536</v>
      </c>
      <c r="L226" s="7">
        <v>-0.16608999999999999</v>
      </c>
      <c r="M226" s="7">
        <v>0.10059999999999999</v>
      </c>
      <c r="N226" s="7">
        <v>1.24722</v>
      </c>
      <c r="O226" s="7">
        <v>1.2360899999999999</v>
      </c>
      <c r="P226" s="7">
        <v>1.49387</v>
      </c>
      <c r="Q226" s="7">
        <v>1.2385299999999999</v>
      </c>
    </row>
    <row r="227" spans="1:17" x14ac:dyDescent="0.15">
      <c r="A227" s="6" t="s">
        <v>251</v>
      </c>
      <c r="B227" s="7">
        <v>-8.1549999999999997E-2</v>
      </c>
      <c r="C227" s="7">
        <v>-0.12257</v>
      </c>
      <c r="D227" s="7">
        <v>-4.3799999999999999E-2</v>
      </c>
      <c r="E227" s="7">
        <v>-0.11384</v>
      </c>
      <c r="F227" s="7">
        <v>-0.67174999999999996</v>
      </c>
      <c r="G227" s="7">
        <v>-0.42008000000000001</v>
      </c>
      <c r="H227" s="7">
        <v>-0.57704</v>
      </c>
      <c r="I227" s="7">
        <v>-0.53707000000000005</v>
      </c>
      <c r="J227" s="7">
        <v>-0.49127999999999999</v>
      </c>
      <c r="K227" s="7">
        <v>-0.47421999999999997</v>
      </c>
      <c r="L227" s="7">
        <v>-0.36975000000000002</v>
      </c>
      <c r="M227" s="7">
        <v>-0.45992</v>
      </c>
      <c r="N227" s="7">
        <v>-1.2581599999999999</v>
      </c>
      <c r="O227" s="7">
        <v>-1.06379</v>
      </c>
      <c r="P227" s="7">
        <v>-1.32796</v>
      </c>
      <c r="Q227" s="7">
        <v>-1.40543</v>
      </c>
    </row>
    <row r="228" spans="1:17" x14ac:dyDescent="0.15">
      <c r="A228" s="6" t="s">
        <v>252</v>
      </c>
      <c r="B228" s="7">
        <v>-0.93367</v>
      </c>
      <c r="C228" s="7">
        <v>-0.84896000000000005</v>
      </c>
      <c r="D228" s="7">
        <v>-0.88292000000000004</v>
      </c>
      <c r="E228" s="7">
        <v>-0.88327999999999995</v>
      </c>
      <c r="F228" s="7">
        <v>0.12271</v>
      </c>
      <c r="G228" s="7">
        <v>0.12246</v>
      </c>
      <c r="H228" s="7">
        <v>-9.7000000000000005E-4</v>
      </c>
      <c r="I228" s="7">
        <v>0.15243999999999999</v>
      </c>
      <c r="J228" s="7">
        <v>0.60582000000000003</v>
      </c>
      <c r="K228" s="7">
        <v>0.67184999999999995</v>
      </c>
      <c r="L228" s="7">
        <v>0.69359000000000004</v>
      </c>
      <c r="M228" s="7">
        <v>0.63646000000000003</v>
      </c>
      <c r="N228" s="7">
        <v>-0.76893</v>
      </c>
      <c r="O228" s="7">
        <v>-0.85838000000000003</v>
      </c>
      <c r="P228" s="7">
        <v>-0.51058999999999999</v>
      </c>
      <c r="Q228" s="7">
        <v>-0.57020999999999999</v>
      </c>
    </row>
    <row r="229" spans="1:17" x14ac:dyDescent="0.15">
      <c r="A229" s="6" t="s">
        <v>253</v>
      </c>
      <c r="B229" s="7">
        <v>1.1470899999999999</v>
      </c>
      <c r="C229" s="7">
        <v>1.1898899999999999</v>
      </c>
      <c r="D229" s="7">
        <v>1.15554</v>
      </c>
      <c r="E229" s="7">
        <v>1.17988</v>
      </c>
      <c r="F229" s="7">
        <v>-8.77E-2</v>
      </c>
      <c r="G229" s="7">
        <v>3.5860000000000003E-2</v>
      </c>
      <c r="H229" s="7">
        <v>0.52678999999999998</v>
      </c>
      <c r="I229" s="7">
        <v>0.33467000000000002</v>
      </c>
      <c r="J229" s="7">
        <v>-0.13722000000000001</v>
      </c>
      <c r="K229" s="7">
        <v>0.30270999999999998</v>
      </c>
      <c r="L229" s="7">
        <v>0.66776999999999997</v>
      </c>
      <c r="M229" s="7">
        <v>0.46276</v>
      </c>
      <c r="N229" s="7">
        <v>0.62931999999999999</v>
      </c>
      <c r="O229" s="7">
        <v>0.86007999999999996</v>
      </c>
      <c r="P229" s="7">
        <v>0.48966999999999999</v>
      </c>
      <c r="Q229" s="7">
        <v>0.53829000000000005</v>
      </c>
    </row>
    <row r="230" spans="1:17" x14ac:dyDescent="0.15">
      <c r="A230" s="6" t="s">
        <v>254</v>
      </c>
      <c r="B230" s="7">
        <v>0.74141999999999997</v>
      </c>
      <c r="C230" s="7">
        <v>0.30603999999999998</v>
      </c>
      <c r="D230" s="7">
        <v>-2.3734600000000001</v>
      </c>
      <c r="E230" s="7">
        <v>-0.61865000000000003</v>
      </c>
      <c r="F230" s="7">
        <v>4.5306800000000003</v>
      </c>
      <c r="G230" s="7">
        <v>4.5844300000000002</v>
      </c>
      <c r="H230" s="7">
        <v>4.7422300000000002</v>
      </c>
      <c r="I230" s="7">
        <v>4.5837599999999998</v>
      </c>
      <c r="J230" s="7">
        <v>5.0356899999999998</v>
      </c>
      <c r="K230" s="7">
        <v>4.6956699999999998</v>
      </c>
      <c r="L230" s="7">
        <v>4.4084500000000002</v>
      </c>
      <c r="M230" s="7">
        <v>4.41751</v>
      </c>
      <c r="N230" s="7">
        <v>0.77739999999999998</v>
      </c>
      <c r="O230" s="7">
        <v>0.51093999999999995</v>
      </c>
      <c r="P230" s="7">
        <v>-0.83806000000000003</v>
      </c>
      <c r="Q230" s="7">
        <v>-2.3734600000000001</v>
      </c>
    </row>
    <row r="231" spans="1:17" x14ac:dyDescent="0.15">
      <c r="A231" s="6" t="s">
        <v>255</v>
      </c>
      <c r="B231" s="7">
        <v>1.55277</v>
      </c>
      <c r="C231" s="7">
        <v>2.2222300000000001</v>
      </c>
      <c r="D231" s="7">
        <v>0.43606</v>
      </c>
      <c r="E231" s="7">
        <v>-7.2319999999999995E-2</v>
      </c>
      <c r="F231" s="7">
        <v>1.3794299999999999</v>
      </c>
      <c r="G231" s="7">
        <v>1.7129399999999999</v>
      </c>
      <c r="H231" s="7">
        <v>-0.32218000000000002</v>
      </c>
      <c r="I231" s="7">
        <v>-0.24479999999999999</v>
      </c>
      <c r="J231" s="7">
        <v>1.5144599999999999</v>
      </c>
      <c r="K231" s="7">
        <v>0.41500999999999999</v>
      </c>
      <c r="L231" s="7">
        <v>0.67013</v>
      </c>
      <c r="M231" s="7">
        <v>-1.2015400000000001</v>
      </c>
      <c r="N231" s="7">
        <v>-1.2015400000000001</v>
      </c>
      <c r="O231" s="7">
        <v>-1.2015400000000001</v>
      </c>
      <c r="P231" s="7">
        <v>-1.2015400000000001</v>
      </c>
      <c r="Q231" s="7">
        <v>-1.2015400000000001</v>
      </c>
    </row>
    <row r="232" spans="1:17" x14ac:dyDescent="0.15">
      <c r="A232" s="6" t="s">
        <v>256</v>
      </c>
      <c r="B232" s="7">
        <v>0.11207</v>
      </c>
      <c r="C232" s="7">
        <v>0.34719</v>
      </c>
      <c r="D232" s="7">
        <v>-0.12325</v>
      </c>
      <c r="E232" s="7">
        <v>-0.13963</v>
      </c>
      <c r="F232" s="7">
        <v>-0.37647999999999998</v>
      </c>
      <c r="G232" s="7">
        <v>-0.52341000000000004</v>
      </c>
      <c r="H232" s="7">
        <v>-1.0671200000000001</v>
      </c>
      <c r="I232" s="7">
        <v>-0.56399999999999995</v>
      </c>
      <c r="J232" s="7">
        <v>-0.99628000000000005</v>
      </c>
      <c r="K232" s="7">
        <v>-0.28691</v>
      </c>
      <c r="L232" s="7">
        <v>-0.17038</v>
      </c>
      <c r="M232" s="7">
        <v>-1.12009</v>
      </c>
      <c r="N232" s="7">
        <v>-0.59902</v>
      </c>
      <c r="O232" s="7">
        <v>-1.6438999999999999</v>
      </c>
      <c r="P232" s="7">
        <v>-1.6553800000000001</v>
      </c>
      <c r="Q232" s="7">
        <v>-0.74407999999999996</v>
      </c>
    </row>
    <row r="233" spans="1:17" x14ac:dyDescent="0.15">
      <c r="A233" s="6" t="s">
        <v>257</v>
      </c>
      <c r="B233" s="7">
        <v>1.5438799999999999</v>
      </c>
      <c r="C233" s="7">
        <v>1.6610799999999999</v>
      </c>
      <c r="D233" s="7">
        <v>0</v>
      </c>
      <c r="E233" s="7">
        <v>0</v>
      </c>
      <c r="F233" s="7">
        <v>1.41204</v>
      </c>
      <c r="G233" s="7">
        <v>1.9270099999999999</v>
      </c>
      <c r="H233" s="7">
        <v>0</v>
      </c>
      <c r="I233" s="7">
        <v>0.95674000000000003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</row>
    <row r="234" spans="1:17" x14ac:dyDescent="0.15">
      <c r="A234" s="6" t="s">
        <v>258</v>
      </c>
      <c r="B234" s="7">
        <v>1.90317</v>
      </c>
      <c r="C234" s="7">
        <v>2.0466799999999998</v>
      </c>
      <c r="D234" s="7">
        <v>1.77061</v>
      </c>
      <c r="E234" s="7">
        <v>1.81603</v>
      </c>
      <c r="F234" s="7">
        <v>1.92079</v>
      </c>
      <c r="G234" s="7">
        <v>1.92615</v>
      </c>
      <c r="H234" s="7">
        <v>1.8084800000000001</v>
      </c>
      <c r="I234" s="7">
        <v>1.87</v>
      </c>
      <c r="J234" s="7">
        <v>2.6174300000000001</v>
      </c>
      <c r="K234" s="7">
        <v>2.5613299999999999</v>
      </c>
      <c r="L234" s="7">
        <v>2.1138300000000001</v>
      </c>
      <c r="M234" s="7">
        <v>2.2030400000000001</v>
      </c>
      <c r="N234" s="7">
        <v>-2.14317</v>
      </c>
      <c r="O234" s="7">
        <v>-2.50556</v>
      </c>
      <c r="P234" s="7">
        <v>-2.22864</v>
      </c>
      <c r="Q234" s="7">
        <v>-3.2280500000000001</v>
      </c>
    </row>
    <row r="235" spans="1:17" x14ac:dyDescent="0.15">
      <c r="A235" s="6" t="s">
        <v>259</v>
      </c>
      <c r="B235" s="7">
        <v>-2.3666999999999998</v>
      </c>
      <c r="C235" s="7">
        <v>-3.54752</v>
      </c>
      <c r="D235" s="7">
        <v>-2.2403300000000002</v>
      </c>
      <c r="E235" s="7">
        <v>-3.4431400000000001</v>
      </c>
      <c r="F235" s="7">
        <v>-5.6328800000000001</v>
      </c>
      <c r="G235" s="7">
        <v>-5.6328800000000001</v>
      </c>
      <c r="H235" s="7">
        <v>-3.2549800000000002</v>
      </c>
      <c r="I235" s="7">
        <v>-3.3807999999999998</v>
      </c>
      <c r="J235" s="7">
        <v>-5.6328800000000001</v>
      </c>
      <c r="K235" s="7">
        <v>-5.6328800000000001</v>
      </c>
      <c r="L235" s="7">
        <v>-4.7171500000000002</v>
      </c>
      <c r="M235" s="7">
        <v>-5.6328800000000001</v>
      </c>
      <c r="N235" s="7">
        <v>-2.9038900000000001</v>
      </c>
      <c r="O235" s="7">
        <v>-1.6041799999999999</v>
      </c>
      <c r="P235" s="7">
        <v>-3.1101399999999999</v>
      </c>
      <c r="Q235" s="7">
        <v>-3.5670899999999999</v>
      </c>
    </row>
    <row r="236" spans="1:17" x14ac:dyDescent="0.15">
      <c r="A236" s="6" t="s">
        <v>260</v>
      </c>
      <c r="B236" s="7">
        <v>-2.1524200000000002</v>
      </c>
      <c r="C236" s="7">
        <v>-6.7059999999999995E-2</v>
      </c>
      <c r="D236" s="7">
        <v>0.72226999999999997</v>
      </c>
      <c r="E236" s="7">
        <v>3.7319999999999999E-2</v>
      </c>
      <c r="F236" s="7">
        <v>1.5980300000000001</v>
      </c>
      <c r="G236" s="7">
        <v>0.76205999999999996</v>
      </c>
      <c r="H236" s="7">
        <v>0.22548000000000001</v>
      </c>
      <c r="I236" s="7">
        <v>9.9659999999999999E-2</v>
      </c>
      <c r="J236" s="7">
        <v>1.8344199999999999</v>
      </c>
      <c r="K236" s="7">
        <v>1.97943</v>
      </c>
      <c r="L236" s="7">
        <v>1.27407</v>
      </c>
      <c r="M236" s="7">
        <v>1.01441</v>
      </c>
      <c r="N236" s="7">
        <v>1.9148499999999999</v>
      </c>
      <c r="O236" s="7">
        <v>1.1604699999999999</v>
      </c>
      <c r="P236" s="7">
        <v>0.78217000000000003</v>
      </c>
      <c r="Q236" s="7">
        <v>-8.6629999999999999E-2</v>
      </c>
    </row>
    <row r="237" spans="1:17" x14ac:dyDescent="0.15">
      <c r="A237" s="6" t="s">
        <v>261</v>
      </c>
      <c r="B237" s="7">
        <v>-3.7912300000000001</v>
      </c>
      <c r="C237" s="7">
        <v>-2.84043</v>
      </c>
      <c r="D237" s="7">
        <v>-3.6858399999999998</v>
      </c>
      <c r="E237" s="7">
        <v>-3.5551900000000001</v>
      </c>
      <c r="F237" s="7">
        <v>-4.3328899999999999</v>
      </c>
      <c r="G237" s="7">
        <v>-4.2246600000000001</v>
      </c>
      <c r="H237" s="7">
        <v>-4.86557</v>
      </c>
      <c r="I237" s="7">
        <v>-4.2179399999999996</v>
      </c>
      <c r="J237" s="7">
        <v>-5.7449300000000001</v>
      </c>
      <c r="K237" s="7">
        <v>-5.7449300000000001</v>
      </c>
      <c r="L237" s="7">
        <v>-3.5603099999999999</v>
      </c>
      <c r="M237" s="7">
        <v>-4.16228</v>
      </c>
      <c r="N237" s="7">
        <v>-3.6146799999999999</v>
      </c>
      <c r="O237" s="7">
        <v>-5.7449300000000001</v>
      </c>
      <c r="P237" s="7">
        <v>-3.8008099999999998</v>
      </c>
      <c r="Q237" s="7">
        <v>-3.6791399999999999</v>
      </c>
    </row>
    <row r="238" spans="1:17" x14ac:dyDescent="0.15">
      <c r="A238" s="6" t="s">
        <v>262</v>
      </c>
      <c r="B238" s="7">
        <v>0.82652000000000003</v>
      </c>
      <c r="C238" s="7">
        <v>0.81869000000000003</v>
      </c>
      <c r="D238" s="7">
        <v>0.72072999999999998</v>
      </c>
      <c r="E238" s="7">
        <v>0.70189999999999997</v>
      </c>
      <c r="F238" s="7">
        <v>1.3238700000000001</v>
      </c>
      <c r="G238" s="7">
        <v>1.2161599999999999</v>
      </c>
      <c r="H238" s="7">
        <v>1.11348</v>
      </c>
      <c r="I238" s="7">
        <v>1.1054299999999999</v>
      </c>
      <c r="J238" s="7">
        <v>1.4578800000000001</v>
      </c>
      <c r="K238" s="7">
        <v>1.4498500000000001</v>
      </c>
      <c r="L238" s="7">
        <v>1.51128</v>
      </c>
      <c r="M238" s="7">
        <v>1.41008</v>
      </c>
      <c r="N238" s="7">
        <v>1.2458400000000001</v>
      </c>
      <c r="O238" s="7">
        <v>1.1536999999999999</v>
      </c>
      <c r="P238" s="7">
        <v>1.3144100000000001</v>
      </c>
      <c r="Q238" s="7">
        <v>1.26766</v>
      </c>
    </row>
    <row r="239" spans="1:17" x14ac:dyDescent="0.15">
      <c r="A239" s="6" t="s">
        <v>263</v>
      </c>
      <c r="B239" s="7">
        <v>-0.32554</v>
      </c>
      <c r="C239" s="7">
        <v>-0.35693999999999998</v>
      </c>
      <c r="D239" s="7">
        <v>-0.14710999999999999</v>
      </c>
      <c r="E239" s="7">
        <v>-0.13877999999999999</v>
      </c>
      <c r="F239" s="7">
        <v>-1.02254</v>
      </c>
      <c r="G239" s="7">
        <v>-1.00509</v>
      </c>
      <c r="H239" s="7">
        <v>-1.1453100000000001</v>
      </c>
      <c r="I239" s="7">
        <v>-1.0720700000000001</v>
      </c>
      <c r="J239" s="7">
        <v>-1.79149</v>
      </c>
      <c r="K239" s="7">
        <v>-1.8788800000000001</v>
      </c>
      <c r="L239" s="7">
        <v>-2.0934499999999998</v>
      </c>
      <c r="M239" s="7">
        <v>-2.0594999999999999</v>
      </c>
      <c r="N239" s="7">
        <v>-2.91418</v>
      </c>
      <c r="O239" s="7">
        <v>-2.6633</v>
      </c>
      <c r="P239" s="7">
        <v>-2.8575900000000001</v>
      </c>
      <c r="Q239" s="7">
        <v>-2.79366</v>
      </c>
    </row>
    <row r="240" spans="1:17" x14ac:dyDescent="0.15">
      <c r="A240" s="6" t="s">
        <v>264</v>
      </c>
      <c r="B240" s="7">
        <v>-0.24768000000000001</v>
      </c>
      <c r="C240" s="7">
        <v>3.909E-2</v>
      </c>
      <c r="D240" s="7">
        <v>-0.24618999999999999</v>
      </c>
      <c r="E240" s="7">
        <v>-3.5430000000000003E-2</v>
      </c>
      <c r="F240" s="7">
        <v>-0.78905000000000003</v>
      </c>
      <c r="G240" s="7">
        <v>-1.0868100000000001</v>
      </c>
      <c r="H240" s="7">
        <v>-0.94947000000000004</v>
      </c>
      <c r="I240" s="7">
        <v>-1.1958599999999999</v>
      </c>
      <c r="J240" s="7">
        <v>-0.61399999999999999</v>
      </c>
      <c r="K240" s="7">
        <v>-0.49469000000000002</v>
      </c>
      <c r="L240" s="7">
        <v>-0.5101</v>
      </c>
      <c r="M240" s="7">
        <v>-0.57865999999999995</v>
      </c>
      <c r="N240" s="7">
        <v>-0.58909</v>
      </c>
      <c r="O240" s="7">
        <v>-0.46967999999999999</v>
      </c>
      <c r="P240" s="7">
        <v>-7.6139999999999999E-2</v>
      </c>
      <c r="Q240" s="7">
        <v>2.572E-2</v>
      </c>
    </row>
    <row r="241" spans="1:17" x14ac:dyDescent="0.15">
      <c r="A241" s="6" t="s">
        <v>265</v>
      </c>
      <c r="B241" s="7">
        <v>-1.2787999999999999</v>
      </c>
      <c r="C241" s="7">
        <v>-1.1327199999999999</v>
      </c>
      <c r="D241" s="7">
        <v>-0.74351</v>
      </c>
      <c r="E241" s="7">
        <v>-0.78995000000000004</v>
      </c>
      <c r="F241" s="7">
        <v>-0.87778999999999996</v>
      </c>
      <c r="G241" s="7">
        <v>-0.57833000000000001</v>
      </c>
      <c r="H241" s="7">
        <v>-1.68848</v>
      </c>
      <c r="I241" s="7">
        <v>-2.85548</v>
      </c>
      <c r="J241" s="7">
        <v>-0.58636999999999995</v>
      </c>
      <c r="K241" s="7">
        <v>-0.30989</v>
      </c>
      <c r="L241" s="7">
        <v>-0.38573000000000002</v>
      </c>
      <c r="M241" s="7">
        <v>-0.35594999999999999</v>
      </c>
      <c r="N241" s="7">
        <v>-3.8122199999999999</v>
      </c>
      <c r="O241" s="7">
        <v>-3.8122199999999999</v>
      </c>
      <c r="P241" s="7">
        <v>-1.28948</v>
      </c>
      <c r="Q241" s="7">
        <v>-1.7464299999999999</v>
      </c>
    </row>
    <row r="242" spans="1:17" x14ac:dyDescent="0.15">
      <c r="A242" s="6" t="s">
        <v>266</v>
      </c>
      <c r="B242" s="7">
        <v>0.27648</v>
      </c>
      <c r="C242" s="7">
        <v>0.28526000000000001</v>
      </c>
      <c r="D242" s="7">
        <v>0.29241</v>
      </c>
      <c r="E242" s="7">
        <v>0.41203000000000001</v>
      </c>
      <c r="F242" s="7">
        <v>0.17076</v>
      </c>
      <c r="G242" s="7">
        <v>0.16206999999999999</v>
      </c>
      <c r="H242" s="7">
        <v>0.29603000000000002</v>
      </c>
      <c r="I242" s="7">
        <v>0.30102000000000001</v>
      </c>
      <c r="J242" s="7">
        <v>0.48642000000000002</v>
      </c>
      <c r="K242" s="7">
        <v>0.48548000000000002</v>
      </c>
      <c r="L242" s="7">
        <v>0.39067000000000002</v>
      </c>
      <c r="M242" s="7">
        <v>0.53925000000000001</v>
      </c>
      <c r="N242" s="7">
        <v>-2.3835199999999999</v>
      </c>
      <c r="O242" s="7">
        <v>-2.2584</v>
      </c>
      <c r="P242" s="7">
        <v>-2.4127399999999999</v>
      </c>
      <c r="Q242" s="7">
        <v>-2.2716099999999999</v>
      </c>
    </row>
    <row r="243" spans="1:17" x14ac:dyDescent="0.15">
      <c r="A243" s="6" t="s">
        <v>267</v>
      </c>
      <c r="B243" s="7">
        <v>0.245</v>
      </c>
      <c r="C243" s="7">
        <v>0.26313999999999999</v>
      </c>
      <c r="D243" s="7">
        <v>0.31307000000000001</v>
      </c>
      <c r="E243" s="7">
        <v>0.33466000000000001</v>
      </c>
      <c r="F243" s="7">
        <v>-2.8400000000000001E-3</v>
      </c>
      <c r="G243" s="7">
        <v>1.0120000000000001E-2</v>
      </c>
      <c r="H243" s="7">
        <v>4.734E-2</v>
      </c>
      <c r="I243" s="7">
        <v>6.6199999999999995E-2</v>
      </c>
      <c r="J243" s="7">
        <v>-0.26262000000000002</v>
      </c>
      <c r="K243" s="7">
        <v>-0.26068000000000002</v>
      </c>
      <c r="L243" s="7">
        <v>-0.21923999999999999</v>
      </c>
      <c r="M243" s="7">
        <v>-0.18895999999999999</v>
      </c>
      <c r="N243" s="7">
        <v>-1.0035000000000001</v>
      </c>
      <c r="O243" s="7">
        <v>-0.99382000000000004</v>
      </c>
      <c r="P243" s="7">
        <v>-0.99390999999999996</v>
      </c>
      <c r="Q243" s="7">
        <v>-0.97143000000000002</v>
      </c>
    </row>
    <row r="244" spans="1:17" x14ac:dyDescent="0.15">
      <c r="A244" s="6" t="s">
        <v>268</v>
      </c>
      <c r="B244" s="7">
        <v>0.13533999999999999</v>
      </c>
      <c r="C244" s="7">
        <v>4.8770000000000001E-2</v>
      </c>
      <c r="D244" s="7">
        <v>0.16211999999999999</v>
      </c>
      <c r="E244" s="7">
        <v>7.6119999999999993E-2</v>
      </c>
      <c r="F244" s="7">
        <v>0.1221</v>
      </c>
      <c r="G244" s="7">
        <v>5.4199999999999998E-2</v>
      </c>
      <c r="H244" s="7">
        <v>1.1350000000000001E-2</v>
      </c>
      <c r="I244" s="7">
        <v>-5.45E-2</v>
      </c>
      <c r="J244" s="7">
        <v>-0.16947999999999999</v>
      </c>
      <c r="K244" s="7">
        <v>-0.25664999999999999</v>
      </c>
      <c r="L244" s="7">
        <v>-0.11365</v>
      </c>
      <c r="M244" s="7">
        <v>-0.16633999999999999</v>
      </c>
      <c r="N244" s="7">
        <v>-1.27894</v>
      </c>
      <c r="O244" s="7">
        <v>-1.3509</v>
      </c>
      <c r="P244" s="7">
        <v>-1.21631</v>
      </c>
      <c r="Q244" s="7">
        <v>-1.3156099999999999</v>
      </c>
    </row>
    <row r="245" spans="1:17" x14ac:dyDescent="0.15">
      <c r="A245" s="6" t="s">
        <v>269</v>
      </c>
      <c r="B245" s="7">
        <v>0.11360000000000001</v>
      </c>
      <c r="C245" s="7">
        <v>0.11074000000000001</v>
      </c>
      <c r="D245" s="7">
        <v>8.8410000000000002E-2</v>
      </c>
      <c r="E245" s="7">
        <v>8.8539999999999994E-2</v>
      </c>
      <c r="F245" s="7">
        <v>-3.64852</v>
      </c>
      <c r="G245" s="7">
        <v>-3.6265999999999998</v>
      </c>
      <c r="H245" s="7">
        <v>-3.7569699999999999</v>
      </c>
      <c r="I245" s="7">
        <v>-3.8264100000000001</v>
      </c>
      <c r="J245" s="7">
        <v>-3.6381000000000001</v>
      </c>
      <c r="K245" s="7">
        <v>-3.6571899999999999</v>
      </c>
      <c r="L245" s="7">
        <v>-3.8525999999999998</v>
      </c>
      <c r="M245" s="7">
        <v>-3.7537699999999998</v>
      </c>
      <c r="N245" s="7">
        <v>-1.98983</v>
      </c>
      <c r="O245" s="7">
        <v>-2.0010599999999998</v>
      </c>
      <c r="P245" s="7">
        <v>-2.1625299999999998</v>
      </c>
      <c r="Q245" s="7">
        <v>-2.17293</v>
      </c>
    </row>
    <row r="246" spans="1:17" x14ac:dyDescent="0.15">
      <c r="A246" s="6" t="s">
        <v>270</v>
      </c>
      <c r="B246" s="7">
        <v>-7.4060000000000001E-2</v>
      </c>
      <c r="C246" s="7">
        <v>-3.4810000000000001E-2</v>
      </c>
      <c r="D246" s="7">
        <v>-8.9660000000000004E-2</v>
      </c>
      <c r="E246" s="7">
        <v>-0.10271</v>
      </c>
      <c r="F246" s="7">
        <v>-3.4091100000000001</v>
      </c>
      <c r="G246" s="7">
        <v>-3.4590000000000001</v>
      </c>
      <c r="H246" s="7">
        <v>-3.2286100000000002</v>
      </c>
      <c r="I246" s="7">
        <v>-3.3000400000000001</v>
      </c>
      <c r="J246" s="7">
        <v>-3.4368799999999999</v>
      </c>
      <c r="K246" s="7">
        <v>-3.5351900000000001</v>
      </c>
      <c r="L246" s="7">
        <v>-3.4135800000000001</v>
      </c>
      <c r="M246" s="7">
        <v>-3.5670000000000002</v>
      </c>
      <c r="N246" s="7">
        <v>-3.90985</v>
      </c>
      <c r="O246" s="7">
        <v>-3.73122</v>
      </c>
      <c r="P246" s="7">
        <v>-4.49932</v>
      </c>
      <c r="Q246" s="7">
        <v>-4.1276599999999997</v>
      </c>
    </row>
    <row r="247" spans="1:17" x14ac:dyDescent="0.15">
      <c r="A247" s="6" t="s">
        <v>271</v>
      </c>
      <c r="B247" s="7">
        <v>-1.4555</v>
      </c>
      <c r="C247" s="7">
        <v>-1.2390099999999999</v>
      </c>
      <c r="D247" s="7">
        <v>-0.90415000000000001</v>
      </c>
      <c r="E247" s="7">
        <v>-0.77505999999999997</v>
      </c>
      <c r="F247" s="7">
        <v>-2.38408</v>
      </c>
      <c r="G247" s="7">
        <v>-3.38795</v>
      </c>
      <c r="H247" s="7">
        <v>-3.52067</v>
      </c>
      <c r="I247" s="7">
        <v>-3.0593300000000001</v>
      </c>
      <c r="J247" s="7">
        <v>-4.0655799999999997</v>
      </c>
      <c r="K247" s="7">
        <v>-3.45459</v>
      </c>
      <c r="L247" s="7">
        <v>-3.6427100000000001</v>
      </c>
      <c r="M247" s="7">
        <v>-3.4980600000000002</v>
      </c>
      <c r="N247" s="7">
        <v>-0.96582000000000001</v>
      </c>
      <c r="O247" s="7">
        <v>-1.20665</v>
      </c>
      <c r="P247" s="7">
        <v>-0.44542999999999999</v>
      </c>
      <c r="Q247" s="7">
        <v>-0.60238000000000003</v>
      </c>
    </row>
    <row r="248" spans="1:17" x14ac:dyDescent="0.15">
      <c r="A248" s="6" t="s">
        <v>272</v>
      </c>
      <c r="B248" s="7">
        <v>-0.27417999999999998</v>
      </c>
      <c r="C248" s="7">
        <v>-0.21501999999999999</v>
      </c>
      <c r="D248" s="7">
        <v>-0.23472999999999999</v>
      </c>
      <c r="E248" s="7">
        <v>-0.19708999999999999</v>
      </c>
      <c r="F248" s="7">
        <v>-1.33243</v>
      </c>
      <c r="G248" s="7">
        <v>-1.29505</v>
      </c>
      <c r="H248" s="7">
        <v>-1.18709</v>
      </c>
      <c r="I248" s="7">
        <v>-1.13547</v>
      </c>
      <c r="J248" s="7">
        <v>-1.72035</v>
      </c>
      <c r="K248" s="7">
        <v>-1.69709</v>
      </c>
      <c r="L248" s="7">
        <v>-1.83226</v>
      </c>
      <c r="M248" s="7">
        <v>-1.8053399999999999</v>
      </c>
      <c r="N248" s="7">
        <v>-1.89923</v>
      </c>
      <c r="O248" s="7">
        <v>-1.8632599999999999</v>
      </c>
      <c r="P248" s="7">
        <v>-2.16377</v>
      </c>
      <c r="Q248" s="7">
        <v>-2.1279400000000002</v>
      </c>
    </row>
    <row r="249" spans="1:17" x14ac:dyDescent="0.15">
      <c r="A249" s="6" t="s">
        <v>273</v>
      </c>
      <c r="B249" s="7">
        <v>-0.71</v>
      </c>
      <c r="C249" s="7">
        <v>-0.64102999999999999</v>
      </c>
      <c r="D249" s="7">
        <v>-0.68823000000000001</v>
      </c>
      <c r="E249" s="7">
        <v>-0.55872999999999995</v>
      </c>
      <c r="F249" s="7">
        <v>-1.8213699999999999</v>
      </c>
      <c r="G249" s="7">
        <v>-1.6420600000000001</v>
      </c>
      <c r="H249" s="7">
        <v>-1.21801</v>
      </c>
      <c r="I249" s="7">
        <v>-1.17866</v>
      </c>
      <c r="J249" s="7">
        <v>-1.30721</v>
      </c>
      <c r="K249" s="7">
        <v>-1.32057</v>
      </c>
      <c r="L249" s="7">
        <v>-1.2803500000000001</v>
      </c>
      <c r="M249" s="7">
        <v>-1.45156</v>
      </c>
      <c r="N249" s="7">
        <v>0.95923000000000003</v>
      </c>
      <c r="O249" s="7">
        <v>0.97228999999999999</v>
      </c>
      <c r="P249" s="7">
        <v>0.98923000000000005</v>
      </c>
      <c r="Q249" s="7">
        <v>1.06873</v>
      </c>
    </row>
    <row r="250" spans="1:17" x14ac:dyDescent="0.15">
      <c r="A250" s="6" t="s">
        <v>274</v>
      </c>
      <c r="B250" s="7">
        <v>0.35182999999999998</v>
      </c>
      <c r="C250" s="7">
        <v>0.38925999999999999</v>
      </c>
      <c r="D250" s="7">
        <v>0.43907000000000002</v>
      </c>
      <c r="E250" s="7">
        <v>0.48111999999999999</v>
      </c>
      <c r="F250" s="7">
        <v>-2.6635499999999999</v>
      </c>
      <c r="G250" s="7">
        <v>-2.5194299999999998</v>
      </c>
      <c r="H250" s="7">
        <v>-2.40293</v>
      </c>
      <c r="I250" s="7">
        <v>-2.2943799999999999</v>
      </c>
      <c r="J250" s="7">
        <v>-1.90645</v>
      </c>
      <c r="K250" s="7">
        <v>-1.94557</v>
      </c>
      <c r="L250" s="7">
        <v>-2.2127300000000001</v>
      </c>
      <c r="M250" s="7">
        <v>-2.1025399999999999</v>
      </c>
      <c r="N250" s="7">
        <v>-0.78337999999999997</v>
      </c>
      <c r="O250" s="7">
        <v>-0.75439999999999996</v>
      </c>
      <c r="P250" s="7">
        <v>-0.98106000000000004</v>
      </c>
      <c r="Q250" s="7">
        <v>-0.90561999999999998</v>
      </c>
    </row>
    <row r="251" spans="1:17" x14ac:dyDescent="0.15">
      <c r="A251" s="6" t="s">
        <v>275</v>
      </c>
      <c r="B251" s="7">
        <v>8.7799999999999996E-3</v>
      </c>
      <c r="C251" s="7">
        <v>2.9309999999999999E-2</v>
      </c>
      <c r="D251" s="7">
        <v>0.36409000000000002</v>
      </c>
      <c r="E251" s="7">
        <v>0.43886999999999998</v>
      </c>
      <c r="F251" s="7">
        <v>9.1130000000000003E-2</v>
      </c>
      <c r="G251" s="7">
        <v>0.13270000000000001</v>
      </c>
      <c r="H251" s="7">
        <v>0.33011000000000001</v>
      </c>
      <c r="I251" s="7">
        <v>0.20399999999999999</v>
      </c>
      <c r="J251" s="7">
        <v>-2.3737599999999999</v>
      </c>
      <c r="K251" s="7">
        <v>-2.3622299999999998</v>
      </c>
      <c r="L251" s="7">
        <v>-2.2513399999999999</v>
      </c>
      <c r="M251" s="7">
        <v>-2.3052800000000002</v>
      </c>
      <c r="N251" s="7">
        <v>-4.2091500000000002</v>
      </c>
      <c r="O251" s="7">
        <v>-5.2068899999999996</v>
      </c>
      <c r="P251" s="7">
        <v>-3.5192100000000002</v>
      </c>
      <c r="Q251" s="7">
        <v>-4.0872099999999998</v>
      </c>
    </row>
    <row r="252" spans="1:17" x14ac:dyDescent="0.15">
      <c r="A252" s="6" t="s">
        <v>276</v>
      </c>
      <c r="B252" s="7">
        <v>1.34E-3</v>
      </c>
      <c r="C252" s="7">
        <v>-0.15146999999999999</v>
      </c>
      <c r="D252" s="7">
        <v>-0.26067000000000001</v>
      </c>
      <c r="E252" s="7">
        <v>-0.31002999999999997</v>
      </c>
      <c r="F252" s="7">
        <v>0.23507</v>
      </c>
      <c r="G252" s="7">
        <v>0.17730000000000001</v>
      </c>
      <c r="H252" s="7">
        <v>6.5019999999999994E-2</v>
      </c>
      <c r="I252" s="7">
        <v>4.854E-2</v>
      </c>
      <c r="J252" s="7">
        <v>-8.0199999999999994E-3</v>
      </c>
      <c r="K252" s="7">
        <v>-0.24149999999999999</v>
      </c>
      <c r="L252" s="7">
        <v>-9.7409999999999997E-2</v>
      </c>
      <c r="M252" s="7">
        <v>-0.16747000000000001</v>
      </c>
      <c r="N252" s="7">
        <v>-1.51762</v>
      </c>
      <c r="O252" s="7">
        <v>-1.6896599999999999</v>
      </c>
      <c r="P252" s="7">
        <v>-1.3733</v>
      </c>
      <c r="Q252" s="7">
        <v>-1.45688</v>
      </c>
    </row>
    <row r="253" spans="1:17" x14ac:dyDescent="0.15">
      <c r="A253" s="6" t="s">
        <v>277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.96299000000000001</v>
      </c>
      <c r="Q253" s="7">
        <v>1.04419</v>
      </c>
    </row>
    <row r="254" spans="1:17" x14ac:dyDescent="0.15">
      <c r="A254" s="6" t="s">
        <v>278</v>
      </c>
      <c r="B254" s="7">
        <v>-0.29427999999999999</v>
      </c>
      <c r="C254" s="7">
        <v>-0.18515000000000001</v>
      </c>
      <c r="D254" s="7">
        <v>-8.1759999999999999E-2</v>
      </c>
      <c r="E254" s="7">
        <v>-0.24784</v>
      </c>
      <c r="F254" s="7">
        <v>-1.8799699999999999</v>
      </c>
      <c r="G254" s="7">
        <v>-1.4465699999999999</v>
      </c>
      <c r="H254" s="7">
        <v>-2.92516</v>
      </c>
      <c r="I254" s="7">
        <v>-2.1632799999999999</v>
      </c>
      <c r="J254" s="7">
        <v>-2.8579300000000001</v>
      </c>
      <c r="K254" s="7">
        <v>-2.8637800000000002</v>
      </c>
      <c r="L254" s="7">
        <v>-2.4903200000000001</v>
      </c>
      <c r="M254" s="7">
        <v>-3.1745999999999999</v>
      </c>
      <c r="N254" s="7">
        <v>-0.95548</v>
      </c>
      <c r="O254" s="7">
        <v>-1.1472899999999999</v>
      </c>
      <c r="P254" s="7">
        <v>-1.5666800000000001</v>
      </c>
      <c r="Q254" s="7">
        <v>-1.3782000000000001</v>
      </c>
    </row>
    <row r="255" spans="1:17" x14ac:dyDescent="0.15">
      <c r="A255" s="6" t="s">
        <v>279</v>
      </c>
      <c r="B255" s="7">
        <v>-0.78052999999999995</v>
      </c>
      <c r="C255" s="7">
        <v>-0.71055999999999997</v>
      </c>
      <c r="D255" s="7">
        <v>-1.4403900000000001</v>
      </c>
      <c r="E255" s="7">
        <v>-1.1115999999999999</v>
      </c>
      <c r="F255" s="7">
        <v>-1.0230900000000001</v>
      </c>
      <c r="G255" s="7">
        <v>-1.1229499999999999</v>
      </c>
      <c r="H255" s="7">
        <v>-0.90990000000000004</v>
      </c>
      <c r="I255" s="7">
        <v>-1.13747</v>
      </c>
      <c r="J255" s="7">
        <v>-1.3137300000000001</v>
      </c>
      <c r="K255" s="7">
        <v>-1.27803</v>
      </c>
      <c r="L255" s="7">
        <v>-0.97172999999999998</v>
      </c>
      <c r="M255" s="7">
        <v>-1.1846399999999999</v>
      </c>
      <c r="N255" s="7">
        <v>-0.49217</v>
      </c>
      <c r="O255" s="7">
        <v>-0.37108999999999998</v>
      </c>
      <c r="P255" s="7">
        <v>-0.41348000000000001</v>
      </c>
      <c r="Q255" s="7">
        <v>-0.17907000000000001</v>
      </c>
    </row>
    <row r="256" spans="1:17" x14ac:dyDescent="0.15">
      <c r="A256" s="6" t="s">
        <v>280</v>
      </c>
      <c r="B256" s="7">
        <v>-0.32736999999999999</v>
      </c>
      <c r="C256" s="7">
        <v>-0.32940999999999998</v>
      </c>
      <c r="D256" s="7">
        <v>-0.25753999999999999</v>
      </c>
      <c r="E256" s="7">
        <v>-0.27404000000000001</v>
      </c>
      <c r="F256" s="7">
        <v>-0.4446</v>
      </c>
      <c r="G256" s="7">
        <v>-0.42268</v>
      </c>
      <c r="H256" s="7">
        <v>-0.48903000000000002</v>
      </c>
      <c r="I256" s="7">
        <v>-0.47143000000000002</v>
      </c>
      <c r="J256" s="7">
        <v>-0.61729999999999996</v>
      </c>
      <c r="K256" s="7">
        <v>-0.60155999999999998</v>
      </c>
      <c r="L256" s="7">
        <v>-0.66356000000000004</v>
      </c>
      <c r="M256" s="7">
        <v>-0.66220999999999997</v>
      </c>
      <c r="N256" s="7">
        <v>-1.0025999999999999</v>
      </c>
      <c r="O256" s="7">
        <v>-0.93689</v>
      </c>
      <c r="P256" s="7">
        <v>-1.0807199999999999</v>
      </c>
      <c r="Q256" s="7">
        <v>-1.04369</v>
      </c>
    </row>
    <row r="257" spans="1:17" x14ac:dyDescent="0.15">
      <c r="A257" s="6" t="s">
        <v>281</v>
      </c>
      <c r="B257" s="7">
        <v>-0.53925999999999996</v>
      </c>
      <c r="C257" s="7">
        <v>-1.01851</v>
      </c>
      <c r="D257" s="7">
        <v>0.30945</v>
      </c>
      <c r="E257" s="7">
        <v>0.11598</v>
      </c>
      <c r="F257" s="7">
        <v>1.40205</v>
      </c>
      <c r="G257" s="7">
        <v>1.47251</v>
      </c>
      <c r="H257" s="7">
        <v>1.29636</v>
      </c>
      <c r="I257" s="7">
        <v>1.1486099999999999</v>
      </c>
      <c r="J257" s="7">
        <v>1.3338000000000001</v>
      </c>
      <c r="K257" s="7">
        <v>1.37182</v>
      </c>
      <c r="L257" s="7">
        <v>1.4943299999999999</v>
      </c>
      <c r="M257" s="7">
        <v>1.8160400000000001</v>
      </c>
      <c r="N257" s="7">
        <v>2.83501</v>
      </c>
      <c r="O257" s="7">
        <v>2.8154499999999998</v>
      </c>
      <c r="P257" s="7">
        <v>2.6138300000000001</v>
      </c>
      <c r="Q257" s="7">
        <v>2.8417599999999998</v>
      </c>
    </row>
    <row r="258" spans="1:17" x14ac:dyDescent="0.15">
      <c r="A258" s="6" t="s">
        <v>282</v>
      </c>
      <c r="B258" s="7">
        <v>-0.81616999999999995</v>
      </c>
      <c r="C258" s="7">
        <v>-0.82677</v>
      </c>
      <c r="D258" s="7">
        <v>-0.70284999999999997</v>
      </c>
      <c r="E258" s="7">
        <v>-0.65666000000000002</v>
      </c>
      <c r="F258" s="7">
        <v>-1.13697</v>
      </c>
      <c r="G258" s="7">
        <v>-1.0988800000000001</v>
      </c>
      <c r="H258" s="7">
        <v>-1.0828100000000001</v>
      </c>
      <c r="I258" s="7">
        <v>-0.97843000000000002</v>
      </c>
      <c r="J258" s="7">
        <v>-0.72984000000000004</v>
      </c>
      <c r="K258" s="7">
        <v>-0.72414999999999996</v>
      </c>
      <c r="L258" s="7">
        <v>-0.69023999999999996</v>
      </c>
      <c r="M258" s="7">
        <v>-0.76249999999999996</v>
      </c>
      <c r="N258" s="7">
        <v>0.27098</v>
      </c>
      <c r="O258" s="7">
        <v>0.33545999999999998</v>
      </c>
      <c r="P258" s="7">
        <v>0.25634000000000001</v>
      </c>
      <c r="Q258" s="7">
        <v>0.30847000000000002</v>
      </c>
    </row>
    <row r="259" spans="1:17" x14ac:dyDescent="0.15">
      <c r="A259" s="6" t="s">
        <v>283</v>
      </c>
      <c r="B259" s="7">
        <v>0.39365</v>
      </c>
      <c r="C259" s="7">
        <v>0.3145</v>
      </c>
      <c r="D259" s="7">
        <v>0.37737999999999999</v>
      </c>
      <c r="E259" s="7">
        <v>0.30330000000000001</v>
      </c>
      <c r="F259" s="7">
        <v>-0.49775000000000003</v>
      </c>
      <c r="G259" s="7">
        <v>-0.83235000000000003</v>
      </c>
      <c r="H259" s="7">
        <v>-0.43251000000000001</v>
      </c>
      <c r="I259" s="7">
        <v>-5.731E-2</v>
      </c>
      <c r="J259" s="7">
        <v>9.6530000000000005E-2</v>
      </c>
      <c r="K259" s="7">
        <v>-2.6280000000000001E-2</v>
      </c>
      <c r="L259" s="7">
        <v>-4.6670000000000003E-2</v>
      </c>
      <c r="M259" s="7">
        <v>-1.686E-2</v>
      </c>
      <c r="N259" s="7">
        <v>-1.0831200000000001</v>
      </c>
      <c r="O259" s="7">
        <v>-1.44309</v>
      </c>
      <c r="P259" s="7">
        <v>-1.58629</v>
      </c>
      <c r="Q259" s="7">
        <v>-2.10012</v>
      </c>
    </row>
    <row r="260" spans="1:17" x14ac:dyDescent="0.15">
      <c r="A260" s="6" t="s">
        <v>284</v>
      </c>
      <c r="B260" s="7">
        <v>-0.26367000000000002</v>
      </c>
      <c r="C260" s="7">
        <v>-0.24263000000000001</v>
      </c>
      <c r="D260" s="7">
        <v>-0.23216999999999999</v>
      </c>
      <c r="E260" s="7">
        <v>-0.15618000000000001</v>
      </c>
      <c r="F260" s="7">
        <v>0.37875999999999999</v>
      </c>
      <c r="G260" s="7">
        <v>0.38594000000000001</v>
      </c>
      <c r="H260" s="7">
        <v>0.42927999999999999</v>
      </c>
      <c r="I260" s="7">
        <v>0.45839999999999997</v>
      </c>
      <c r="J260" s="7">
        <v>0.48525000000000001</v>
      </c>
      <c r="K260" s="7">
        <v>0.50175000000000003</v>
      </c>
      <c r="L260" s="7">
        <v>0.43840000000000001</v>
      </c>
      <c r="M260" s="7">
        <v>0.46472999999999998</v>
      </c>
      <c r="N260" s="7">
        <v>1.35772</v>
      </c>
      <c r="O260" s="7">
        <v>1.4044099999999999</v>
      </c>
      <c r="P260" s="7">
        <v>1.3632500000000001</v>
      </c>
      <c r="Q260" s="7">
        <v>1.4085700000000001</v>
      </c>
    </row>
    <row r="261" spans="1:17" x14ac:dyDescent="0.15">
      <c r="A261" s="6" t="s">
        <v>285</v>
      </c>
      <c r="B261" s="7">
        <v>-0.11345</v>
      </c>
      <c r="C261" s="7">
        <v>-0.15637000000000001</v>
      </c>
      <c r="D261" s="7">
        <v>-0.43356</v>
      </c>
      <c r="E261" s="7">
        <v>-0.48597000000000001</v>
      </c>
      <c r="F261" s="7">
        <v>-2.4302600000000001</v>
      </c>
      <c r="G261" s="7">
        <v>-2.3840599999999998</v>
      </c>
      <c r="H261" s="7">
        <v>-1.91039</v>
      </c>
      <c r="I261" s="7">
        <v>-2.41581</v>
      </c>
      <c r="J261" s="7">
        <v>-1.9379599999999999</v>
      </c>
      <c r="K261" s="7">
        <v>-2.51458</v>
      </c>
      <c r="L261" s="7">
        <v>-1.3605799999999999</v>
      </c>
      <c r="M261" s="7">
        <v>-1.3340399999999999</v>
      </c>
      <c r="N261" s="7">
        <v>2.1812299999999998</v>
      </c>
      <c r="O261" s="7">
        <v>2.0476200000000002</v>
      </c>
      <c r="P261" s="7">
        <v>2.01878</v>
      </c>
      <c r="Q261" s="7">
        <v>1.85124</v>
      </c>
    </row>
    <row r="262" spans="1:17" x14ac:dyDescent="0.15">
      <c r="A262" s="6" t="s">
        <v>286</v>
      </c>
      <c r="B262" s="7">
        <v>-0.22348000000000001</v>
      </c>
      <c r="C262" s="7">
        <v>-0.22348000000000001</v>
      </c>
      <c r="D262" s="7">
        <v>-0.22348000000000001</v>
      </c>
      <c r="E262" s="7">
        <v>-0.22348000000000001</v>
      </c>
      <c r="F262" s="7">
        <v>2.3574899999999999</v>
      </c>
      <c r="G262" s="7">
        <v>2.0204599999999999</v>
      </c>
      <c r="H262" s="7">
        <v>2.5582799999999999</v>
      </c>
      <c r="I262" s="7">
        <v>1.3035099999999999</v>
      </c>
      <c r="J262" s="7">
        <v>2.0133700000000001</v>
      </c>
      <c r="K262" s="7">
        <v>1.8120000000000001</v>
      </c>
      <c r="L262" s="7">
        <v>2.6256400000000002</v>
      </c>
      <c r="M262" s="7">
        <v>2.9433500000000001</v>
      </c>
      <c r="N262" s="7">
        <v>3.3923800000000002</v>
      </c>
      <c r="O262" s="7">
        <v>3.9138799999999998</v>
      </c>
      <c r="P262" s="7">
        <v>2.03877</v>
      </c>
      <c r="Q262" s="7">
        <v>0.82071000000000005</v>
      </c>
    </row>
    <row r="263" spans="1:17" x14ac:dyDescent="0.15">
      <c r="A263" s="6" t="s">
        <v>287</v>
      </c>
      <c r="B263" s="7">
        <v>2.1353800000000001</v>
      </c>
      <c r="C263" s="7">
        <v>1.6859200000000001</v>
      </c>
      <c r="D263" s="7">
        <v>1.2366600000000001</v>
      </c>
      <c r="E263" s="7">
        <v>1.3280400000000001</v>
      </c>
      <c r="F263" s="7">
        <v>2.63537</v>
      </c>
      <c r="G263" s="7">
        <v>2.6273900000000001</v>
      </c>
      <c r="H263" s="7">
        <v>2.01539</v>
      </c>
      <c r="I263" s="7">
        <v>2.2383799999999998</v>
      </c>
      <c r="J263" s="7">
        <v>1.6203399999999999</v>
      </c>
      <c r="K263" s="7">
        <v>1.8598300000000001</v>
      </c>
      <c r="L263" s="7">
        <v>2.2719800000000001</v>
      </c>
      <c r="M263" s="7">
        <v>2.2257500000000001</v>
      </c>
      <c r="N263" s="7">
        <v>-3.23028</v>
      </c>
      <c r="O263" s="7">
        <v>-3.23028</v>
      </c>
      <c r="P263" s="7">
        <v>-0.48697000000000001</v>
      </c>
      <c r="Q263" s="7">
        <v>-2.1860900000000001</v>
      </c>
    </row>
    <row r="264" spans="1:17" x14ac:dyDescent="0.15">
      <c r="A264" s="6" t="s">
        <v>288</v>
      </c>
      <c r="B264" s="7">
        <v>0.19372</v>
      </c>
      <c r="C264" s="7">
        <v>0.12950999999999999</v>
      </c>
      <c r="D264" s="7">
        <v>7.1379999999999999E-2</v>
      </c>
      <c r="E264" s="7">
        <v>-0.15422</v>
      </c>
      <c r="F264" s="7">
        <v>-2.2005699999999999</v>
      </c>
      <c r="G264" s="7">
        <v>-2.3595199999999998</v>
      </c>
      <c r="H264" s="7">
        <v>-1.7620199999999999</v>
      </c>
      <c r="I264" s="7">
        <v>-2.06013</v>
      </c>
      <c r="J264" s="7">
        <v>-1.7024300000000001</v>
      </c>
      <c r="K264" s="7">
        <v>-2.1494300000000002</v>
      </c>
      <c r="L264" s="7">
        <v>-2.0194999999999999</v>
      </c>
      <c r="M264" s="7">
        <v>-2.0538400000000001</v>
      </c>
      <c r="N264" s="7">
        <v>-0.50766999999999995</v>
      </c>
      <c r="O264" s="7">
        <v>-0.38163999999999998</v>
      </c>
      <c r="P264" s="7">
        <v>-0.34339999999999998</v>
      </c>
      <c r="Q264" s="7">
        <v>-0.40538000000000002</v>
      </c>
    </row>
    <row r="265" spans="1:17" x14ac:dyDescent="0.15">
      <c r="A265" s="6" t="s">
        <v>289</v>
      </c>
      <c r="B265" s="7">
        <v>1.10324</v>
      </c>
      <c r="C265" s="7">
        <v>0.47244000000000003</v>
      </c>
      <c r="D265" s="7">
        <v>0.35387999999999997</v>
      </c>
      <c r="E265" s="7">
        <v>0.83333999999999997</v>
      </c>
      <c r="F265" s="7">
        <v>-1.0160100000000001</v>
      </c>
      <c r="G265" s="7">
        <v>-0.53761999999999999</v>
      </c>
      <c r="H265" s="7">
        <v>-1.411</v>
      </c>
      <c r="I265" s="7">
        <v>-1.6743600000000001</v>
      </c>
      <c r="J265" s="7">
        <v>-1.6913800000000001</v>
      </c>
      <c r="K265" s="7">
        <v>-1.91862</v>
      </c>
      <c r="L265" s="7">
        <v>-0.76009000000000004</v>
      </c>
      <c r="M265" s="7">
        <v>-0.52183000000000002</v>
      </c>
      <c r="N265" s="7">
        <v>0.39967000000000003</v>
      </c>
      <c r="O265" s="7">
        <v>9.5960000000000004E-2</v>
      </c>
      <c r="P265" s="7">
        <v>0.37007000000000001</v>
      </c>
      <c r="Q265" s="7">
        <v>0.12494</v>
      </c>
    </row>
    <row r="266" spans="1:17" x14ac:dyDescent="0.15">
      <c r="A266" s="6" t="s">
        <v>290</v>
      </c>
      <c r="B266" s="7">
        <v>-0.33091999999999999</v>
      </c>
      <c r="C266" s="7">
        <v>-0.17046</v>
      </c>
      <c r="D266" s="7">
        <v>0.21440999999999999</v>
      </c>
      <c r="E266" s="7">
        <v>0.28037000000000001</v>
      </c>
      <c r="F266" s="7">
        <v>0.74119000000000002</v>
      </c>
      <c r="G266" s="7">
        <v>4.9090000000000002E-2</v>
      </c>
      <c r="H266" s="7">
        <v>-0.28445999999999999</v>
      </c>
      <c r="I266" s="7">
        <v>0.14584</v>
      </c>
      <c r="J266" s="7">
        <v>4.07E-2</v>
      </c>
      <c r="K266" s="7">
        <v>0.18514</v>
      </c>
      <c r="L266" s="7">
        <v>-0.31828000000000001</v>
      </c>
      <c r="M266" s="7">
        <v>-0.69225000000000003</v>
      </c>
      <c r="N266" s="7">
        <v>-3.8590800000000001</v>
      </c>
      <c r="O266" s="7">
        <v>-2.0298099999999999</v>
      </c>
      <c r="P266" s="7">
        <v>-1.3363400000000001</v>
      </c>
      <c r="Q266" s="7">
        <v>-0.61151</v>
      </c>
    </row>
    <row r="267" spans="1:17" x14ac:dyDescent="0.15">
      <c r="A267" s="6" t="s">
        <v>291</v>
      </c>
      <c r="B267" s="7">
        <v>0.61424999999999996</v>
      </c>
      <c r="C267" s="7">
        <v>1.2798799999999999</v>
      </c>
      <c r="D267" s="7">
        <v>-0.85482000000000002</v>
      </c>
      <c r="E267" s="7">
        <v>0.30515999999999999</v>
      </c>
      <c r="F267" s="7">
        <v>-0.14541000000000001</v>
      </c>
      <c r="G267" s="7">
        <v>0.58133000000000001</v>
      </c>
      <c r="H267" s="7">
        <v>0.55528999999999995</v>
      </c>
      <c r="I267" s="7">
        <v>0.59072000000000002</v>
      </c>
      <c r="J267" s="7">
        <v>0.79420999999999997</v>
      </c>
      <c r="K267" s="7">
        <v>0.58842000000000005</v>
      </c>
      <c r="L267" s="7">
        <v>0.83145999999999998</v>
      </c>
      <c r="M267" s="7">
        <v>1.08283</v>
      </c>
      <c r="N267" s="7">
        <v>2.6797800000000001</v>
      </c>
      <c r="O267" s="7">
        <v>2.6782900000000001</v>
      </c>
      <c r="P267" s="7">
        <v>2.56732</v>
      </c>
      <c r="Q267" s="7">
        <v>2.7259500000000001</v>
      </c>
    </row>
    <row r="268" spans="1:17" x14ac:dyDescent="0.15">
      <c r="A268" s="6" t="s">
        <v>292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1.4714700000000001</v>
      </c>
      <c r="M268" s="7">
        <v>0.99826000000000004</v>
      </c>
      <c r="N268" s="7">
        <v>0</v>
      </c>
      <c r="O268" s="7">
        <v>0</v>
      </c>
      <c r="P268" s="7">
        <v>0</v>
      </c>
      <c r="Q268" s="7">
        <v>0</v>
      </c>
    </row>
    <row r="269" spans="1:17" x14ac:dyDescent="0.15">
      <c r="A269" s="6" t="s">
        <v>293</v>
      </c>
      <c r="B269" s="7">
        <v>-0.25991999999999998</v>
      </c>
      <c r="C269" s="7">
        <v>-0.44705</v>
      </c>
      <c r="D269" s="7">
        <v>-0.47332000000000002</v>
      </c>
      <c r="E269" s="7">
        <v>0.26190999999999998</v>
      </c>
      <c r="F269" s="7">
        <v>-0.72848000000000002</v>
      </c>
      <c r="G269" s="7">
        <v>0.19122</v>
      </c>
      <c r="H269" s="7">
        <v>-1.1106499999999999</v>
      </c>
      <c r="I269" s="7">
        <v>0.19997000000000001</v>
      </c>
      <c r="J269" s="7">
        <v>0.82994000000000001</v>
      </c>
      <c r="K269" s="7">
        <v>9.1920000000000002E-2</v>
      </c>
      <c r="L269" s="7">
        <v>-1.6166799999999999</v>
      </c>
      <c r="M269" s="7">
        <v>0.27195999999999998</v>
      </c>
      <c r="N269" s="7">
        <v>-2.53241</v>
      </c>
      <c r="O269" s="7">
        <v>-2.53241</v>
      </c>
      <c r="P269" s="7">
        <v>-0.99700999999999995</v>
      </c>
      <c r="Q269" s="7">
        <v>-0.46661999999999998</v>
      </c>
    </row>
    <row r="270" spans="1:17" x14ac:dyDescent="0.15">
      <c r="A270" s="6" t="s">
        <v>294</v>
      </c>
      <c r="B270" s="7">
        <v>-0.54232000000000002</v>
      </c>
      <c r="C270" s="7">
        <v>-0.53234999999999999</v>
      </c>
      <c r="D270" s="7">
        <v>-0.44241999999999998</v>
      </c>
      <c r="E270" s="7">
        <v>-0.45982000000000001</v>
      </c>
      <c r="F270" s="7">
        <v>-0.72423999999999999</v>
      </c>
      <c r="G270" s="7">
        <v>-0.56932000000000005</v>
      </c>
      <c r="H270" s="7">
        <v>-0.42281000000000002</v>
      </c>
      <c r="I270" s="7">
        <v>-0.47996</v>
      </c>
      <c r="J270" s="7">
        <v>-0.94084999999999996</v>
      </c>
      <c r="K270" s="7">
        <v>-0.87039999999999995</v>
      </c>
      <c r="L270" s="7">
        <v>-0.93108999999999997</v>
      </c>
      <c r="M270" s="7">
        <v>-0.91020999999999996</v>
      </c>
      <c r="N270" s="7">
        <v>-0.80933999999999995</v>
      </c>
      <c r="O270" s="7">
        <v>-0.73140000000000005</v>
      </c>
      <c r="P270" s="7">
        <v>-0.60963999999999996</v>
      </c>
      <c r="Q270" s="7">
        <v>-0.56820999999999999</v>
      </c>
    </row>
    <row r="271" spans="1:17" x14ac:dyDescent="0.15">
      <c r="A271" s="6" t="s">
        <v>295</v>
      </c>
      <c r="B271" s="7">
        <v>-2.6701700000000002</v>
      </c>
      <c r="C271" s="7">
        <v>-2.6701700000000002</v>
      </c>
      <c r="D271" s="7">
        <v>-2.6701700000000002</v>
      </c>
      <c r="E271" s="7">
        <v>-2.6701700000000002</v>
      </c>
      <c r="F271" s="7">
        <v>-2.6701700000000002</v>
      </c>
      <c r="G271" s="7">
        <v>-2.6701700000000002</v>
      </c>
      <c r="H271" s="7">
        <v>-1.24841</v>
      </c>
      <c r="I271" s="7">
        <v>-1.1431800000000001</v>
      </c>
      <c r="J271" s="7">
        <v>-2.6701700000000002</v>
      </c>
      <c r="K271" s="7">
        <v>-1.64642</v>
      </c>
      <c r="L271" s="7">
        <v>-2.6701700000000002</v>
      </c>
      <c r="M271" s="7">
        <v>-2.6701700000000002</v>
      </c>
      <c r="N271" s="7">
        <v>-2.6701700000000002</v>
      </c>
      <c r="O271" s="7">
        <v>-2.6701700000000002</v>
      </c>
      <c r="P271" s="7">
        <v>-2.6701700000000002</v>
      </c>
      <c r="Q271" s="7">
        <v>-2.6701700000000002</v>
      </c>
    </row>
    <row r="272" spans="1:17" x14ac:dyDescent="0.15">
      <c r="A272" s="6" t="s">
        <v>296</v>
      </c>
      <c r="B272" s="7">
        <v>0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1.08813</v>
      </c>
      <c r="O272" s="7">
        <v>2.2721399999999998</v>
      </c>
      <c r="P272" s="7">
        <v>3.9298000000000002</v>
      </c>
      <c r="Q272" s="7">
        <v>3.7809900000000001</v>
      </c>
    </row>
    <row r="273" spans="1:17" x14ac:dyDescent="0.15">
      <c r="A273" s="6" t="s">
        <v>297</v>
      </c>
      <c r="B273" s="7">
        <v>3.5281600000000002</v>
      </c>
      <c r="C273" s="7">
        <v>3.0991</v>
      </c>
      <c r="D273" s="7">
        <v>2.6504699999999999</v>
      </c>
      <c r="E273" s="7">
        <v>1.1292199999999999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7.30959</v>
      </c>
      <c r="O273" s="7">
        <v>7.0218800000000003</v>
      </c>
      <c r="P273" s="7">
        <v>7.4489799999999997</v>
      </c>
      <c r="Q273" s="7">
        <v>7.2157499999999999</v>
      </c>
    </row>
    <row r="274" spans="1:17" x14ac:dyDescent="0.15">
      <c r="A274" s="6" t="s">
        <v>298</v>
      </c>
      <c r="B274" s="7">
        <v>0.96930000000000005</v>
      </c>
      <c r="C274" s="7">
        <v>2.0853600000000001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7.7249100000000004</v>
      </c>
      <c r="O274" s="7">
        <v>7.7343500000000001</v>
      </c>
      <c r="P274" s="7">
        <v>7.9421099999999996</v>
      </c>
      <c r="Q274" s="7">
        <v>7.94468</v>
      </c>
    </row>
    <row r="275" spans="1:17" x14ac:dyDescent="0.15">
      <c r="A275" s="6" t="s">
        <v>299</v>
      </c>
      <c r="B275" s="7">
        <v>-2.4848699999999999</v>
      </c>
      <c r="C275" s="7">
        <v>-2.3667600000000002</v>
      </c>
      <c r="D275" s="7">
        <v>-1.5337700000000001</v>
      </c>
      <c r="E275" s="7">
        <v>-1.68316</v>
      </c>
      <c r="F275" s="7">
        <v>-1.9899500000000001</v>
      </c>
      <c r="G275" s="7">
        <v>-2.20838</v>
      </c>
      <c r="H275" s="7">
        <v>-1.8858999999999999</v>
      </c>
      <c r="I275" s="7">
        <v>-1.90933</v>
      </c>
      <c r="J275" s="7">
        <v>-1.1987699999999999</v>
      </c>
      <c r="K275" s="7">
        <v>-1.12799</v>
      </c>
      <c r="L275" s="7">
        <v>-1.04518</v>
      </c>
      <c r="M275" s="7">
        <v>-1.0575699999999999</v>
      </c>
      <c r="N275" s="7">
        <v>-1.1601900000000001</v>
      </c>
      <c r="O275" s="7">
        <v>-0.86902000000000001</v>
      </c>
      <c r="P275" s="7">
        <v>-1.8017300000000001</v>
      </c>
      <c r="Q275" s="7">
        <v>-1.4425699999999999</v>
      </c>
    </row>
    <row r="276" spans="1:17" x14ac:dyDescent="0.15">
      <c r="A276" s="6" t="s">
        <v>300</v>
      </c>
      <c r="B276" s="7">
        <v>-0.41836000000000001</v>
      </c>
      <c r="C276" s="7">
        <v>-0.75987000000000005</v>
      </c>
      <c r="D276" s="7">
        <v>-1.11358</v>
      </c>
      <c r="E276" s="7">
        <v>-1.4178599999999999</v>
      </c>
      <c r="F276" s="7">
        <v>-1.3687400000000001</v>
      </c>
      <c r="G276" s="7">
        <v>-0.92873000000000006</v>
      </c>
      <c r="H276" s="7">
        <v>-7.5730000000000006E-2</v>
      </c>
      <c r="I276" s="7">
        <v>-0.66054000000000002</v>
      </c>
      <c r="J276" s="7">
        <v>-0.26599</v>
      </c>
      <c r="K276" s="7">
        <v>0.32966000000000001</v>
      </c>
      <c r="L276" s="7">
        <v>-1.7012</v>
      </c>
      <c r="M276" s="7">
        <v>-2.17441</v>
      </c>
      <c r="N276" s="7">
        <v>-2.0845400000000001</v>
      </c>
      <c r="O276" s="7">
        <v>-3.1726700000000001</v>
      </c>
      <c r="P276" s="7">
        <v>-1.22855</v>
      </c>
      <c r="Q276" s="7">
        <v>-1.52908</v>
      </c>
    </row>
    <row r="277" spans="1:17" x14ac:dyDescent="0.15">
      <c r="A277" s="6" t="s">
        <v>301</v>
      </c>
      <c r="B277" s="7">
        <v>0.91601999999999995</v>
      </c>
      <c r="C277" s="7">
        <v>0.72889000000000004</v>
      </c>
      <c r="D277" s="7">
        <v>0.70262000000000002</v>
      </c>
      <c r="E277" s="7">
        <v>1.167</v>
      </c>
      <c r="F277" s="7">
        <v>2.5618799999999999</v>
      </c>
      <c r="G277" s="7">
        <v>2.5516999999999999</v>
      </c>
      <c r="H277" s="7">
        <v>2.7966199999999999</v>
      </c>
      <c r="I277" s="7">
        <v>2.73062</v>
      </c>
      <c r="J277" s="7">
        <v>4.4689300000000003</v>
      </c>
      <c r="K277" s="7">
        <v>4.2442500000000001</v>
      </c>
      <c r="L277" s="7">
        <v>4.51694</v>
      </c>
      <c r="M277" s="7">
        <v>4.64011</v>
      </c>
      <c r="N277" s="7">
        <v>0.34483999999999998</v>
      </c>
      <c r="O277" s="7">
        <v>2.6722299999999999</v>
      </c>
      <c r="P277" s="7">
        <v>2.7427299999999999</v>
      </c>
      <c r="Q277" s="7">
        <v>2.4245199999999998</v>
      </c>
    </row>
    <row r="278" spans="1:17" x14ac:dyDescent="0.15">
      <c r="A278" s="6" t="s">
        <v>302</v>
      </c>
      <c r="B278" s="7">
        <v>-0.13383999999999999</v>
      </c>
      <c r="C278" s="7">
        <v>-0.13383999999999999</v>
      </c>
      <c r="D278" s="7">
        <v>-0.13383999999999999</v>
      </c>
      <c r="E278" s="7">
        <v>-0.13383999999999999</v>
      </c>
      <c r="F278" s="7">
        <v>-0.13383999999999999</v>
      </c>
      <c r="G278" s="7">
        <v>2.1101000000000001</v>
      </c>
      <c r="H278" s="7">
        <v>1.9899</v>
      </c>
      <c r="I278" s="7">
        <v>1.3931500000000001</v>
      </c>
      <c r="J278" s="7">
        <v>3.6732900000000002</v>
      </c>
      <c r="K278" s="7">
        <v>3.2305600000000001</v>
      </c>
      <c r="L278" s="7">
        <v>3.2926500000000001</v>
      </c>
      <c r="M278" s="7">
        <v>2.4482300000000001</v>
      </c>
      <c r="N278" s="7">
        <v>-0.13383999999999999</v>
      </c>
      <c r="O278" s="7">
        <v>-0.13383999999999999</v>
      </c>
      <c r="P278" s="7">
        <v>-0.13383999999999999</v>
      </c>
      <c r="Q278" s="7">
        <v>-0.13383999999999999</v>
      </c>
    </row>
    <row r="279" spans="1:17" x14ac:dyDescent="0.15">
      <c r="A279" s="6" t="s">
        <v>303</v>
      </c>
      <c r="B279" s="7">
        <v>5.8599999999999999E-2</v>
      </c>
      <c r="C279" s="7">
        <v>0.15915000000000001</v>
      </c>
      <c r="D279" s="7">
        <v>0.22559999999999999</v>
      </c>
      <c r="E279" s="7">
        <v>0.30782999999999999</v>
      </c>
      <c r="F279" s="7">
        <v>0.97553999999999996</v>
      </c>
      <c r="G279" s="7">
        <v>1.0364599999999999</v>
      </c>
      <c r="H279" s="7">
        <v>1.10937</v>
      </c>
      <c r="I279" s="7">
        <v>1.0606500000000001</v>
      </c>
      <c r="J279" s="7">
        <v>2.0989499999999999</v>
      </c>
      <c r="K279" s="7">
        <v>2.24953</v>
      </c>
      <c r="L279" s="7">
        <v>1.9782</v>
      </c>
      <c r="M279" s="7">
        <v>1.9400200000000001</v>
      </c>
      <c r="N279" s="7">
        <v>1.8422700000000001</v>
      </c>
      <c r="O279" s="7">
        <v>2.0565199999999999</v>
      </c>
      <c r="P279" s="7">
        <v>1.46567</v>
      </c>
      <c r="Q279" s="7">
        <v>1.7728200000000001</v>
      </c>
    </row>
    <row r="280" spans="1:17" x14ac:dyDescent="0.15">
      <c r="A280" s="6" t="s">
        <v>304</v>
      </c>
      <c r="B280" s="7">
        <v>-0.47659000000000001</v>
      </c>
      <c r="C280" s="7">
        <v>-0.83826999999999996</v>
      </c>
      <c r="D280" s="7">
        <v>1.0329999999999999</v>
      </c>
      <c r="E280" s="7">
        <v>0.88648000000000005</v>
      </c>
      <c r="F280" s="7">
        <v>0.90607000000000004</v>
      </c>
      <c r="G280" s="7">
        <v>0.62311000000000005</v>
      </c>
      <c r="H280" s="7">
        <v>1.1825000000000001</v>
      </c>
      <c r="I280" s="7">
        <v>1.1721999999999999</v>
      </c>
      <c r="J280" s="7">
        <v>1.5789200000000001</v>
      </c>
      <c r="K280" s="7">
        <v>2.0583800000000001</v>
      </c>
      <c r="L280" s="7">
        <v>1.08921</v>
      </c>
      <c r="M280" s="7">
        <v>1.2982499999999999</v>
      </c>
      <c r="N280" s="7">
        <v>0.74224000000000001</v>
      </c>
      <c r="O280" s="7">
        <v>0.76219999999999999</v>
      </c>
      <c r="P280" s="7">
        <v>1.5060800000000001</v>
      </c>
      <c r="Q280" s="7">
        <v>1.8342700000000001</v>
      </c>
    </row>
    <row r="281" spans="1:17" x14ac:dyDescent="0.15">
      <c r="A281" s="6" t="s">
        <v>305</v>
      </c>
      <c r="B281" s="7">
        <v>-0.48218</v>
      </c>
      <c r="C281" s="7">
        <v>-0.48218</v>
      </c>
      <c r="D281" s="7">
        <v>-0.48218</v>
      </c>
      <c r="E281" s="7">
        <v>-0.48218</v>
      </c>
      <c r="F281" s="7">
        <v>1.32175</v>
      </c>
      <c r="G281" s="7">
        <v>1.03809</v>
      </c>
      <c r="H281" s="7">
        <v>2.1117400000000002</v>
      </c>
      <c r="I281" s="7">
        <v>2.4412400000000001</v>
      </c>
      <c r="J281" s="7">
        <v>3.11964</v>
      </c>
      <c r="K281" s="7">
        <v>2.8822199999999998</v>
      </c>
      <c r="L281" s="7">
        <v>3.0586199999999999</v>
      </c>
      <c r="M281" s="7">
        <v>3.3219500000000002</v>
      </c>
      <c r="N281" s="7">
        <v>-0.48218</v>
      </c>
      <c r="O281" s="7">
        <v>-0.48218</v>
      </c>
      <c r="P281" s="7">
        <v>0.48081000000000002</v>
      </c>
      <c r="Q281" s="7">
        <v>-0.48218</v>
      </c>
    </row>
    <row r="282" spans="1:17" x14ac:dyDescent="0.15">
      <c r="A282" s="6" t="s">
        <v>306</v>
      </c>
      <c r="B282" s="7">
        <v>-1.63334</v>
      </c>
      <c r="C282" s="7">
        <v>-1.63334</v>
      </c>
      <c r="D282" s="7">
        <v>-1.63334</v>
      </c>
      <c r="E282" s="7">
        <v>-0.50412000000000001</v>
      </c>
      <c r="F282" s="7">
        <v>-0.76105</v>
      </c>
      <c r="G282" s="7">
        <v>-1.63334</v>
      </c>
      <c r="H282" s="7">
        <v>-0.75397999999999998</v>
      </c>
      <c r="I282" s="7">
        <v>-1.63334</v>
      </c>
      <c r="J282" s="7">
        <v>0.28705000000000003</v>
      </c>
      <c r="K282" s="7">
        <v>0.72641</v>
      </c>
      <c r="L282" s="7">
        <v>-0.16187000000000001</v>
      </c>
      <c r="M282" s="7">
        <v>0.36404999999999998</v>
      </c>
      <c r="N282" s="7">
        <v>2.4339300000000001</v>
      </c>
      <c r="O282" s="7">
        <v>2.1499000000000001</v>
      </c>
      <c r="P282" s="7">
        <v>2.3836499999999998</v>
      </c>
      <c r="Q282" s="7">
        <v>2.0316299999999998</v>
      </c>
    </row>
    <row r="283" spans="1:17" x14ac:dyDescent="0.15">
      <c r="A283" s="6" t="s">
        <v>307</v>
      </c>
      <c r="B283" s="7">
        <v>-0.21887000000000001</v>
      </c>
      <c r="C283" s="7">
        <v>-0.23465</v>
      </c>
      <c r="D283" s="7">
        <v>-0.68328</v>
      </c>
      <c r="E283" s="7">
        <v>0.21304000000000001</v>
      </c>
      <c r="F283" s="7">
        <v>7.7000000000000002E-3</v>
      </c>
      <c r="G283" s="7">
        <v>0.48172999999999999</v>
      </c>
      <c r="H283" s="7">
        <v>-0.23680999999999999</v>
      </c>
      <c r="I283" s="7">
        <v>0.39219999999999999</v>
      </c>
      <c r="J283" s="7">
        <v>2.1760700000000002</v>
      </c>
      <c r="K283" s="7">
        <v>2.0341399999999998</v>
      </c>
      <c r="L283" s="7">
        <v>1.9884200000000001</v>
      </c>
      <c r="M283" s="7">
        <v>1.8328</v>
      </c>
      <c r="N283" s="7">
        <v>0.63321000000000005</v>
      </c>
      <c r="O283" s="7">
        <v>-0.21926000000000001</v>
      </c>
      <c r="P283" s="7">
        <v>1.87863</v>
      </c>
      <c r="Q283" s="7">
        <v>1.2732000000000001</v>
      </c>
    </row>
    <row r="284" spans="1:17" x14ac:dyDescent="0.15">
      <c r="A284" s="6" t="s">
        <v>308</v>
      </c>
      <c r="B284" s="7">
        <v>-1.1831799999999999</v>
      </c>
      <c r="C284" s="7">
        <v>-1.5164200000000001</v>
      </c>
      <c r="D284" s="7">
        <v>-1.51692</v>
      </c>
      <c r="E284" s="7">
        <v>-2.05863</v>
      </c>
      <c r="F284" s="7">
        <v>-0.54983000000000004</v>
      </c>
      <c r="G284" s="7">
        <v>-0.59536999999999995</v>
      </c>
      <c r="H284" s="7">
        <v>-1.0348200000000001</v>
      </c>
      <c r="I284" s="7">
        <v>-0.85416999999999998</v>
      </c>
      <c r="J284" s="7">
        <v>-1.51396</v>
      </c>
      <c r="K284" s="7">
        <v>-1.79756</v>
      </c>
      <c r="L284" s="7">
        <v>-1.0743100000000001</v>
      </c>
      <c r="M284" s="7">
        <v>-1.27494</v>
      </c>
      <c r="N284" s="7">
        <v>-1.0772299999999999</v>
      </c>
      <c r="O284" s="7">
        <v>-1.3154999999999999</v>
      </c>
      <c r="P284" s="7">
        <v>-1.0823199999999999</v>
      </c>
      <c r="Q284" s="7">
        <v>-1.50831</v>
      </c>
    </row>
    <row r="285" spans="1:17" x14ac:dyDescent="0.15">
      <c r="A285" s="6" t="s">
        <v>309</v>
      </c>
      <c r="B285" s="7">
        <v>0.81227000000000005</v>
      </c>
      <c r="C285" s="7">
        <v>1.1805300000000001</v>
      </c>
      <c r="D285" s="7">
        <v>-2.7299999999999998E-3</v>
      </c>
      <c r="E285" s="7">
        <v>0.25656000000000001</v>
      </c>
      <c r="F285" s="7">
        <v>0.61502999999999997</v>
      </c>
      <c r="G285" s="7">
        <v>0.82992999999999995</v>
      </c>
      <c r="H285" s="7">
        <v>0.40031</v>
      </c>
      <c r="I285" s="7">
        <v>0.78749000000000002</v>
      </c>
      <c r="J285" s="7">
        <v>0.47443000000000002</v>
      </c>
      <c r="K285" s="7">
        <v>0.40971999999999997</v>
      </c>
      <c r="L285" s="7">
        <v>0.65085999999999999</v>
      </c>
      <c r="M285" s="7">
        <v>0.11385000000000001</v>
      </c>
      <c r="N285" s="7">
        <v>1.14069</v>
      </c>
      <c r="O285" s="7">
        <v>1.21289</v>
      </c>
      <c r="P285" s="7">
        <v>1.7160500000000001</v>
      </c>
      <c r="Q285" s="7">
        <v>1.4874099999999999</v>
      </c>
    </row>
    <row r="286" spans="1:17" x14ac:dyDescent="0.15">
      <c r="A286" s="6" t="s">
        <v>310</v>
      </c>
      <c r="B286" s="7">
        <v>-5.4100000000000002E-2</v>
      </c>
      <c r="C286" s="7">
        <v>-6.2799999999999995E-2</v>
      </c>
      <c r="D286" s="7">
        <v>-0.16558999999999999</v>
      </c>
      <c r="E286" s="7">
        <v>-0.26572000000000001</v>
      </c>
      <c r="F286" s="7">
        <v>-0.11454</v>
      </c>
      <c r="G286" s="7">
        <v>-0.26178000000000001</v>
      </c>
      <c r="H286" s="7">
        <v>-0.21928</v>
      </c>
      <c r="I286" s="7">
        <v>-0.27378999999999998</v>
      </c>
      <c r="J286" s="7">
        <v>-0.23794999999999999</v>
      </c>
      <c r="K286" s="7">
        <v>-0.32482</v>
      </c>
      <c r="L286" s="7">
        <v>-0.37628</v>
      </c>
      <c r="M286" s="7">
        <v>-0.63312999999999997</v>
      </c>
      <c r="N286" s="7">
        <v>-2.06914</v>
      </c>
      <c r="O286" s="7">
        <v>-1.7565299999999999</v>
      </c>
      <c r="P286" s="7">
        <v>-1.9805200000000001</v>
      </c>
      <c r="Q286" s="7">
        <v>-2.37852</v>
      </c>
    </row>
    <row r="287" spans="1:17" x14ac:dyDescent="0.15">
      <c r="A287" s="6" t="s">
        <v>311</v>
      </c>
      <c r="B287" s="7">
        <v>0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.96299000000000001</v>
      </c>
      <c r="Q287" s="7">
        <v>1.04419</v>
      </c>
    </row>
    <row r="288" spans="1:17" x14ac:dyDescent="0.15">
      <c r="A288" s="6" t="s">
        <v>312</v>
      </c>
      <c r="B288" s="7">
        <v>-0.92164000000000001</v>
      </c>
      <c r="C288" s="7">
        <v>-1.0177400000000001</v>
      </c>
      <c r="D288" s="7">
        <v>-0.57367999999999997</v>
      </c>
      <c r="E288" s="7">
        <v>-0.69081000000000004</v>
      </c>
      <c r="F288" s="7">
        <v>-0.93598000000000003</v>
      </c>
      <c r="G288" s="7">
        <v>-1.00081</v>
      </c>
      <c r="H288" s="7">
        <v>-0.81245000000000001</v>
      </c>
      <c r="I288" s="7">
        <v>-0.78569999999999995</v>
      </c>
      <c r="J288" s="7">
        <v>-1.04314</v>
      </c>
      <c r="K288" s="7">
        <v>-1.39839</v>
      </c>
      <c r="L288" s="7">
        <v>-1.6167199999999999</v>
      </c>
      <c r="M288" s="7">
        <v>-1.1988300000000001</v>
      </c>
      <c r="N288" s="7">
        <v>-3.86958</v>
      </c>
      <c r="O288" s="7">
        <v>-3.90815</v>
      </c>
      <c r="P288" s="7">
        <v>-2.3379099999999999</v>
      </c>
      <c r="Q288" s="7">
        <v>-2.2665799999999998</v>
      </c>
    </row>
    <row r="289" spans="1:17" x14ac:dyDescent="0.15">
      <c r="A289" s="6" t="s">
        <v>313</v>
      </c>
      <c r="B289" s="7">
        <v>0.14396</v>
      </c>
      <c r="C289" s="7">
        <v>0.13067000000000001</v>
      </c>
      <c r="D289" s="7">
        <v>6.5180000000000002E-2</v>
      </c>
      <c r="E289" s="7">
        <v>-2.5000000000000001E-4</v>
      </c>
      <c r="F289" s="7">
        <v>-0.82806000000000002</v>
      </c>
      <c r="G289" s="7">
        <v>-0.80459999999999998</v>
      </c>
      <c r="H289" s="7">
        <v>-1.04558</v>
      </c>
      <c r="I289" s="7">
        <v>-1.0026999999999999</v>
      </c>
      <c r="J289" s="7">
        <v>-0.70582</v>
      </c>
      <c r="K289" s="7">
        <v>-0.73870000000000002</v>
      </c>
      <c r="L289" s="7">
        <v>-0.76629000000000003</v>
      </c>
      <c r="M289" s="7">
        <v>-0.73609999999999998</v>
      </c>
      <c r="N289" s="7">
        <v>5.7500000000000002E-2</v>
      </c>
      <c r="O289" s="7">
        <v>8.2100000000000003E-3</v>
      </c>
      <c r="P289" s="7">
        <v>-0.11071</v>
      </c>
      <c r="Q289" s="7">
        <v>-0.10123</v>
      </c>
    </row>
    <row r="290" spans="1:17" x14ac:dyDescent="0.15">
      <c r="A290" s="6" t="s">
        <v>314</v>
      </c>
      <c r="B290" s="7">
        <v>0.32116</v>
      </c>
      <c r="C290" s="7">
        <v>0.32335999999999998</v>
      </c>
      <c r="D290" s="7">
        <v>0.35292000000000001</v>
      </c>
      <c r="E290" s="7">
        <v>0.27979999999999999</v>
      </c>
      <c r="F290" s="7">
        <v>-0.32990999999999998</v>
      </c>
      <c r="G290" s="7">
        <v>-0.35074</v>
      </c>
      <c r="H290" s="7">
        <v>-0.29779</v>
      </c>
      <c r="I290" s="7">
        <v>-0.36981000000000003</v>
      </c>
      <c r="J290" s="7">
        <v>-0.55825000000000002</v>
      </c>
      <c r="K290" s="7">
        <v>-0.50536000000000003</v>
      </c>
      <c r="L290" s="7">
        <v>-0.73845000000000005</v>
      </c>
      <c r="M290" s="7">
        <v>-0.63192999999999999</v>
      </c>
      <c r="N290" s="7">
        <v>-1.5896399999999999</v>
      </c>
      <c r="O290" s="7">
        <v>-1.6774800000000001</v>
      </c>
      <c r="P290" s="7">
        <v>-1.92655</v>
      </c>
      <c r="Q290" s="7">
        <v>-1.8268899999999999</v>
      </c>
    </row>
    <row r="291" spans="1:17" x14ac:dyDescent="0.15">
      <c r="A291" s="6" t="s">
        <v>315</v>
      </c>
      <c r="B291" s="7">
        <v>0.59540999999999999</v>
      </c>
      <c r="C291" s="7">
        <v>0.30432999999999999</v>
      </c>
      <c r="D291" s="7">
        <v>0.59377999999999997</v>
      </c>
      <c r="E291" s="7">
        <v>0.60541999999999996</v>
      </c>
      <c r="F291" s="7">
        <v>5.0733100000000002</v>
      </c>
      <c r="G291" s="7">
        <v>5.1443099999999999</v>
      </c>
      <c r="H291" s="7">
        <v>5.1207399999999996</v>
      </c>
      <c r="I291" s="7">
        <v>5.1121499999999997</v>
      </c>
      <c r="J291" s="7">
        <v>4.1004899999999997</v>
      </c>
      <c r="K291" s="7">
        <v>4.0547599999999999</v>
      </c>
      <c r="L291" s="7">
        <v>4.1555099999999996</v>
      </c>
      <c r="M291" s="7">
        <v>3.9430900000000002</v>
      </c>
      <c r="N291" s="7">
        <v>-1.23797</v>
      </c>
      <c r="O291" s="7">
        <v>-0.47764000000000001</v>
      </c>
      <c r="P291" s="7">
        <v>-2.1265800000000001</v>
      </c>
      <c r="Q291" s="7">
        <v>-1.5065299999999999</v>
      </c>
    </row>
    <row r="292" spans="1:17" x14ac:dyDescent="0.15">
      <c r="A292" s="6" t="s">
        <v>316</v>
      </c>
      <c r="B292" s="7">
        <v>0.58233000000000001</v>
      </c>
      <c r="C292" s="7">
        <v>0.58204</v>
      </c>
      <c r="D292" s="7">
        <v>0.78044000000000002</v>
      </c>
      <c r="E292" s="7">
        <v>0.66859000000000002</v>
      </c>
      <c r="F292" s="7">
        <v>1.5406599999999999</v>
      </c>
      <c r="G292" s="7">
        <v>1.5762100000000001</v>
      </c>
      <c r="H292" s="7">
        <v>1.79752</v>
      </c>
      <c r="I292" s="7">
        <v>1.71936</v>
      </c>
      <c r="J292" s="7">
        <v>1.4535199999999999</v>
      </c>
      <c r="K292" s="7">
        <v>1.3348800000000001</v>
      </c>
      <c r="L292" s="7">
        <v>1.5596099999999999</v>
      </c>
      <c r="M292" s="7">
        <v>1.6801299999999999</v>
      </c>
      <c r="N292" s="7">
        <v>1.30718</v>
      </c>
      <c r="O292" s="7">
        <v>1.0515000000000001</v>
      </c>
      <c r="P292" s="7">
        <v>0.86258999999999997</v>
      </c>
      <c r="Q292" s="7">
        <v>1.22384</v>
      </c>
    </row>
    <row r="293" spans="1:17" x14ac:dyDescent="0.15">
      <c r="A293" s="6" t="s">
        <v>317</v>
      </c>
      <c r="B293" s="7">
        <v>-0.63612000000000002</v>
      </c>
      <c r="C293" s="7">
        <v>-0.71197999999999995</v>
      </c>
      <c r="D293" s="7">
        <v>-0.59092999999999996</v>
      </c>
      <c r="E293" s="7">
        <v>-0.70374999999999999</v>
      </c>
      <c r="F293" s="7">
        <v>-1.6861999999999999</v>
      </c>
      <c r="G293" s="7">
        <v>-1.7748299999999999</v>
      </c>
      <c r="H293" s="7">
        <v>-1.7466299999999999</v>
      </c>
      <c r="I293" s="7">
        <v>-1.84307</v>
      </c>
      <c r="J293" s="7">
        <v>-2.12079</v>
      </c>
      <c r="K293" s="7">
        <v>-2.2287499999999998</v>
      </c>
      <c r="L293" s="7">
        <v>-2.1019700000000001</v>
      </c>
      <c r="M293" s="7">
        <v>-2.2075499999999999</v>
      </c>
      <c r="N293" s="7">
        <v>-2.7191200000000002</v>
      </c>
      <c r="O293" s="7">
        <v>-2.7870300000000001</v>
      </c>
      <c r="P293" s="7">
        <v>-2.5130599999999998</v>
      </c>
      <c r="Q293" s="7">
        <v>-2.6682199999999998</v>
      </c>
    </row>
    <row r="294" spans="1:17" x14ac:dyDescent="0.15">
      <c r="A294" s="6" t="s">
        <v>318</v>
      </c>
      <c r="B294" s="7">
        <v>-0.27979999999999999</v>
      </c>
      <c r="C294" s="7">
        <v>-0.27979999999999999</v>
      </c>
      <c r="D294" s="7">
        <v>-0.27979999999999999</v>
      </c>
      <c r="E294" s="7">
        <v>-0.27979999999999999</v>
      </c>
      <c r="F294" s="7">
        <v>3.2806000000000002</v>
      </c>
      <c r="G294" s="7">
        <v>2.9540899999999999</v>
      </c>
      <c r="H294" s="7">
        <v>3.1894</v>
      </c>
      <c r="I294" s="7">
        <v>3.2248299999999999</v>
      </c>
      <c r="J294" s="7">
        <v>4.2613399999999997</v>
      </c>
      <c r="K294" s="7">
        <v>4.2888599999999997</v>
      </c>
      <c r="L294" s="7">
        <v>3.8775499999999998</v>
      </c>
      <c r="M294" s="7">
        <v>3.0390000000000001</v>
      </c>
      <c r="N294" s="7">
        <v>0.80832999999999999</v>
      </c>
      <c r="O294" s="7">
        <v>0.90720000000000001</v>
      </c>
      <c r="P294" s="7">
        <v>2.4635099999999999</v>
      </c>
      <c r="Q294" s="7">
        <v>2.3780800000000002</v>
      </c>
    </row>
    <row r="295" spans="1:17" x14ac:dyDescent="0.15">
      <c r="A295" s="6" t="s">
        <v>319</v>
      </c>
      <c r="B295" s="7">
        <v>1.5547299999999999</v>
      </c>
      <c r="C295" s="7">
        <v>1.10667</v>
      </c>
      <c r="D295" s="7">
        <v>0.65891</v>
      </c>
      <c r="E295" s="7">
        <v>0.15053</v>
      </c>
      <c r="F295" s="7">
        <v>-0.10639999999999999</v>
      </c>
      <c r="G295" s="7">
        <v>0.54157999999999995</v>
      </c>
      <c r="H295" s="7">
        <v>-9.9330000000000002E-2</v>
      </c>
      <c r="I295" s="7">
        <v>0.95591999999999999</v>
      </c>
      <c r="J295" s="7">
        <v>-0.97868999999999995</v>
      </c>
      <c r="K295" s="7">
        <v>-0.97868999999999995</v>
      </c>
      <c r="L295" s="7">
        <v>0.49278</v>
      </c>
      <c r="M295" s="7">
        <v>1.9570000000000001E-2</v>
      </c>
      <c r="N295" s="7">
        <v>-0.97868999999999995</v>
      </c>
      <c r="O295" s="7">
        <v>-0.97868999999999995</v>
      </c>
      <c r="P295" s="7">
        <v>-0.97868999999999995</v>
      </c>
      <c r="Q295" s="7">
        <v>-0.97868999999999995</v>
      </c>
    </row>
    <row r="296" spans="1:17" x14ac:dyDescent="0.15">
      <c r="A296" s="6" t="s">
        <v>320</v>
      </c>
      <c r="B296" s="7">
        <v>-0.11075</v>
      </c>
      <c r="C296" s="7">
        <v>-2.2589999999999999E-2</v>
      </c>
      <c r="D296" s="7">
        <v>-1.08005</v>
      </c>
      <c r="E296" s="7">
        <v>-1.08005</v>
      </c>
      <c r="F296" s="7">
        <v>-1.08005</v>
      </c>
      <c r="G296" s="7">
        <v>-1.08005</v>
      </c>
      <c r="H296" s="7">
        <v>-1.08005</v>
      </c>
      <c r="I296" s="7">
        <v>-1.08005</v>
      </c>
      <c r="J296" s="7">
        <v>-1.08005</v>
      </c>
      <c r="K296" s="7">
        <v>-1.08005</v>
      </c>
      <c r="L296" s="7">
        <v>-1.08005</v>
      </c>
      <c r="M296" s="7">
        <v>-1.08005</v>
      </c>
      <c r="N296" s="7">
        <v>-1.08005</v>
      </c>
      <c r="O296" s="7">
        <v>-1.08005</v>
      </c>
      <c r="P296" s="7">
        <v>-1.08005</v>
      </c>
      <c r="Q296" s="7">
        <v>-1.08005</v>
      </c>
    </row>
    <row r="297" spans="1:17" x14ac:dyDescent="0.15">
      <c r="A297" s="6" t="s">
        <v>321</v>
      </c>
      <c r="B297" s="7">
        <v>0.15723000000000001</v>
      </c>
      <c r="C297" s="7">
        <v>0.19444</v>
      </c>
      <c r="D297" s="7">
        <v>0.26721</v>
      </c>
      <c r="E297" s="7">
        <v>0.29281000000000001</v>
      </c>
      <c r="F297" s="7">
        <v>0.61672000000000005</v>
      </c>
      <c r="G297" s="7">
        <v>0.81584999999999996</v>
      </c>
      <c r="H297" s="7">
        <v>0.65641000000000005</v>
      </c>
      <c r="I297" s="7">
        <v>0.58247000000000004</v>
      </c>
      <c r="J297" s="7">
        <v>0.9385</v>
      </c>
      <c r="K297" s="7">
        <v>0.98643999999999998</v>
      </c>
      <c r="L297" s="7">
        <v>0.99411000000000005</v>
      </c>
      <c r="M297" s="7">
        <v>1.0268699999999999</v>
      </c>
      <c r="N297" s="7">
        <v>1.81046</v>
      </c>
      <c r="O297" s="7">
        <v>1.8132299999999999</v>
      </c>
      <c r="P297" s="7">
        <v>1.6412899999999999</v>
      </c>
      <c r="Q297" s="7">
        <v>1.7637100000000001</v>
      </c>
    </row>
    <row r="298" spans="1:17" x14ac:dyDescent="0.15">
      <c r="A298" s="6" t="s">
        <v>322</v>
      </c>
      <c r="B298" s="7">
        <v>1.2197</v>
      </c>
      <c r="C298" s="7">
        <v>0.89910000000000001</v>
      </c>
      <c r="D298" s="7">
        <v>1.13578</v>
      </c>
      <c r="E298" s="7">
        <v>0.82204999999999995</v>
      </c>
      <c r="F298" s="7">
        <v>1.76806</v>
      </c>
      <c r="G298" s="7">
        <v>1.6977800000000001</v>
      </c>
      <c r="H298" s="7">
        <v>1.65784</v>
      </c>
      <c r="I298" s="7">
        <v>1.45628</v>
      </c>
      <c r="J298" s="7">
        <v>1.2408999999999999</v>
      </c>
      <c r="K298" s="7">
        <v>1.12924</v>
      </c>
      <c r="L298" s="7">
        <v>1.4225399999999999</v>
      </c>
      <c r="M298" s="7">
        <v>1.39977</v>
      </c>
      <c r="N298" s="7">
        <v>-0.18096999999999999</v>
      </c>
      <c r="O298" s="7">
        <v>-0.13879</v>
      </c>
      <c r="P298" s="7">
        <v>0.42997000000000002</v>
      </c>
      <c r="Q298" s="7">
        <v>0.50146999999999997</v>
      </c>
    </row>
    <row r="299" spans="1:17" x14ac:dyDescent="0.15">
      <c r="A299" s="6" t="s">
        <v>323</v>
      </c>
      <c r="B299" s="7">
        <v>-0.71882999999999997</v>
      </c>
      <c r="C299" s="7">
        <v>-0.83528000000000002</v>
      </c>
      <c r="D299" s="7">
        <v>-0.84596000000000005</v>
      </c>
      <c r="E299" s="7">
        <v>-1.0652299999999999</v>
      </c>
      <c r="F299" s="7">
        <v>-2.6391300000000002</v>
      </c>
      <c r="G299" s="7">
        <v>-2.9406500000000002</v>
      </c>
      <c r="H299" s="7">
        <v>-2.48658</v>
      </c>
      <c r="I299" s="7">
        <v>-2.66771</v>
      </c>
      <c r="J299" s="7">
        <v>-2.0068999999999999</v>
      </c>
      <c r="K299" s="7">
        <v>-2.0918199999999998</v>
      </c>
      <c r="L299" s="7">
        <v>-2.1559900000000001</v>
      </c>
      <c r="M299" s="7">
        <v>-2.6999200000000001</v>
      </c>
      <c r="N299" s="7">
        <v>0.73497999999999997</v>
      </c>
      <c r="O299" s="7">
        <v>0.60965999999999998</v>
      </c>
      <c r="P299" s="7">
        <v>0.82684999999999997</v>
      </c>
      <c r="Q299" s="7">
        <v>0.82601999999999998</v>
      </c>
    </row>
    <row r="300" spans="1:17" x14ac:dyDescent="0.15">
      <c r="A300" s="6" t="s">
        <v>324</v>
      </c>
      <c r="B300" s="7">
        <v>-1.2116100000000001</v>
      </c>
      <c r="C300" s="7">
        <v>-1.5203599999999999</v>
      </c>
      <c r="D300" s="7">
        <v>-0.86814000000000002</v>
      </c>
      <c r="E300" s="7">
        <v>-1.38954</v>
      </c>
      <c r="F300" s="7">
        <v>-1.6511</v>
      </c>
      <c r="G300" s="7">
        <v>-1.4025399999999999</v>
      </c>
      <c r="H300" s="7">
        <v>-2.58527</v>
      </c>
      <c r="I300" s="7">
        <v>-2.71061</v>
      </c>
      <c r="J300" s="7">
        <v>-2.5367799999999998</v>
      </c>
      <c r="K300" s="7">
        <v>-2.4856400000000001</v>
      </c>
      <c r="L300" s="7">
        <v>-1.7964</v>
      </c>
      <c r="M300" s="7">
        <v>-1.91632</v>
      </c>
      <c r="N300" s="7">
        <v>1.4887600000000001</v>
      </c>
      <c r="O300" s="7">
        <v>1.53643</v>
      </c>
      <c r="P300" s="7">
        <v>1.4602900000000001</v>
      </c>
      <c r="Q300" s="7">
        <v>1.5018899999999999</v>
      </c>
    </row>
    <row r="301" spans="1:17" x14ac:dyDescent="0.15">
      <c r="A301" s="6" t="s">
        <v>325</v>
      </c>
      <c r="B301" s="7">
        <v>1.9537</v>
      </c>
      <c r="C301" s="7">
        <v>2.4127999999999998</v>
      </c>
      <c r="D301" s="7">
        <v>1.03966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2.4962300000000002</v>
      </c>
      <c r="K301" s="7">
        <v>3.3643999999999998</v>
      </c>
      <c r="L301" s="7">
        <v>0</v>
      </c>
      <c r="M301" s="7">
        <v>0.99826000000000004</v>
      </c>
      <c r="N301" s="7">
        <v>0</v>
      </c>
      <c r="O301" s="7">
        <v>0</v>
      </c>
      <c r="P301" s="7">
        <v>2.5227400000000002</v>
      </c>
      <c r="Q301" s="7">
        <v>2.3919999999999999</v>
      </c>
    </row>
    <row r="302" spans="1:17" x14ac:dyDescent="0.15">
      <c r="A302" s="6" t="s">
        <v>326</v>
      </c>
      <c r="B302" s="7">
        <v>-7.5179999999999997E-2</v>
      </c>
      <c r="C302" s="7">
        <v>-1.2902</v>
      </c>
      <c r="D302" s="7">
        <v>-0.28856999999999999</v>
      </c>
      <c r="E302" s="7">
        <v>-1.21844</v>
      </c>
      <c r="F302" s="7">
        <v>1.64785</v>
      </c>
      <c r="G302" s="7">
        <v>1.36877</v>
      </c>
      <c r="H302" s="7">
        <v>0.24626000000000001</v>
      </c>
      <c r="I302" s="7">
        <v>1.57013</v>
      </c>
      <c r="J302" s="7">
        <v>2.0096599999999998</v>
      </c>
      <c r="K302" s="7">
        <v>1.9449399999999999</v>
      </c>
      <c r="L302" s="7">
        <v>1.7361800000000001</v>
      </c>
      <c r="M302" s="7">
        <v>2.17258</v>
      </c>
      <c r="N302" s="7">
        <v>1.39497</v>
      </c>
      <c r="O302" s="7">
        <v>2.0738099999999999</v>
      </c>
      <c r="P302" s="7">
        <v>2.04027</v>
      </c>
      <c r="Q302" s="7">
        <v>2.4365899999999998</v>
      </c>
    </row>
    <row r="303" spans="1:17" x14ac:dyDescent="0.15">
      <c r="A303" s="6" t="s">
        <v>327</v>
      </c>
      <c r="B303" s="7">
        <v>-0.64873000000000003</v>
      </c>
      <c r="C303" s="7">
        <v>-1.5021100000000001</v>
      </c>
      <c r="D303" s="7">
        <v>-0.38416</v>
      </c>
      <c r="E303" s="7">
        <v>-0.89263999999999999</v>
      </c>
      <c r="F303" s="7">
        <v>-7.8070000000000001E-2</v>
      </c>
      <c r="G303" s="7">
        <v>-0.83189999999999997</v>
      </c>
      <c r="H303" s="7">
        <v>-0.81796999999999997</v>
      </c>
      <c r="I303" s="7">
        <v>-0.99148000000000003</v>
      </c>
      <c r="J303" s="7">
        <v>-1.6780600000000001</v>
      </c>
      <c r="K303" s="7">
        <v>-2.8911600000000002</v>
      </c>
      <c r="L303" s="7">
        <v>-2.0432399999999999</v>
      </c>
      <c r="M303" s="7">
        <v>-0.91795000000000004</v>
      </c>
      <c r="N303" s="7">
        <v>-3.9149099999999999</v>
      </c>
      <c r="O303" s="7">
        <v>-3.9149099999999999</v>
      </c>
      <c r="P303" s="7">
        <v>-2.9519199999999999</v>
      </c>
      <c r="Q303" s="7">
        <v>-1.8491200000000001</v>
      </c>
    </row>
    <row r="304" spans="1:17" x14ac:dyDescent="0.15">
      <c r="A304" s="6" t="s">
        <v>328</v>
      </c>
      <c r="B304" s="7">
        <v>-5.1209999999999999E-2</v>
      </c>
      <c r="C304" s="7">
        <v>5.6899999999999999E-2</v>
      </c>
      <c r="D304" s="7">
        <v>5.9089999999999997E-2</v>
      </c>
      <c r="E304" s="7">
        <v>9.7250000000000003E-2</v>
      </c>
      <c r="F304" s="7">
        <v>-0.22821</v>
      </c>
      <c r="G304" s="7">
        <v>-0.17754</v>
      </c>
      <c r="H304" s="7">
        <v>-8.652E-2</v>
      </c>
      <c r="I304" s="7">
        <v>-5.1180000000000003E-2</v>
      </c>
      <c r="J304" s="7">
        <v>7.8549999999999995E-2</v>
      </c>
      <c r="K304" s="7">
        <v>0.15035999999999999</v>
      </c>
      <c r="L304" s="7">
        <v>0.17645</v>
      </c>
      <c r="M304" s="7">
        <v>0.29193000000000002</v>
      </c>
      <c r="N304" s="7">
        <v>1.37968</v>
      </c>
      <c r="O304" s="7">
        <v>1.37049</v>
      </c>
      <c r="P304" s="7">
        <v>1.4590000000000001</v>
      </c>
      <c r="Q304" s="7">
        <v>1.5142800000000001</v>
      </c>
    </row>
    <row r="305" spans="1:17" x14ac:dyDescent="0.15">
      <c r="A305" s="6" t="s">
        <v>329</v>
      </c>
      <c r="B305" s="7">
        <v>-1.0351999999999999</v>
      </c>
      <c r="C305" s="7">
        <v>-1.3754299999999999</v>
      </c>
      <c r="D305" s="7">
        <v>-0.48429</v>
      </c>
      <c r="E305" s="7">
        <v>-0.27926000000000001</v>
      </c>
      <c r="F305" s="7">
        <v>-4.8580699999999997</v>
      </c>
      <c r="G305" s="7">
        <v>-5.7303600000000001</v>
      </c>
      <c r="H305" s="7">
        <v>-3.91533</v>
      </c>
      <c r="I305" s="7">
        <v>-3.2182300000000001</v>
      </c>
      <c r="J305" s="7">
        <v>-1.74352</v>
      </c>
      <c r="K305" s="7">
        <v>-3.1060300000000001</v>
      </c>
      <c r="L305" s="7">
        <v>-2.42801</v>
      </c>
      <c r="M305" s="7">
        <v>-2.5635300000000001</v>
      </c>
      <c r="N305" s="7">
        <v>-1.1071</v>
      </c>
      <c r="O305" s="7">
        <v>-1.0004900000000001</v>
      </c>
      <c r="P305" s="7">
        <v>-2.3389500000000001</v>
      </c>
      <c r="Q305" s="7">
        <v>-1.32559</v>
      </c>
    </row>
    <row r="306" spans="1:17" x14ac:dyDescent="0.15">
      <c r="A306" s="6" t="s">
        <v>330</v>
      </c>
      <c r="B306" s="7">
        <v>0.52837000000000001</v>
      </c>
      <c r="C306" s="7">
        <v>0.52229000000000003</v>
      </c>
      <c r="D306" s="7">
        <v>0.57848999999999995</v>
      </c>
      <c r="E306" s="7">
        <v>0.61651</v>
      </c>
      <c r="F306" s="7">
        <v>1.00647</v>
      </c>
      <c r="G306" s="7">
        <v>1.0063899999999999</v>
      </c>
      <c r="H306" s="7">
        <v>1.18943</v>
      </c>
      <c r="I306" s="7">
        <v>1.1935500000000001</v>
      </c>
      <c r="J306" s="7">
        <v>0.73770000000000002</v>
      </c>
      <c r="K306" s="7">
        <v>0.71091000000000004</v>
      </c>
      <c r="L306" s="7">
        <v>0.97155999999999998</v>
      </c>
      <c r="M306" s="7">
        <v>0.97694000000000003</v>
      </c>
      <c r="N306" s="7">
        <v>-0.22492999999999999</v>
      </c>
      <c r="O306" s="7">
        <v>-0.20713000000000001</v>
      </c>
      <c r="P306" s="7">
        <v>3.2910000000000002E-2</v>
      </c>
      <c r="Q306" s="7">
        <v>0.17471</v>
      </c>
    </row>
    <row r="307" spans="1:17" x14ac:dyDescent="0.15">
      <c r="A307" s="6" t="s">
        <v>331</v>
      </c>
      <c r="B307" s="7">
        <v>1.2329300000000001</v>
      </c>
      <c r="C307" s="7">
        <v>1.74214</v>
      </c>
      <c r="D307" s="7">
        <v>-0.11108999999999999</v>
      </c>
      <c r="E307" s="7">
        <v>1.9570000000000001E-2</v>
      </c>
      <c r="F307" s="7">
        <v>1.5802700000000001</v>
      </c>
      <c r="G307" s="7">
        <v>0.55345999999999995</v>
      </c>
      <c r="H307" s="7">
        <v>1.1852799999999999</v>
      </c>
      <c r="I307" s="7">
        <v>1.44936</v>
      </c>
      <c r="J307" s="7">
        <v>0.54583000000000004</v>
      </c>
      <c r="K307" s="7">
        <v>1.1942200000000001</v>
      </c>
      <c r="L307" s="7">
        <v>0.99633000000000005</v>
      </c>
      <c r="M307" s="7">
        <v>0.14898</v>
      </c>
      <c r="N307" s="7">
        <v>0.29027999999999998</v>
      </c>
      <c r="O307" s="7">
        <v>0.44033</v>
      </c>
      <c r="P307" s="7">
        <v>-0.63476999999999995</v>
      </c>
      <c r="Q307" s="7">
        <v>-0.10439</v>
      </c>
    </row>
    <row r="308" spans="1:17" x14ac:dyDescent="0.15">
      <c r="A308" s="6" t="s">
        <v>332</v>
      </c>
      <c r="B308" s="7">
        <v>0.12740000000000001</v>
      </c>
      <c r="C308" s="7">
        <v>0.22267999999999999</v>
      </c>
      <c r="D308" s="7">
        <v>0.19453000000000001</v>
      </c>
      <c r="E308" s="7">
        <v>0.12719</v>
      </c>
      <c r="F308" s="7">
        <v>-0.87078</v>
      </c>
      <c r="G308" s="7">
        <v>-0.79729000000000005</v>
      </c>
      <c r="H308" s="7">
        <v>-1.1440399999999999</v>
      </c>
      <c r="I308" s="7">
        <v>-1.11161</v>
      </c>
      <c r="J308" s="7">
        <v>-0.31780999999999998</v>
      </c>
      <c r="K308" s="7">
        <v>-0.40605999999999998</v>
      </c>
      <c r="L308" s="7">
        <v>-0.38033</v>
      </c>
      <c r="M308" s="7">
        <v>-0.52273000000000003</v>
      </c>
      <c r="N308" s="7">
        <v>-0.80644000000000005</v>
      </c>
      <c r="O308" s="7">
        <v>-1.0214799999999999</v>
      </c>
      <c r="P308" s="7">
        <v>-0.73099999999999998</v>
      </c>
      <c r="Q308" s="7">
        <v>-0.92383999999999999</v>
      </c>
    </row>
    <row r="309" spans="1:17" x14ac:dyDescent="0.15">
      <c r="A309" s="6" t="s">
        <v>333</v>
      </c>
      <c r="B309" s="7">
        <v>-0.16582</v>
      </c>
      <c r="C309" s="7">
        <v>-1.4835700000000001</v>
      </c>
      <c r="D309" s="7">
        <v>-1.1840599999999999</v>
      </c>
      <c r="E309" s="7">
        <v>-1.3791899999999999</v>
      </c>
      <c r="F309" s="7">
        <v>-2.6966399999999999</v>
      </c>
      <c r="G309" s="7">
        <v>-2.0486599999999999</v>
      </c>
      <c r="H309" s="7">
        <v>-3.5689299999999999</v>
      </c>
      <c r="I309" s="7">
        <v>-3.5689299999999999</v>
      </c>
      <c r="J309" s="7">
        <v>-0.66225000000000001</v>
      </c>
      <c r="K309" s="7">
        <v>-0.72109000000000001</v>
      </c>
      <c r="L309" s="7">
        <v>-0.40243000000000001</v>
      </c>
      <c r="M309" s="7">
        <v>-0.98685999999999996</v>
      </c>
      <c r="N309" s="7">
        <v>-1.8676200000000001</v>
      </c>
      <c r="O309" s="7">
        <v>-0.25603999999999999</v>
      </c>
      <c r="P309" s="7">
        <v>-0.82562000000000002</v>
      </c>
      <c r="Q309" s="7">
        <v>-1.17693</v>
      </c>
    </row>
    <row r="310" spans="1:17" x14ac:dyDescent="0.15">
      <c r="A310" s="6" t="s">
        <v>334</v>
      </c>
      <c r="B310" s="7">
        <v>1.0814600000000001</v>
      </c>
      <c r="C310" s="7">
        <v>1.09859</v>
      </c>
      <c r="D310" s="7">
        <v>1.3709100000000001</v>
      </c>
      <c r="E310" s="7">
        <v>1.2217</v>
      </c>
      <c r="F310" s="7">
        <v>2.9075199999999999</v>
      </c>
      <c r="G310" s="7">
        <v>2.9533299999999998</v>
      </c>
      <c r="H310" s="7">
        <v>2.89866</v>
      </c>
      <c r="I310" s="7">
        <v>2.8934899999999999</v>
      </c>
      <c r="J310" s="7">
        <v>3.2147899999999998</v>
      </c>
      <c r="K310" s="7">
        <v>3.24349</v>
      </c>
      <c r="L310" s="7">
        <v>3.25346</v>
      </c>
      <c r="M310" s="7">
        <v>3.3506800000000001</v>
      </c>
      <c r="N310" s="7">
        <v>2.4815100000000001</v>
      </c>
      <c r="O310" s="7">
        <v>2.5809099999999998</v>
      </c>
      <c r="P310" s="7">
        <v>2.3047599999999999</v>
      </c>
      <c r="Q310" s="7">
        <v>2.4194599999999999</v>
      </c>
    </row>
    <row r="311" spans="1:17" x14ac:dyDescent="0.15">
      <c r="A311" s="6" t="s">
        <v>335</v>
      </c>
      <c r="B311" s="7">
        <v>0.96930000000000005</v>
      </c>
      <c r="C311" s="7">
        <v>0</v>
      </c>
      <c r="D311" s="7">
        <v>1.6375999999999999</v>
      </c>
      <c r="E311" s="7">
        <v>1.1292199999999999</v>
      </c>
      <c r="F311" s="7">
        <v>0</v>
      </c>
      <c r="G311" s="7">
        <v>0.95174999999999998</v>
      </c>
      <c r="H311" s="7">
        <v>0</v>
      </c>
      <c r="I311" s="7">
        <v>0.95674000000000003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</row>
    <row r="312" spans="1:17" x14ac:dyDescent="0.15">
      <c r="A312" s="6" t="s">
        <v>336</v>
      </c>
      <c r="B312" s="7">
        <v>0.8821</v>
      </c>
      <c r="C312" s="7">
        <v>1.0377700000000001</v>
      </c>
      <c r="D312" s="7">
        <v>1.2979700000000001</v>
      </c>
      <c r="E312" s="7">
        <v>0.29069</v>
      </c>
      <c r="F312" s="7">
        <v>2.46305</v>
      </c>
      <c r="G312" s="7">
        <v>2.5793300000000001</v>
      </c>
      <c r="H312" s="7">
        <v>2.1697600000000001</v>
      </c>
      <c r="I312" s="7">
        <v>1.4931700000000001</v>
      </c>
      <c r="J312" s="7">
        <v>2.5218799999999999</v>
      </c>
      <c r="K312" s="7">
        <v>2.6200399999999999</v>
      </c>
      <c r="L312" s="7">
        <v>1.77359</v>
      </c>
      <c r="M312" s="7">
        <v>2.1562299999999999</v>
      </c>
      <c r="N312" s="7">
        <v>-0.53147</v>
      </c>
      <c r="O312" s="7">
        <v>-1.0457799999999999</v>
      </c>
      <c r="P312" s="7">
        <v>-0.69738</v>
      </c>
      <c r="Q312" s="7">
        <v>-0.16699</v>
      </c>
    </row>
    <row r="313" spans="1:17" x14ac:dyDescent="0.15">
      <c r="A313" s="6" t="s">
        <v>337</v>
      </c>
      <c r="B313" s="7">
        <v>-0.28709000000000001</v>
      </c>
      <c r="C313" s="7">
        <v>-6.9190000000000002E-2</v>
      </c>
      <c r="D313" s="7">
        <v>-8.0780000000000005E-2</v>
      </c>
      <c r="E313" s="7">
        <v>-0.23635</v>
      </c>
      <c r="F313" s="7">
        <v>-2.9621200000000001</v>
      </c>
      <c r="G313" s="7">
        <v>-1.8143499999999999</v>
      </c>
      <c r="H313" s="7">
        <v>-2.0271400000000002</v>
      </c>
      <c r="I313" s="7">
        <v>-2.3551600000000001</v>
      </c>
      <c r="J313" s="7">
        <v>-2.95438</v>
      </c>
      <c r="K313" s="7">
        <v>-2.4362300000000001</v>
      </c>
      <c r="L313" s="7">
        <v>-1.7027699999999999</v>
      </c>
      <c r="M313" s="7">
        <v>-2.1834899999999999</v>
      </c>
      <c r="N313" s="7">
        <v>-0.45789000000000002</v>
      </c>
      <c r="O313" s="7">
        <v>-0.70738999999999996</v>
      </c>
      <c r="P313" s="7">
        <v>-1.49749</v>
      </c>
      <c r="Q313" s="7">
        <v>-0.84745999999999999</v>
      </c>
    </row>
    <row r="314" spans="1:17" x14ac:dyDescent="0.15">
      <c r="A314" s="6" t="s">
        <v>338</v>
      </c>
      <c r="B314" s="7">
        <v>2.72864</v>
      </c>
      <c r="C314" s="7">
        <v>2.8919700000000002</v>
      </c>
      <c r="D314" s="7">
        <v>1.53007</v>
      </c>
      <c r="E314" s="7">
        <v>1.40307</v>
      </c>
      <c r="F314" s="7">
        <v>0.68352999999999997</v>
      </c>
      <c r="G314" s="7">
        <v>-1.1204000000000001</v>
      </c>
      <c r="H314" s="7">
        <v>1.6613599999999999</v>
      </c>
      <c r="I314" s="7">
        <v>1.61198</v>
      </c>
      <c r="J314" s="7">
        <v>1.1164499999999999</v>
      </c>
      <c r="K314" s="7">
        <v>1.50393</v>
      </c>
      <c r="L314" s="7">
        <v>-0.20466999999999999</v>
      </c>
      <c r="M314" s="7">
        <v>-0.12214</v>
      </c>
      <c r="N314" s="7">
        <v>1.0098499999999999</v>
      </c>
      <c r="O314" s="7">
        <v>1.4901</v>
      </c>
      <c r="P314" s="7">
        <v>0.82372000000000001</v>
      </c>
      <c r="Q314" s="7">
        <v>0.94538999999999995</v>
      </c>
    </row>
    <row r="315" spans="1:17" x14ac:dyDescent="0.15">
      <c r="A315" s="6" t="s">
        <v>339</v>
      </c>
      <c r="B315" s="7">
        <v>-1.3996999999999999</v>
      </c>
      <c r="C315" s="7">
        <v>-3.9079999999999997E-2</v>
      </c>
      <c r="D315" s="7">
        <v>0.44896999999999998</v>
      </c>
      <c r="E315" s="7">
        <v>0.60321000000000002</v>
      </c>
      <c r="F315" s="7">
        <v>-0.83179000000000003</v>
      </c>
      <c r="G315" s="7">
        <v>-1.4233100000000001</v>
      </c>
      <c r="H315" s="7">
        <v>-0.56567999999999996</v>
      </c>
      <c r="I315" s="7">
        <v>-1.41659</v>
      </c>
      <c r="J315" s="7">
        <v>-0.70672999999999997</v>
      </c>
      <c r="K315" s="7">
        <v>-2.9435799999999999</v>
      </c>
      <c r="L315" s="7">
        <v>0.98092999999999997</v>
      </c>
      <c r="M315" s="7">
        <v>0.22325</v>
      </c>
      <c r="N315" s="7">
        <v>1.6122099999999999</v>
      </c>
      <c r="O315" s="7">
        <v>0.83965999999999996</v>
      </c>
      <c r="P315" s="7">
        <v>1.79152</v>
      </c>
      <c r="Q315" s="7">
        <v>1.46119</v>
      </c>
    </row>
    <row r="316" spans="1:17" x14ac:dyDescent="0.15">
      <c r="A316" s="6" t="s">
        <v>340</v>
      </c>
      <c r="B316" s="7">
        <v>2.0870299999999999</v>
      </c>
      <c r="C316" s="7">
        <v>2.3209900000000001</v>
      </c>
      <c r="D316" s="7">
        <v>0.40423999999999999</v>
      </c>
      <c r="E316" s="7">
        <v>1.3005599999999999</v>
      </c>
      <c r="F316" s="7">
        <v>-0.83418999999999999</v>
      </c>
      <c r="G316" s="7">
        <v>-2.2899999999999999E-3</v>
      </c>
      <c r="H316" s="7">
        <v>0.13167000000000001</v>
      </c>
      <c r="I316" s="7">
        <v>1.1335599999999999</v>
      </c>
      <c r="J316" s="7">
        <v>-0.32584000000000002</v>
      </c>
      <c r="K316" s="7">
        <v>-0.21074999999999999</v>
      </c>
      <c r="L316" s="7">
        <v>-1.3305</v>
      </c>
      <c r="M316" s="7">
        <v>-0.24884000000000001</v>
      </c>
      <c r="N316" s="7">
        <v>-2.2462300000000002</v>
      </c>
      <c r="O316" s="7">
        <v>-2.2462300000000002</v>
      </c>
      <c r="P316" s="7">
        <v>-2.2462300000000002</v>
      </c>
      <c r="Q316" s="7">
        <v>-2.2462300000000002</v>
      </c>
    </row>
    <row r="317" spans="1:17" x14ac:dyDescent="0.15">
      <c r="A317" s="6" t="s">
        <v>341</v>
      </c>
      <c r="B317" s="7">
        <v>0.12975999999999999</v>
      </c>
      <c r="C317" s="7">
        <v>-1.3240400000000001</v>
      </c>
      <c r="D317" s="7">
        <v>1.17611</v>
      </c>
      <c r="E317" s="7">
        <v>1.0537000000000001</v>
      </c>
      <c r="F317" s="7">
        <v>-5.0689999999999999E-2</v>
      </c>
      <c r="G317" s="7">
        <v>0.92305000000000004</v>
      </c>
      <c r="H317" s="7">
        <v>0.94774000000000003</v>
      </c>
      <c r="I317" s="7">
        <v>1.17971</v>
      </c>
      <c r="J317" s="7">
        <v>-2.9851200000000002</v>
      </c>
      <c r="K317" s="7">
        <v>-2.9851200000000002</v>
      </c>
      <c r="L317" s="7">
        <v>-1.5136499999999999</v>
      </c>
      <c r="M317" s="7">
        <v>-1.9868600000000001</v>
      </c>
      <c r="N317" s="7">
        <v>-2.9851200000000002</v>
      </c>
      <c r="O317" s="7">
        <v>-2.9851200000000002</v>
      </c>
      <c r="P317" s="7">
        <v>-2.9851200000000002</v>
      </c>
      <c r="Q317" s="7">
        <v>-2.9851200000000002</v>
      </c>
    </row>
    <row r="318" spans="1:17" x14ac:dyDescent="0.15">
      <c r="A318" s="6" t="s">
        <v>342</v>
      </c>
      <c r="B318" s="7">
        <v>-4.28E-3</v>
      </c>
      <c r="C318" s="7">
        <v>2.5080000000000002E-2</v>
      </c>
      <c r="D318" s="7">
        <v>-0.11601</v>
      </c>
      <c r="E318" s="7">
        <v>-0.15575</v>
      </c>
      <c r="F318" s="7">
        <v>-0.17277999999999999</v>
      </c>
      <c r="G318" s="7">
        <v>-0.21271000000000001</v>
      </c>
      <c r="H318" s="7">
        <v>-8.3570000000000005E-2</v>
      </c>
      <c r="I318" s="7">
        <v>-9.9379999999999996E-2</v>
      </c>
      <c r="J318" s="7">
        <v>-0.84528999999999999</v>
      </c>
      <c r="K318" s="7">
        <v>-0.84867999999999999</v>
      </c>
      <c r="L318" s="7">
        <v>-0.70896000000000003</v>
      </c>
      <c r="M318" s="7">
        <v>-0.79669999999999996</v>
      </c>
      <c r="N318" s="7">
        <v>-1.1463699999999999</v>
      </c>
      <c r="O318" s="7">
        <v>-1.11504</v>
      </c>
      <c r="P318" s="7">
        <v>-0.96014999999999995</v>
      </c>
      <c r="Q318" s="7">
        <v>-1.01728</v>
      </c>
    </row>
    <row r="319" spans="1:17" x14ac:dyDescent="0.15">
      <c r="A319" s="6" t="s">
        <v>343</v>
      </c>
      <c r="B319" s="7">
        <v>-0.84175</v>
      </c>
      <c r="C319" s="7">
        <v>-0.92061999999999999</v>
      </c>
      <c r="D319" s="7">
        <v>-1.78165</v>
      </c>
      <c r="E319" s="7">
        <v>-1.6821200000000001</v>
      </c>
      <c r="F319" s="7">
        <v>-0.43359999999999999</v>
      </c>
      <c r="G319" s="7">
        <v>-0.34381</v>
      </c>
      <c r="H319" s="7">
        <v>-0.48193999999999998</v>
      </c>
      <c r="I319" s="7">
        <v>-0.55379999999999996</v>
      </c>
      <c r="J319" s="7">
        <v>-0.73563000000000001</v>
      </c>
      <c r="K319" s="7">
        <v>-0.59414999999999996</v>
      </c>
      <c r="L319" s="7">
        <v>-0.95308000000000004</v>
      </c>
      <c r="M319" s="7">
        <v>-0.89693000000000001</v>
      </c>
      <c r="N319" s="7">
        <v>-0.11650000000000001</v>
      </c>
      <c r="O319" s="7">
        <v>7.0959999999999995E-2</v>
      </c>
      <c r="P319" s="7">
        <v>-0.28347</v>
      </c>
      <c r="Q319" s="7">
        <v>-0.26325999999999999</v>
      </c>
    </row>
    <row r="320" spans="1:17" x14ac:dyDescent="0.15">
      <c r="A320" s="6" t="s">
        <v>344</v>
      </c>
      <c r="B320" s="7">
        <v>-0.34526000000000001</v>
      </c>
      <c r="C320" s="7">
        <v>-0.35337000000000002</v>
      </c>
      <c r="D320" s="7">
        <v>-0.35813</v>
      </c>
      <c r="E320" s="7">
        <v>-0.47164</v>
      </c>
      <c r="F320" s="7">
        <v>8.7400000000000005E-2</v>
      </c>
      <c r="G320" s="7">
        <v>-1.095E-2</v>
      </c>
      <c r="H320" s="7">
        <v>-5.994E-2</v>
      </c>
      <c r="I320" s="7">
        <v>-0.15492</v>
      </c>
      <c r="J320" s="7">
        <v>-0.69520999999999999</v>
      </c>
      <c r="K320" s="7">
        <v>-0.73272000000000004</v>
      </c>
      <c r="L320" s="7">
        <v>-0.43929000000000001</v>
      </c>
      <c r="M320" s="7">
        <v>-0.45943000000000001</v>
      </c>
      <c r="N320" s="7">
        <v>-1.5694600000000001</v>
      </c>
      <c r="O320" s="7">
        <v>-1.5415700000000001</v>
      </c>
      <c r="P320" s="7">
        <v>-1.32328</v>
      </c>
      <c r="Q320" s="7">
        <v>-1.3204199999999999</v>
      </c>
    </row>
    <row r="321" spans="1:17" x14ac:dyDescent="0.15">
      <c r="A321" s="6" t="s">
        <v>345</v>
      </c>
      <c r="B321" s="7">
        <v>-1.77593</v>
      </c>
      <c r="C321" s="7">
        <v>-1.65873</v>
      </c>
      <c r="D321" s="7">
        <v>-1.68221</v>
      </c>
      <c r="E321" s="7">
        <v>-0.79634000000000005</v>
      </c>
      <c r="F321" s="7">
        <v>1.17811</v>
      </c>
      <c r="G321" s="7">
        <v>1.6294999999999999</v>
      </c>
      <c r="H321" s="7">
        <v>0.61304999999999998</v>
      </c>
      <c r="I321" s="7">
        <v>0.68511</v>
      </c>
      <c r="J321" s="7">
        <v>2.0673599999999999</v>
      </c>
      <c r="K321" s="7">
        <v>1.68001</v>
      </c>
      <c r="L321" s="7">
        <v>2.7941799999999999</v>
      </c>
      <c r="M321" s="7">
        <v>2.5096599999999998</v>
      </c>
      <c r="N321" s="7">
        <v>2.3071299999999999</v>
      </c>
      <c r="O321" s="7">
        <v>2.2336900000000002</v>
      </c>
      <c r="P321" s="7">
        <v>2.38795</v>
      </c>
      <c r="Q321" s="7">
        <v>2.19156</v>
      </c>
    </row>
    <row r="322" spans="1:17" x14ac:dyDescent="0.15">
      <c r="A322" s="6" t="s">
        <v>346</v>
      </c>
      <c r="B322" s="7">
        <v>-0.33316000000000001</v>
      </c>
      <c r="C322" s="7">
        <v>0.28327000000000002</v>
      </c>
      <c r="D322" s="7">
        <v>-0.62851999999999997</v>
      </c>
      <c r="E322" s="7">
        <v>-0.48466999999999999</v>
      </c>
      <c r="F322" s="7">
        <v>0.37956000000000001</v>
      </c>
      <c r="G322" s="7">
        <v>0.33107999999999999</v>
      </c>
      <c r="H322" s="7">
        <v>-0.90108999999999995</v>
      </c>
      <c r="I322" s="7">
        <v>-1.02691</v>
      </c>
      <c r="J322" s="7">
        <v>1.2034400000000001</v>
      </c>
      <c r="K322" s="7">
        <v>1.0136099999999999</v>
      </c>
      <c r="L322" s="7">
        <v>0.64551999999999998</v>
      </c>
      <c r="M322" s="7">
        <v>1.0396399999999999</v>
      </c>
      <c r="N322" s="7">
        <v>2.6706099999999999</v>
      </c>
      <c r="O322" s="7">
        <v>2.4583900000000001</v>
      </c>
      <c r="P322" s="7">
        <v>2.31995</v>
      </c>
      <c r="Q322" s="7">
        <v>1.9349499999999999</v>
      </c>
    </row>
    <row r="323" spans="1:17" x14ac:dyDescent="0.15">
      <c r="A323" s="6" t="s">
        <v>347</v>
      </c>
      <c r="B323" s="7">
        <v>-2.0838100000000002</v>
      </c>
      <c r="C323" s="7">
        <v>-1.0263500000000001</v>
      </c>
      <c r="D323" s="7">
        <v>-0.44621</v>
      </c>
      <c r="E323" s="7">
        <v>-0.95459000000000005</v>
      </c>
      <c r="F323" s="7">
        <v>2.5650300000000001</v>
      </c>
      <c r="G323" s="7">
        <v>2.6795100000000001</v>
      </c>
      <c r="H323" s="7">
        <v>2.42896</v>
      </c>
      <c r="I323" s="7">
        <v>1.9211100000000001</v>
      </c>
      <c r="J323" s="7">
        <v>2.1365099999999999</v>
      </c>
      <c r="K323" s="7">
        <v>2.4206300000000001</v>
      </c>
      <c r="L323" s="7">
        <v>2.7923900000000001</v>
      </c>
      <c r="M323" s="7">
        <v>2.9572099999999999</v>
      </c>
      <c r="N323" s="7">
        <v>3.6987800000000002</v>
      </c>
      <c r="O323" s="7">
        <v>3.0648599999999999</v>
      </c>
      <c r="P323" s="7">
        <v>3.8867500000000001</v>
      </c>
      <c r="Q323" s="7">
        <v>4.0019400000000003</v>
      </c>
    </row>
    <row r="324" spans="1:17" x14ac:dyDescent="0.15">
      <c r="A324" s="6" t="s">
        <v>348</v>
      </c>
      <c r="B324" s="7">
        <v>0</v>
      </c>
      <c r="C324" s="7">
        <v>0</v>
      </c>
      <c r="D324" s="7">
        <v>0</v>
      </c>
      <c r="E324" s="7">
        <v>0</v>
      </c>
      <c r="F324" s="7">
        <v>1.41204</v>
      </c>
      <c r="G324" s="7">
        <v>2.2439399999999998</v>
      </c>
      <c r="H324" s="7">
        <v>1.4217599999999999</v>
      </c>
      <c r="I324" s="7">
        <v>0.95674000000000003</v>
      </c>
      <c r="J324" s="7">
        <v>0</v>
      </c>
      <c r="K324" s="7">
        <v>2.0354800000000002</v>
      </c>
      <c r="L324" s="7">
        <v>1.4714700000000001</v>
      </c>
      <c r="M324" s="7">
        <v>0.99826000000000004</v>
      </c>
      <c r="N324" s="7">
        <v>0</v>
      </c>
      <c r="O324" s="7">
        <v>0</v>
      </c>
      <c r="P324" s="7">
        <v>1.5354000000000001</v>
      </c>
      <c r="Q324" s="7">
        <v>1.6435900000000001</v>
      </c>
    </row>
    <row r="325" spans="1:17" x14ac:dyDescent="0.15">
      <c r="A325" s="6" t="s">
        <v>349</v>
      </c>
      <c r="B325" s="7">
        <v>-0.52939999999999998</v>
      </c>
      <c r="C325" s="7">
        <v>-3.0628199999999999</v>
      </c>
      <c r="D325" s="7">
        <v>-0.67795000000000005</v>
      </c>
      <c r="E325" s="7">
        <v>-3.0628199999999999</v>
      </c>
      <c r="F325" s="7">
        <v>-1.6507799999999999</v>
      </c>
      <c r="G325" s="7">
        <v>-0.33918999999999999</v>
      </c>
      <c r="H325" s="7">
        <v>0.16916</v>
      </c>
      <c r="I325" s="7">
        <v>-0.55069000000000001</v>
      </c>
      <c r="J325" s="7">
        <v>0.42423</v>
      </c>
      <c r="K325" s="7">
        <v>0.43951000000000001</v>
      </c>
      <c r="L325" s="7">
        <v>0.47798000000000002</v>
      </c>
      <c r="M325" s="7">
        <v>-6.5860000000000002E-2</v>
      </c>
      <c r="N325" s="7">
        <v>1.68658</v>
      </c>
      <c r="O325" s="7">
        <v>1.1755899999999999</v>
      </c>
      <c r="P325" s="7">
        <v>1.50911</v>
      </c>
      <c r="Q325" s="7">
        <v>1.0189600000000001</v>
      </c>
    </row>
    <row r="326" spans="1:17" x14ac:dyDescent="0.15">
      <c r="A326" s="6" t="s">
        <v>350</v>
      </c>
      <c r="B326" s="7">
        <v>-1.1749400000000001</v>
      </c>
      <c r="C326" s="7">
        <v>-0.11748</v>
      </c>
      <c r="D326" s="7">
        <v>3.7079499999999999</v>
      </c>
      <c r="E326" s="7">
        <v>3.30877</v>
      </c>
      <c r="F326" s="7">
        <v>-1.1749400000000001</v>
      </c>
      <c r="G326" s="7">
        <v>-1.1749400000000001</v>
      </c>
      <c r="H326" s="7">
        <v>0.64009000000000005</v>
      </c>
      <c r="I326" s="7">
        <v>1.07714</v>
      </c>
      <c r="J326" s="7">
        <v>11.102169999999999</v>
      </c>
      <c r="K326" s="7">
        <v>10.903180000000001</v>
      </c>
      <c r="L326" s="7">
        <v>11.249829999999999</v>
      </c>
      <c r="M326" s="7">
        <v>11.09538</v>
      </c>
      <c r="N326" s="7">
        <v>10.50794</v>
      </c>
      <c r="O326" s="7">
        <v>10.260249999999999</v>
      </c>
      <c r="P326" s="7">
        <v>10.704280000000001</v>
      </c>
      <c r="Q326" s="7">
        <v>10.550090000000001</v>
      </c>
    </row>
    <row r="327" spans="1:17" x14ac:dyDescent="0.15">
      <c r="A327" s="6" t="s">
        <v>351</v>
      </c>
      <c r="B327" s="7">
        <v>1.0410000000000001E-2</v>
      </c>
      <c r="C327" s="7">
        <v>-1.5334700000000001</v>
      </c>
      <c r="D327" s="7">
        <v>0.52561999999999998</v>
      </c>
      <c r="E327" s="7">
        <v>-0.40425</v>
      </c>
      <c r="F327" s="7">
        <v>-1.5334700000000001</v>
      </c>
      <c r="G327" s="7">
        <v>-1.5334700000000001</v>
      </c>
      <c r="H327" s="7">
        <v>-1.5334700000000001</v>
      </c>
      <c r="I327" s="7">
        <v>-1.5334700000000001</v>
      </c>
      <c r="J327" s="7">
        <v>-0.58604999999999996</v>
      </c>
      <c r="K327" s="7">
        <v>-1.5334700000000001</v>
      </c>
      <c r="L327" s="7">
        <v>-1.5334700000000001</v>
      </c>
      <c r="M327" s="7">
        <v>-1.5334700000000001</v>
      </c>
      <c r="N327" s="7">
        <v>-1.5334700000000001</v>
      </c>
      <c r="O327" s="7">
        <v>1.0770299999999999</v>
      </c>
      <c r="P327" s="7">
        <v>-0.57047999999999999</v>
      </c>
      <c r="Q327" s="7">
        <v>-1.5334700000000001</v>
      </c>
    </row>
    <row r="328" spans="1:17" x14ac:dyDescent="0.15">
      <c r="A328" s="6" t="s">
        <v>352</v>
      </c>
      <c r="B328" s="7">
        <v>0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1.4714700000000001</v>
      </c>
      <c r="M328" s="7">
        <v>1.99739</v>
      </c>
      <c r="N328" s="7">
        <v>0</v>
      </c>
      <c r="O328" s="7">
        <v>0</v>
      </c>
      <c r="P328" s="7">
        <v>0</v>
      </c>
      <c r="Q328" s="7">
        <v>0</v>
      </c>
    </row>
    <row r="329" spans="1:17" x14ac:dyDescent="0.15">
      <c r="A329" s="6" t="s">
        <v>353</v>
      </c>
      <c r="B329" s="7">
        <v>-4.9529300000000003</v>
      </c>
      <c r="C329" s="7">
        <v>-4.4366899999999996</v>
      </c>
      <c r="D329" s="7">
        <v>-3.9344100000000002</v>
      </c>
      <c r="E329" s="7">
        <v>-4.16045</v>
      </c>
      <c r="F329" s="7">
        <v>-2.9659</v>
      </c>
      <c r="G329" s="7">
        <v>-3.1574900000000001</v>
      </c>
      <c r="H329" s="7">
        <v>-2.7819699999999998</v>
      </c>
      <c r="I329" s="7">
        <v>-2.74796</v>
      </c>
      <c r="J329" s="7">
        <v>-4.6321599999999998</v>
      </c>
      <c r="K329" s="7">
        <v>-4.4953599999999998</v>
      </c>
      <c r="L329" s="7">
        <v>-4.40489</v>
      </c>
      <c r="M329" s="7">
        <v>-3.8035899999999998</v>
      </c>
      <c r="N329" s="7">
        <v>-2.95784</v>
      </c>
      <c r="O329" s="7">
        <v>-3.0485099999999998</v>
      </c>
      <c r="P329" s="7">
        <v>-3.07884</v>
      </c>
      <c r="Q329" s="7">
        <v>-3.1002900000000002</v>
      </c>
    </row>
    <row r="330" spans="1:17" x14ac:dyDescent="0.15">
      <c r="A330" s="6" t="s">
        <v>354</v>
      </c>
      <c r="B330" s="7">
        <v>0.40371000000000001</v>
      </c>
      <c r="C330" s="7">
        <v>0.20841999999999999</v>
      </c>
      <c r="D330" s="7">
        <v>0.59143999999999997</v>
      </c>
      <c r="E330" s="7">
        <v>-0.36081000000000002</v>
      </c>
      <c r="F330" s="7">
        <v>-1.2082200000000001</v>
      </c>
      <c r="G330" s="7">
        <v>-0.92098000000000002</v>
      </c>
      <c r="H330" s="7">
        <v>-0.71682999999999997</v>
      </c>
      <c r="I330" s="7">
        <v>-1.0483499999999999</v>
      </c>
      <c r="J330" s="7">
        <v>-1.0656000000000001</v>
      </c>
      <c r="K330" s="7">
        <v>-1.0795699999999999</v>
      </c>
      <c r="L330" s="7">
        <v>-0.75065000000000004</v>
      </c>
      <c r="M330" s="7">
        <v>-0.83518000000000003</v>
      </c>
      <c r="N330" s="7">
        <v>1.65815</v>
      </c>
      <c r="O330" s="7">
        <v>1.4800500000000001</v>
      </c>
      <c r="P330" s="7">
        <v>0.72328000000000003</v>
      </c>
      <c r="Q330" s="7">
        <v>1.04132</v>
      </c>
    </row>
    <row r="331" spans="1:17" x14ac:dyDescent="0.15">
      <c r="A331" s="6" t="s">
        <v>355</v>
      </c>
      <c r="B331" s="7">
        <v>0.62641000000000002</v>
      </c>
      <c r="C331" s="7">
        <v>0.62072000000000005</v>
      </c>
      <c r="D331" s="7">
        <v>0.32823000000000002</v>
      </c>
      <c r="E331" s="7">
        <v>0.68091000000000002</v>
      </c>
      <c r="F331" s="7">
        <v>1.1082799999999999</v>
      </c>
      <c r="G331" s="7">
        <v>0.92498999999999998</v>
      </c>
      <c r="H331" s="7">
        <v>1.3062100000000001</v>
      </c>
      <c r="I331" s="7">
        <v>1.19249</v>
      </c>
      <c r="J331" s="7">
        <v>1.2278</v>
      </c>
      <c r="K331" s="7">
        <v>1.33996</v>
      </c>
      <c r="L331" s="7">
        <v>0.93083000000000005</v>
      </c>
      <c r="M331" s="7">
        <v>0.89754</v>
      </c>
      <c r="N331" s="7">
        <v>3.8052000000000001</v>
      </c>
      <c r="O331" s="7">
        <v>3.8822199999999998</v>
      </c>
      <c r="P331" s="7">
        <v>3.9980000000000002</v>
      </c>
      <c r="Q331" s="7">
        <v>4.0013699999999996</v>
      </c>
    </row>
    <row r="332" spans="1:17" x14ac:dyDescent="0.15">
      <c r="A332" s="6" t="s">
        <v>356</v>
      </c>
      <c r="B332" s="7">
        <v>0.90976999999999997</v>
      </c>
      <c r="C332" s="7">
        <v>0.77261999999999997</v>
      </c>
      <c r="D332" s="7">
        <v>0.95001000000000002</v>
      </c>
      <c r="E332" s="7">
        <v>0.70577999999999996</v>
      </c>
      <c r="F332" s="7">
        <v>-0.93818999999999997</v>
      </c>
      <c r="G332" s="7">
        <v>-1.0984799999999999</v>
      </c>
      <c r="H332" s="7">
        <v>-1.35416</v>
      </c>
      <c r="I332" s="7">
        <v>-1.33325</v>
      </c>
      <c r="J332" s="7">
        <v>9.0799999999999995E-3</v>
      </c>
      <c r="K332" s="7">
        <v>-0.24251</v>
      </c>
      <c r="L332" s="7">
        <v>0.24861</v>
      </c>
      <c r="M332" s="7">
        <v>0.13718</v>
      </c>
      <c r="N332" s="7">
        <v>1.19899</v>
      </c>
      <c r="O332" s="7">
        <v>1.0707100000000001</v>
      </c>
      <c r="P332" s="7">
        <v>1.2622100000000001</v>
      </c>
      <c r="Q332" s="7">
        <v>1.15208</v>
      </c>
    </row>
    <row r="333" spans="1:17" x14ac:dyDescent="0.15">
      <c r="A333" s="6" t="s">
        <v>357</v>
      </c>
      <c r="B333" s="7">
        <v>-0.90825999999999996</v>
      </c>
      <c r="C333" s="7">
        <v>-0.82091000000000003</v>
      </c>
      <c r="D333" s="7">
        <v>-0.52583999999999997</v>
      </c>
      <c r="E333" s="7">
        <v>-1.0011000000000001</v>
      </c>
      <c r="F333" s="7">
        <v>-0.40587000000000001</v>
      </c>
      <c r="G333" s="7">
        <v>-0.67281000000000002</v>
      </c>
      <c r="H333" s="7">
        <v>-0.45267000000000002</v>
      </c>
      <c r="I333" s="7">
        <v>-0.70440000000000003</v>
      </c>
      <c r="J333" s="7">
        <v>-0.62780999999999998</v>
      </c>
      <c r="K333" s="7">
        <v>-0.65825999999999996</v>
      </c>
      <c r="L333" s="7">
        <v>-0.65463000000000005</v>
      </c>
      <c r="M333" s="7">
        <v>-0.62087999999999999</v>
      </c>
      <c r="N333" s="7">
        <v>-2.07918</v>
      </c>
      <c r="O333" s="7">
        <v>-1.5874299999999999</v>
      </c>
      <c r="P333" s="7">
        <v>-2.00543</v>
      </c>
      <c r="Q333" s="7">
        <v>-2.39846</v>
      </c>
    </row>
    <row r="334" spans="1:17" x14ac:dyDescent="0.15">
      <c r="A334" s="6" t="s">
        <v>358</v>
      </c>
      <c r="B334" s="7">
        <v>-0.84758999999999995</v>
      </c>
      <c r="C334" s="7">
        <v>-1.02268</v>
      </c>
      <c r="D334" s="7">
        <v>-0.86109999999999998</v>
      </c>
      <c r="E334" s="7">
        <v>-0.88188999999999995</v>
      </c>
      <c r="F334" s="7">
        <v>-1.7680899999999999</v>
      </c>
      <c r="G334" s="7">
        <v>-1.86185</v>
      </c>
      <c r="H334" s="7">
        <v>-1.8986400000000001</v>
      </c>
      <c r="I334" s="7">
        <v>-2.0959400000000001</v>
      </c>
      <c r="J334" s="7">
        <v>-2.2953000000000001</v>
      </c>
      <c r="K334" s="7">
        <v>-2.3017099999999999</v>
      </c>
      <c r="L334" s="7">
        <v>-2.3400099999999999</v>
      </c>
      <c r="M334" s="7">
        <v>-2.4928599999999999</v>
      </c>
      <c r="N334" s="7">
        <v>-3.43675</v>
      </c>
      <c r="O334" s="7">
        <v>-3.56488</v>
      </c>
      <c r="P334" s="7">
        <v>-3.1078999999999999</v>
      </c>
      <c r="Q334" s="7">
        <v>-3.2530399999999999</v>
      </c>
    </row>
    <row r="335" spans="1:17" x14ac:dyDescent="0.15">
      <c r="A335" s="6" t="s">
        <v>359</v>
      </c>
      <c r="B335" s="7">
        <v>1.26814</v>
      </c>
      <c r="C335" s="7">
        <v>1.2883100000000001</v>
      </c>
      <c r="D335" s="7">
        <v>0.86165999999999998</v>
      </c>
      <c r="E335" s="7">
        <v>0.93462999999999996</v>
      </c>
      <c r="F335" s="7">
        <v>2.2738700000000001</v>
      </c>
      <c r="G335" s="7">
        <v>2.4688099999999999</v>
      </c>
      <c r="H335" s="7">
        <v>2.1394500000000001</v>
      </c>
      <c r="I335" s="7">
        <v>2.3511799999999998</v>
      </c>
      <c r="J335" s="7">
        <v>1.63323</v>
      </c>
      <c r="K335" s="7">
        <v>1.53196</v>
      </c>
      <c r="L335" s="7">
        <v>2.1874099999999999</v>
      </c>
      <c r="M335" s="7">
        <v>2.0914000000000001</v>
      </c>
      <c r="N335" s="7">
        <v>0.89126000000000005</v>
      </c>
      <c r="O335" s="7">
        <v>0.71375999999999995</v>
      </c>
      <c r="P335" s="7">
        <v>1.4114199999999999</v>
      </c>
      <c r="Q335" s="7">
        <v>1.5339100000000001</v>
      </c>
    </row>
    <row r="336" spans="1:17" x14ac:dyDescent="0.15">
      <c r="A336" s="6" t="s">
        <v>360</v>
      </c>
      <c r="B336" s="7">
        <v>-1.11209</v>
      </c>
      <c r="C336" s="7">
        <v>-0.96660999999999997</v>
      </c>
      <c r="D336" s="7">
        <v>-0.73301000000000005</v>
      </c>
      <c r="E336" s="7">
        <v>-0.80408000000000002</v>
      </c>
      <c r="F336" s="7">
        <v>-1.73386</v>
      </c>
      <c r="G336" s="7">
        <v>-1.6036300000000001</v>
      </c>
      <c r="H336" s="7">
        <v>-1.4683299999999999</v>
      </c>
      <c r="I336" s="7">
        <v>-1.38029</v>
      </c>
      <c r="J336" s="7">
        <v>-2.3446099999999999</v>
      </c>
      <c r="K336" s="7">
        <v>-2.2577799999999999</v>
      </c>
      <c r="L336" s="7">
        <v>-1.74373</v>
      </c>
      <c r="M336" s="7">
        <v>-1.7006399999999999</v>
      </c>
      <c r="N336" s="7">
        <v>-0.67245999999999995</v>
      </c>
      <c r="O336" s="7">
        <v>-0.49196000000000001</v>
      </c>
      <c r="P336" s="7">
        <v>-1.12493</v>
      </c>
      <c r="Q336" s="7">
        <v>-0.79701999999999995</v>
      </c>
    </row>
    <row r="337" spans="1:17" x14ac:dyDescent="0.15">
      <c r="A337" s="6" t="s">
        <v>361</v>
      </c>
      <c r="B337" s="7">
        <v>-0.53693999999999997</v>
      </c>
      <c r="C337" s="7">
        <v>-0.53693999999999997</v>
      </c>
      <c r="D337" s="7">
        <v>-0.53693999999999997</v>
      </c>
      <c r="E337" s="7">
        <v>-0.53693999999999997</v>
      </c>
      <c r="F337" s="7">
        <v>1.82843</v>
      </c>
      <c r="G337" s="7">
        <v>0.98333000000000004</v>
      </c>
      <c r="H337" s="7">
        <v>3.0376799999999999</v>
      </c>
      <c r="I337" s="7">
        <v>3.0825900000000002</v>
      </c>
      <c r="J337" s="7">
        <v>2.3697400000000002</v>
      </c>
      <c r="K337" s="7">
        <v>1.49854</v>
      </c>
      <c r="L337" s="7">
        <v>2.4795799999999999</v>
      </c>
      <c r="M337" s="7">
        <v>3.1602899999999998</v>
      </c>
      <c r="N337" s="7">
        <v>0.55118999999999996</v>
      </c>
      <c r="O337" s="7">
        <v>-0.53693999999999997</v>
      </c>
      <c r="P337" s="7">
        <v>1.7253099999999999</v>
      </c>
      <c r="Q337" s="7">
        <v>2.12094</v>
      </c>
    </row>
    <row r="338" spans="1:17" x14ac:dyDescent="0.15">
      <c r="A338" s="6" t="s">
        <v>362</v>
      </c>
      <c r="B338" s="7">
        <v>1.54633</v>
      </c>
      <c r="C338" s="7">
        <v>1.3693</v>
      </c>
      <c r="D338" s="7">
        <v>1.6762900000000001</v>
      </c>
      <c r="E338" s="7">
        <v>1.49132</v>
      </c>
      <c r="F338" s="7">
        <v>0.67079999999999995</v>
      </c>
      <c r="G338" s="7">
        <v>0.61123000000000005</v>
      </c>
      <c r="H338" s="7">
        <v>0.64041000000000003</v>
      </c>
      <c r="I338" s="7">
        <v>0.45380999999999999</v>
      </c>
      <c r="J338" s="7">
        <v>1.67872</v>
      </c>
      <c r="K338" s="7">
        <v>1.7461500000000001</v>
      </c>
      <c r="L338" s="7">
        <v>1.8143800000000001</v>
      </c>
      <c r="M338" s="7">
        <v>1.7649900000000001</v>
      </c>
      <c r="N338" s="7">
        <v>-2.4985400000000002</v>
      </c>
      <c r="O338" s="7">
        <v>-1.73821</v>
      </c>
      <c r="P338" s="7">
        <v>-1.1362399999999999</v>
      </c>
      <c r="Q338" s="7">
        <v>-1.0424500000000001</v>
      </c>
    </row>
    <row r="339" spans="1:17" x14ac:dyDescent="0.15">
      <c r="A339" s="6" t="s">
        <v>363</v>
      </c>
      <c r="B339" s="7">
        <v>0.76234000000000002</v>
      </c>
      <c r="C339" s="7">
        <v>0.77590999999999999</v>
      </c>
      <c r="D339" s="7">
        <v>0.49127999999999999</v>
      </c>
      <c r="E339" s="7">
        <v>0.57001000000000002</v>
      </c>
      <c r="F339" s="7">
        <v>2.43893</v>
      </c>
      <c r="G339" s="7">
        <v>2.3715000000000002</v>
      </c>
      <c r="H339" s="7">
        <v>2.25257</v>
      </c>
      <c r="I339" s="7">
        <v>2.1013299999999999</v>
      </c>
      <c r="J339" s="7">
        <v>1.5815999999999999</v>
      </c>
      <c r="K339" s="7">
        <v>1.49543</v>
      </c>
      <c r="L339" s="7">
        <v>1.6892400000000001</v>
      </c>
      <c r="M339" s="7">
        <v>1.51772</v>
      </c>
      <c r="N339" s="7">
        <v>-0.40583999999999998</v>
      </c>
      <c r="O339" s="7">
        <v>-0.52658000000000005</v>
      </c>
      <c r="P339" s="7">
        <v>-4.7500000000000001E-2</v>
      </c>
      <c r="Q339" s="7">
        <v>-5.3200000000000001E-3</v>
      </c>
    </row>
    <row r="340" spans="1:17" x14ac:dyDescent="0.15">
      <c r="A340" s="6" t="s">
        <v>364</v>
      </c>
      <c r="B340" s="7">
        <v>-0.30345</v>
      </c>
      <c r="C340" s="7">
        <v>-0.26147999999999999</v>
      </c>
      <c r="D340" s="7">
        <v>-0.16433</v>
      </c>
      <c r="E340" s="7">
        <v>-0.31852000000000003</v>
      </c>
      <c r="F340" s="7">
        <v>-1.44346</v>
      </c>
      <c r="G340" s="7">
        <v>-1.89758</v>
      </c>
      <c r="H340" s="7">
        <v>-1.05078</v>
      </c>
      <c r="I340" s="7">
        <v>-1.4187099999999999</v>
      </c>
      <c r="J340" s="7">
        <v>-1.43763</v>
      </c>
      <c r="K340" s="7">
        <v>-1.3132600000000001</v>
      </c>
      <c r="L340" s="7">
        <v>-0.95508000000000004</v>
      </c>
      <c r="M340" s="7">
        <v>-1.2081999999999999</v>
      </c>
      <c r="N340" s="7">
        <v>-1.3048299999999999</v>
      </c>
      <c r="O340" s="7">
        <v>-1.65666</v>
      </c>
      <c r="P340" s="7">
        <v>-0.76919000000000004</v>
      </c>
      <c r="Q340" s="7">
        <v>-0.52556999999999998</v>
      </c>
    </row>
    <row r="341" spans="1:17" x14ac:dyDescent="0.15">
      <c r="A341" s="6" t="s">
        <v>365</v>
      </c>
      <c r="B341" s="7">
        <v>1.09006</v>
      </c>
      <c r="C341" s="7">
        <v>-0.86363999999999996</v>
      </c>
      <c r="D341" s="7">
        <v>0.17602000000000001</v>
      </c>
      <c r="E341" s="7">
        <v>-0.86363999999999996</v>
      </c>
      <c r="F341" s="7">
        <v>8.6499999999999997E-3</v>
      </c>
      <c r="G341" s="7">
        <v>8.8109999999999994E-2</v>
      </c>
      <c r="H341" s="7">
        <v>0.95138999999999996</v>
      </c>
      <c r="I341" s="7">
        <v>1.3884399999999999</v>
      </c>
      <c r="J341" s="7">
        <v>1.0567500000000001</v>
      </c>
      <c r="K341" s="7">
        <v>0.75290999999999997</v>
      </c>
      <c r="L341" s="7">
        <v>0.60782999999999998</v>
      </c>
      <c r="M341" s="7">
        <v>0.13461999999999999</v>
      </c>
      <c r="N341" s="7">
        <v>-0.86363999999999996</v>
      </c>
      <c r="O341" s="7">
        <v>-0.86363999999999996</v>
      </c>
      <c r="P341" s="7">
        <v>-0.86363999999999996</v>
      </c>
      <c r="Q341" s="7">
        <v>-0.86363999999999996</v>
      </c>
    </row>
    <row r="342" spans="1:17" x14ac:dyDescent="0.15">
      <c r="A342" s="6" t="s">
        <v>366</v>
      </c>
      <c r="B342" s="7">
        <v>0</v>
      </c>
      <c r="C342" s="7">
        <v>0</v>
      </c>
      <c r="D342" s="7">
        <v>0</v>
      </c>
      <c r="E342" s="7">
        <v>0</v>
      </c>
      <c r="F342" s="7">
        <v>0.87229000000000001</v>
      </c>
      <c r="G342" s="7">
        <v>1.52027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</row>
    <row r="343" spans="1:17" x14ac:dyDescent="0.15">
      <c r="A343" s="6" t="s">
        <v>367</v>
      </c>
      <c r="B343" s="7">
        <v>1.83395</v>
      </c>
      <c r="C343" s="7">
        <v>1.64683</v>
      </c>
      <c r="D343" s="7">
        <v>1.1990700000000001</v>
      </c>
      <c r="E343" s="7">
        <v>3.4921000000000002</v>
      </c>
      <c r="F343" s="7">
        <v>2.3299699999999999</v>
      </c>
      <c r="G343" s="7">
        <v>1.0817399999999999</v>
      </c>
      <c r="H343" s="7">
        <v>2.1553900000000001</v>
      </c>
      <c r="I343" s="7">
        <v>1.08846</v>
      </c>
      <c r="J343" s="7">
        <v>1.7983199999999999</v>
      </c>
      <c r="K343" s="7">
        <v>1.5969500000000001</v>
      </c>
      <c r="L343" s="7">
        <v>1.03294</v>
      </c>
      <c r="M343" s="7">
        <v>3.1432500000000001</v>
      </c>
      <c r="N343" s="7">
        <v>-0.43852999999999998</v>
      </c>
      <c r="O343" s="7">
        <v>-0.43852999999999998</v>
      </c>
      <c r="P343" s="7">
        <v>0.52446000000000004</v>
      </c>
      <c r="Q343" s="7">
        <v>-0.43852999999999998</v>
      </c>
    </row>
    <row r="344" spans="1:17" x14ac:dyDescent="0.15">
      <c r="A344" s="6" t="s">
        <v>368</v>
      </c>
      <c r="B344" s="7">
        <v>-0.28120000000000001</v>
      </c>
      <c r="C344" s="7">
        <v>-1.4019999999999999E-2</v>
      </c>
      <c r="D344" s="7">
        <v>0.41497000000000001</v>
      </c>
      <c r="E344" s="7">
        <v>0.38120999999999999</v>
      </c>
      <c r="F344" s="7">
        <v>2.15896</v>
      </c>
      <c r="G344" s="7">
        <v>2.2392099999999999</v>
      </c>
      <c r="H344" s="7">
        <v>2.2520899999999999</v>
      </c>
      <c r="I344" s="7">
        <v>2.1291199999999999</v>
      </c>
      <c r="J344" s="7">
        <v>2.02</v>
      </c>
      <c r="K344" s="7">
        <v>2.0839500000000002</v>
      </c>
      <c r="L344" s="7">
        <v>2.20783</v>
      </c>
      <c r="M344" s="7">
        <v>2.0621900000000002</v>
      </c>
      <c r="N344" s="7">
        <v>0.71769000000000005</v>
      </c>
      <c r="O344" s="7">
        <v>0.83137000000000005</v>
      </c>
      <c r="P344" s="7">
        <v>0.99380999999999997</v>
      </c>
      <c r="Q344" s="7">
        <v>0.98028999999999999</v>
      </c>
    </row>
    <row r="345" spans="1:17" x14ac:dyDescent="0.15">
      <c r="A345" s="6" t="s">
        <v>369</v>
      </c>
      <c r="B345" s="7">
        <v>0</v>
      </c>
      <c r="C345" s="7">
        <v>0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1.92039</v>
      </c>
      <c r="K345" s="7">
        <v>3.2118799999999998</v>
      </c>
      <c r="L345" s="7">
        <v>0</v>
      </c>
      <c r="M345" s="7">
        <v>0.99826000000000004</v>
      </c>
      <c r="N345" s="7">
        <v>0</v>
      </c>
      <c r="O345" s="7">
        <v>1.1870000000000001</v>
      </c>
      <c r="P345" s="7">
        <v>0</v>
      </c>
      <c r="Q345" s="7">
        <v>0</v>
      </c>
    </row>
    <row r="346" spans="1:17" x14ac:dyDescent="0.15">
      <c r="A346" s="6" t="s">
        <v>370</v>
      </c>
      <c r="B346" s="7">
        <v>-0.49088999999999999</v>
      </c>
      <c r="C346" s="7">
        <v>-0.11408</v>
      </c>
      <c r="D346" s="7">
        <v>-0.37071999999999999</v>
      </c>
      <c r="E346" s="7">
        <v>-0.27921000000000001</v>
      </c>
      <c r="F346" s="7">
        <v>0.67969000000000002</v>
      </c>
      <c r="G346" s="7">
        <v>0.56135999999999997</v>
      </c>
      <c r="H346" s="7">
        <v>0.50768999999999997</v>
      </c>
      <c r="I346" s="7">
        <v>0.55432999999999999</v>
      </c>
      <c r="J346" s="7">
        <v>0.55242000000000002</v>
      </c>
      <c r="K346" s="7">
        <v>0.53258000000000005</v>
      </c>
      <c r="L346" s="7">
        <v>0.66364999999999996</v>
      </c>
      <c r="M346" s="7">
        <v>0.65546000000000004</v>
      </c>
      <c r="N346" s="7">
        <v>1.17849</v>
      </c>
      <c r="O346" s="7">
        <v>1.0685500000000001</v>
      </c>
      <c r="P346" s="7">
        <v>0.96674000000000004</v>
      </c>
      <c r="Q346" s="7">
        <v>1.03274</v>
      </c>
    </row>
    <row r="347" spans="1:17" x14ac:dyDescent="0.15">
      <c r="A347" s="6" t="s">
        <v>371</v>
      </c>
      <c r="B347" s="7">
        <v>0.70150999999999997</v>
      </c>
      <c r="C347" s="7">
        <v>0.71808000000000005</v>
      </c>
      <c r="D347" s="7">
        <v>0.65741000000000005</v>
      </c>
      <c r="E347" s="7">
        <v>0.69943</v>
      </c>
      <c r="F347" s="7">
        <v>1.0425800000000001</v>
      </c>
      <c r="G347" s="7">
        <v>1.04701</v>
      </c>
      <c r="H347" s="7">
        <v>1.0176799999999999</v>
      </c>
      <c r="I347" s="7">
        <v>1.05219</v>
      </c>
      <c r="J347" s="7">
        <v>0.81542999999999999</v>
      </c>
      <c r="K347" s="7">
        <v>0.82142000000000004</v>
      </c>
      <c r="L347" s="7">
        <v>0.86477000000000004</v>
      </c>
      <c r="M347" s="7">
        <v>1.01908</v>
      </c>
      <c r="N347" s="7">
        <v>4.811E-2</v>
      </c>
      <c r="O347" s="7">
        <v>-3.6889999999999999E-2</v>
      </c>
      <c r="P347" s="7">
        <v>0.1394</v>
      </c>
      <c r="Q347" s="7">
        <v>9.2050000000000007E-2</v>
      </c>
    </row>
    <row r="348" spans="1:17" x14ac:dyDescent="0.15">
      <c r="A348" s="6" t="s">
        <v>372</v>
      </c>
      <c r="B348" s="7">
        <v>-0.69399</v>
      </c>
      <c r="C348" s="7">
        <v>-1.0783799999999999</v>
      </c>
      <c r="D348" s="7">
        <v>-0.16411999999999999</v>
      </c>
      <c r="E348" s="7">
        <v>-0.47814000000000001</v>
      </c>
      <c r="F348" s="7">
        <v>0.78454000000000002</v>
      </c>
      <c r="G348" s="7">
        <v>1.0202500000000001</v>
      </c>
      <c r="H348" s="7">
        <v>0.84616999999999998</v>
      </c>
      <c r="I348" s="7">
        <v>0.64551999999999998</v>
      </c>
      <c r="J348" s="7">
        <v>2.911</v>
      </c>
      <c r="K348" s="7">
        <v>2.9966300000000001</v>
      </c>
      <c r="L348" s="7">
        <v>2.4754200000000002</v>
      </c>
      <c r="M348" s="7">
        <v>2.5312199999999998</v>
      </c>
      <c r="N348" s="7">
        <v>5.61205</v>
      </c>
      <c r="O348" s="7">
        <v>5.6954900000000004</v>
      </c>
      <c r="P348" s="7">
        <v>5.6427100000000001</v>
      </c>
      <c r="Q348" s="7">
        <v>5.6550399999999996</v>
      </c>
    </row>
    <row r="349" spans="1:17" x14ac:dyDescent="0.15">
      <c r="A349" s="6" t="s">
        <v>373</v>
      </c>
      <c r="B349" s="7">
        <v>-0.23829</v>
      </c>
      <c r="C349" s="7">
        <v>-0.60248000000000002</v>
      </c>
      <c r="D349" s="7">
        <v>-0.48271999999999998</v>
      </c>
      <c r="E349" s="7">
        <v>-1.19269</v>
      </c>
      <c r="F349" s="7">
        <v>-1.5376399999999999</v>
      </c>
      <c r="G349" s="7">
        <v>-1.38385</v>
      </c>
      <c r="H349" s="7">
        <v>-0.72599999999999998</v>
      </c>
      <c r="I349" s="7">
        <v>-1.05403</v>
      </c>
      <c r="J349" s="7">
        <v>0.10449</v>
      </c>
      <c r="K349" s="7">
        <v>-0.58648</v>
      </c>
      <c r="L349" s="7">
        <v>-1.0413699999999999</v>
      </c>
      <c r="M349" s="7">
        <v>-1.0749599999999999</v>
      </c>
      <c r="N349" s="7">
        <v>-0.19137999999999999</v>
      </c>
      <c r="O349" s="7">
        <v>-0.14921999999999999</v>
      </c>
      <c r="P349" s="7">
        <v>0.57115000000000005</v>
      </c>
      <c r="Q349" s="7">
        <v>0.56347000000000003</v>
      </c>
    </row>
    <row r="350" spans="1:17" x14ac:dyDescent="0.15">
      <c r="A350" s="6" t="s">
        <v>374</v>
      </c>
      <c r="B350" s="7">
        <v>0.56469999999999998</v>
      </c>
      <c r="C350" s="7">
        <v>0.46228000000000002</v>
      </c>
      <c r="D350" s="7">
        <v>0.54032000000000002</v>
      </c>
      <c r="E350" s="7">
        <v>0.44821</v>
      </c>
      <c r="F350" s="7">
        <v>1.06243</v>
      </c>
      <c r="G350" s="7">
        <v>0.92932999999999999</v>
      </c>
      <c r="H350" s="7">
        <v>1.0895699999999999</v>
      </c>
      <c r="I350" s="7">
        <v>1.1174200000000001</v>
      </c>
      <c r="J350" s="7">
        <v>-0.15309</v>
      </c>
      <c r="K350" s="7">
        <v>-0.30906</v>
      </c>
      <c r="L350" s="7">
        <v>0.27051999999999998</v>
      </c>
      <c r="M350" s="7">
        <v>0.54342999999999997</v>
      </c>
      <c r="N350" s="7">
        <v>-1.11788</v>
      </c>
      <c r="O350" s="7">
        <v>-0.56201000000000001</v>
      </c>
      <c r="P350" s="7">
        <v>-0.63116000000000005</v>
      </c>
      <c r="Q350" s="7">
        <v>-1.0602400000000001</v>
      </c>
    </row>
    <row r="351" spans="1:17" x14ac:dyDescent="0.15">
      <c r="A351" s="6" t="s">
        <v>375</v>
      </c>
      <c r="B351" s="7">
        <v>-0.13150000000000001</v>
      </c>
      <c r="C351" s="7">
        <v>-0.35099000000000002</v>
      </c>
      <c r="D351" s="7">
        <v>-0.70721000000000001</v>
      </c>
      <c r="E351" s="7">
        <v>-0.63336999999999999</v>
      </c>
      <c r="F351" s="7">
        <v>2.6880000000000001E-2</v>
      </c>
      <c r="G351" s="7">
        <v>-7.4179999999999996E-2</v>
      </c>
      <c r="H351" s="7">
        <v>3.1570000000000001E-2</v>
      </c>
      <c r="I351" s="7">
        <v>0.16198000000000001</v>
      </c>
      <c r="J351" s="7">
        <v>-0.10907</v>
      </c>
      <c r="K351" s="7">
        <v>-0.16778999999999999</v>
      </c>
      <c r="L351" s="7">
        <v>-4.9630000000000001E-2</v>
      </c>
      <c r="M351" s="7">
        <v>0.10709</v>
      </c>
      <c r="N351" s="7">
        <v>-1.7606999999999999</v>
      </c>
      <c r="O351" s="7">
        <v>-1.6884999999999999</v>
      </c>
      <c r="P351" s="7">
        <v>-1.6872199999999999</v>
      </c>
      <c r="Q351" s="7">
        <v>-1.52963</v>
      </c>
    </row>
    <row r="352" spans="1:17" x14ac:dyDescent="0.15">
      <c r="A352" s="6" t="s">
        <v>376</v>
      </c>
      <c r="B352" s="7">
        <v>3.1879999999999999E-2</v>
      </c>
      <c r="C352" s="7">
        <v>-3.4729999999999997E-2</v>
      </c>
      <c r="D352" s="7">
        <v>-2.0979999999999999E-2</v>
      </c>
      <c r="E352" s="7">
        <v>-2.7289999999999998E-2</v>
      </c>
      <c r="F352" s="7">
        <v>0.60519999999999996</v>
      </c>
      <c r="G352" s="7">
        <v>0.53542999999999996</v>
      </c>
      <c r="H352" s="7">
        <v>0.53634000000000004</v>
      </c>
      <c r="I352" s="7">
        <v>0.41108</v>
      </c>
      <c r="J352" s="7">
        <v>1.6126199999999999</v>
      </c>
      <c r="K352" s="7">
        <v>1.5460199999999999</v>
      </c>
      <c r="L352" s="7">
        <v>1.58704</v>
      </c>
      <c r="M352" s="7">
        <v>1.4758</v>
      </c>
      <c r="N352" s="7">
        <v>1.9149400000000001</v>
      </c>
      <c r="O352" s="7">
        <v>1.8102499999999999</v>
      </c>
      <c r="P352" s="7">
        <v>1.8929800000000001</v>
      </c>
      <c r="Q352" s="7">
        <v>1.8293200000000001</v>
      </c>
    </row>
    <row r="353" spans="1:17" x14ac:dyDescent="0.15">
      <c r="A353" s="6" t="s">
        <v>377</v>
      </c>
      <c r="B353" s="7">
        <v>-2.6822699999999999</v>
      </c>
      <c r="C353" s="7">
        <v>-1.12704</v>
      </c>
      <c r="D353" s="7">
        <v>-1.5756699999999999</v>
      </c>
      <c r="E353" s="7">
        <v>-2.0364</v>
      </c>
      <c r="F353" s="7">
        <v>-3.35385</v>
      </c>
      <c r="G353" s="7">
        <v>-4.22614</v>
      </c>
      <c r="H353" s="7">
        <v>-4.22614</v>
      </c>
      <c r="I353" s="7">
        <v>-4.22614</v>
      </c>
      <c r="J353" s="7">
        <v>-2.7117200000000001</v>
      </c>
      <c r="K353" s="7">
        <v>-2.6095899999999999</v>
      </c>
      <c r="L353" s="7">
        <v>-4.22614</v>
      </c>
      <c r="M353" s="7">
        <v>-4.22614</v>
      </c>
      <c r="N353" s="7">
        <v>-4.22614</v>
      </c>
      <c r="O353" s="7">
        <v>-4.22614</v>
      </c>
      <c r="P353" s="7">
        <v>-4.22614</v>
      </c>
      <c r="Q353" s="7">
        <v>-4.22614</v>
      </c>
    </row>
    <row r="354" spans="1:17" x14ac:dyDescent="0.15">
      <c r="A354" s="6" t="s">
        <v>378</v>
      </c>
      <c r="B354" s="7">
        <v>0.19178999999999999</v>
      </c>
      <c r="C354" s="7">
        <v>0.32615</v>
      </c>
      <c r="D354" s="7">
        <v>0.25153999999999999</v>
      </c>
      <c r="E354" s="7">
        <v>0.38895999999999997</v>
      </c>
      <c r="F354" s="7">
        <v>0.83362999999999998</v>
      </c>
      <c r="G354" s="7">
        <v>0.99177000000000004</v>
      </c>
      <c r="H354" s="7">
        <v>1.11375</v>
      </c>
      <c r="I354" s="7">
        <v>1.1512899999999999</v>
      </c>
      <c r="J354" s="7">
        <v>1.3240499999999999</v>
      </c>
      <c r="K354" s="7">
        <v>1.2808999999999999</v>
      </c>
      <c r="L354" s="7">
        <v>1.02101</v>
      </c>
      <c r="M354" s="7">
        <v>1.0697300000000001</v>
      </c>
      <c r="N354" s="7">
        <v>1.62283</v>
      </c>
      <c r="O354" s="7">
        <v>1.7212099999999999</v>
      </c>
      <c r="P354" s="7">
        <v>1.44733</v>
      </c>
      <c r="Q354" s="7">
        <v>1.4339599999999999</v>
      </c>
    </row>
    <row r="355" spans="1:17" x14ac:dyDescent="0.15">
      <c r="A355" s="6" t="s">
        <v>379</v>
      </c>
      <c r="B355" s="7">
        <v>-2.8500000000000001E-3</v>
      </c>
      <c r="C355" s="7">
        <v>6.3969999999999999E-2</v>
      </c>
      <c r="D355" s="7">
        <v>9.5189999999999997E-2</v>
      </c>
      <c r="E355" s="7">
        <v>6.8680000000000005E-2</v>
      </c>
      <c r="F355" s="7">
        <v>0.62002000000000002</v>
      </c>
      <c r="G355" s="7">
        <v>0.61077000000000004</v>
      </c>
      <c r="H355" s="7">
        <v>0.74192000000000002</v>
      </c>
      <c r="I355" s="7">
        <v>0.77332000000000001</v>
      </c>
      <c r="J355" s="7">
        <v>0.81669999999999998</v>
      </c>
      <c r="K355" s="7">
        <v>0.73848000000000003</v>
      </c>
      <c r="L355" s="7">
        <v>0.76924000000000003</v>
      </c>
      <c r="M355" s="7">
        <v>0.70706000000000002</v>
      </c>
      <c r="N355" s="7">
        <v>1.09775</v>
      </c>
      <c r="O355" s="7">
        <v>1.0963799999999999</v>
      </c>
      <c r="P355" s="7">
        <v>1.1233500000000001</v>
      </c>
      <c r="Q355" s="7">
        <v>1.1133599999999999</v>
      </c>
    </row>
    <row r="356" spans="1:17" x14ac:dyDescent="0.15">
      <c r="A356" s="6" t="s">
        <v>380</v>
      </c>
      <c r="B356" s="7">
        <v>-6.8900000000000003E-3</v>
      </c>
      <c r="C356" s="7">
        <v>0.45221</v>
      </c>
      <c r="D356" s="7">
        <v>1.10812</v>
      </c>
      <c r="E356" s="7">
        <v>0.56288000000000005</v>
      </c>
      <c r="F356" s="7">
        <v>2.2443300000000002</v>
      </c>
      <c r="G356" s="7">
        <v>1.2733000000000001</v>
      </c>
      <c r="H356" s="7">
        <v>1.50861</v>
      </c>
      <c r="I356" s="7">
        <v>1.6589400000000001</v>
      </c>
      <c r="J356" s="7">
        <v>2.5218400000000001</v>
      </c>
      <c r="K356" s="7">
        <v>2.4766400000000002</v>
      </c>
      <c r="L356" s="7">
        <v>2.77867</v>
      </c>
      <c r="M356" s="7">
        <v>3.0804299999999998</v>
      </c>
      <c r="N356" s="7">
        <v>2.9594900000000002</v>
      </c>
      <c r="O356" s="7">
        <v>2.5443799999999999</v>
      </c>
      <c r="P356" s="7">
        <v>3.5206400000000002</v>
      </c>
      <c r="Q356" s="7">
        <v>3.55078</v>
      </c>
    </row>
    <row r="357" spans="1:17" x14ac:dyDescent="0.15">
      <c r="A357" s="6" t="s">
        <v>381</v>
      </c>
      <c r="B357" s="7">
        <v>-1.4527000000000001</v>
      </c>
      <c r="C357" s="7">
        <v>0.27396999999999999</v>
      </c>
      <c r="D357" s="7">
        <v>-0.12189</v>
      </c>
      <c r="E357" s="7">
        <v>-0.20226</v>
      </c>
      <c r="F357" s="7">
        <v>1.5013399999999999</v>
      </c>
      <c r="G357" s="7">
        <v>2.0374400000000001</v>
      </c>
      <c r="H357" s="7">
        <v>1.88826</v>
      </c>
      <c r="I357" s="7">
        <v>1.6738</v>
      </c>
      <c r="J357" s="7">
        <v>1.7075899999999999</v>
      </c>
      <c r="K357" s="7">
        <v>2.2191800000000002</v>
      </c>
      <c r="L357" s="7">
        <v>1.2974399999999999</v>
      </c>
      <c r="M357" s="7">
        <v>1.2480500000000001</v>
      </c>
      <c r="N357" s="7">
        <v>1.3355300000000001</v>
      </c>
      <c r="O357" s="7">
        <v>0.49069000000000002</v>
      </c>
      <c r="P357" s="7">
        <v>0.10687000000000001</v>
      </c>
      <c r="Q357" s="7">
        <v>7.9890000000000003E-2</v>
      </c>
    </row>
    <row r="358" spans="1:17" x14ac:dyDescent="0.15">
      <c r="A358" s="6" t="s">
        <v>382</v>
      </c>
      <c r="B358" s="7">
        <v>0.27606999999999998</v>
      </c>
      <c r="C358" s="7">
        <v>0.30867</v>
      </c>
      <c r="D358" s="7">
        <v>0.11698</v>
      </c>
      <c r="E358" s="7">
        <v>7.0559999999999998E-2</v>
      </c>
      <c r="F358" s="7">
        <v>-0.63039999999999996</v>
      </c>
      <c r="G358" s="7">
        <v>-0.45145000000000002</v>
      </c>
      <c r="H358" s="7">
        <v>-0.44123000000000001</v>
      </c>
      <c r="I358" s="7">
        <v>-0.51229999999999998</v>
      </c>
      <c r="J358" s="7">
        <v>-0.41167999999999999</v>
      </c>
      <c r="K358" s="7">
        <v>-0.42548000000000002</v>
      </c>
      <c r="L358" s="7">
        <v>-0.37633</v>
      </c>
      <c r="M358" s="7">
        <v>-0.40242</v>
      </c>
      <c r="N358" s="7">
        <v>-1.0554600000000001</v>
      </c>
      <c r="O358" s="7">
        <v>-0.75317000000000001</v>
      </c>
      <c r="P358" s="7">
        <v>-1.0895300000000001</v>
      </c>
      <c r="Q358" s="7">
        <v>-1.1300399999999999</v>
      </c>
    </row>
    <row r="359" spans="1:17" x14ac:dyDescent="0.15">
      <c r="A359" s="6" t="s">
        <v>383</v>
      </c>
      <c r="B359" s="7">
        <v>-0.58174000000000003</v>
      </c>
      <c r="C359" s="7">
        <v>3.7100000000000002E-3</v>
      </c>
      <c r="D359" s="7">
        <v>-0.79020999999999997</v>
      </c>
      <c r="E359" s="7">
        <v>-0.68344000000000005</v>
      </c>
      <c r="F359" s="7">
        <v>-2.121E-2</v>
      </c>
      <c r="G359" s="7">
        <v>-0.53195999999999999</v>
      </c>
      <c r="H359" s="7">
        <v>-0.28872999999999999</v>
      </c>
      <c r="I359" s="7">
        <v>-0.29408000000000001</v>
      </c>
      <c r="J359" s="7">
        <v>-0.27816999999999997</v>
      </c>
      <c r="K359" s="7">
        <v>-0.66247999999999996</v>
      </c>
      <c r="L359" s="7">
        <v>0.14601</v>
      </c>
      <c r="M359" s="7">
        <v>-1.4789999999999999E-2</v>
      </c>
      <c r="N359" s="7">
        <v>-3.1055199999999998</v>
      </c>
      <c r="O359" s="7">
        <v>-3.73671</v>
      </c>
      <c r="P359" s="7">
        <v>-0.39102999999999999</v>
      </c>
      <c r="Q359" s="7">
        <v>-0.67457999999999996</v>
      </c>
    </row>
    <row r="360" spans="1:17" x14ac:dyDescent="0.15">
      <c r="A360" s="6" t="s">
        <v>384</v>
      </c>
      <c r="B360" s="7">
        <v>0.51617000000000002</v>
      </c>
      <c r="C360" s="7">
        <v>0.32905000000000001</v>
      </c>
      <c r="D360" s="7">
        <v>-0.11871</v>
      </c>
      <c r="E360" s="7">
        <v>0.76715999999999995</v>
      </c>
      <c r="F360" s="7">
        <v>1.0121899999999999</v>
      </c>
      <c r="G360" s="7">
        <v>-0.23604</v>
      </c>
      <c r="H360" s="7">
        <v>0.62158999999999998</v>
      </c>
      <c r="I360" s="7">
        <v>0.17829999999999999</v>
      </c>
      <c r="J360" s="7">
        <v>0.73992000000000002</v>
      </c>
      <c r="K360" s="7">
        <v>1.45557</v>
      </c>
      <c r="L360" s="7">
        <v>1.0928100000000001</v>
      </c>
      <c r="M360" s="7">
        <v>1.6999599999999999</v>
      </c>
      <c r="N360" s="7">
        <v>1.39455</v>
      </c>
      <c r="O360" s="7">
        <v>1.7309600000000001</v>
      </c>
      <c r="P360" s="7">
        <v>1.17828</v>
      </c>
      <c r="Q360" s="7">
        <v>1.32016</v>
      </c>
    </row>
    <row r="361" spans="1:17" x14ac:dyDescent="0.15">
      <c r="A361" s="6" t="s">
        <v>385</v>
      </c>
      <c r="B361" s="7">
        <v>-0.40611999999999998</v>
      </c>
      <c r="C361" s="7">
        <v>-0.44135999999999997</v>
      </c>
      <c r="D361" s="7">
        <v>-0.34410000000000002</v>
      </c>
      <c r="E361" s="7">
        <v>-0.47792000000000001</v>
      </c>
      <c r="F361" s="7">
        <v>0.23215</v>
      </c>
      <c r="G361" s="7">
        <v>0.23175000000000001</v>
      </c>
      <c r="H361" s="7">
        <v>0.30049999999999999</v>
      </c>
      <c r="I361" s="7">
        <v>0.21343000000000001</v>
      </c>
      <c r="J361" s="7">
        <v>0.28699999999999998</v>
      </c>
      <c r="K361" s="7">
        <v>0.27137</v>
      </c>
      <c r="L361" s="7">
        <v>0.55142999999999998</v>
      </c>
      <c r="M361" s="7">
        <v>0.56120000000000003</v>
      </c>
      <c r="N361" s="7">
        <v>1.1894100000000001</v>
      </c>
      <c r="O361" s="7">
        <v>1.2003299999999999</v>
      </c>
      <c r="P361" s="7">
        <v>1.37113</v>
      </c>
      <c r="Q361" s="7">
        <v>1.38626</v>
      </c>
    </row>
    <row r="362" spans="1:17" x14ac:dyDescent="0.15">
      <c r="A362" s="6" t="s">
        <v>386</v>
      </c>
      <c r="B362" s="7">
        <v>0.73407</v>
      </c>
      <c r="C362" s="7">
        <v>0.61341999999999997</v>
      </c>
      <c r="D362" s="7">
        <v>0.63271999999999995</v>
      </c>
      <c r="E362" s="7">
        <v>0.51127999999999996</v>
      </c>
      <c r="F362" s="7">
        <v>1.5088900000000001</v>
      </c>
      <c r="G362" s="7">
        <v>1.38151</v>
      </c>
      <c r="H362" s="7">
        <v>1.6712800000000001</v>
      </c>
      <c r="I362" s="7">
        <v>1.85304</v>
      </c>
      <c r="J362" s="7">
        <v>1.37269</v>
      </c>
      <c r="K362" s="7">
        <v>1.1881600000000001</v>
      </c>
      <c r="L362" s="7">
        <v>1.33436</v>
      </c>
      <c r="M362" s="7">
        <v>1.4188499999999999</v>
      </c>
      <c r="N362" s="7">
        <v>-0.50753999999999999</v>
      </c>
      <c r="O362" s="7">
        <v>0.47970000000000002</v>
      </c>
      <c r="P362" s="7">
        <v>0.48493000000000003</v>
      </c>
      <c r="Q362" s="7">
        <v>-0.26185000000000003</v>
      </c>
    </row>
    <row r="363" spans="1:17" x14ac:dyDescent="0.15">
      <c r="A363" s="6" t="s">
        <v>387</v>
      </c>
      <c r="B363" s="7">
        <v>1.56664</v>
      </c>
      <c r="C363" s="7">
        <v>0.38582</v>
      </c>
      <c r="D363" s="7">
        <v>1.36917</v>
      </c>
      <c r="E363" s="7">
        <v>1.51953</v>
      </c>
      <c r="F363" s="7">
        <v>0.41225000000000001</v>
      </c>
      <c r="G363" s="7">
        <v>0.5444</v>
      </c>
      <c r="H363" s="7">
        <v>-0.27778000000000003</v>
      </c>
      <c r="I363" s="7">
        <v>-0.74280000000000002</v>
      </c>
      <c r="J363" s="7">
        <v>-0.18512000000000001</v>
      </c>
      <c r="K363" s="7">
        <v>-8.2989999999999994E-2</v>
      </c>
      <c r="L363" s="7">
        <v>0.17213000000000001</v>
      </c>
      <c r="M363" s="7">
        <v>0.88253000000000004</v>
      </c>
      <c r="N363" s="7">
        <v>1.91632</v>
      </c>
      <c r="O363" s="7">
        <v>1.78773</v>
      </c>
      <c r="P363" s="7">
        <v>1.69187</v>
      </c>
      <c r="Q363" s="7">
        <v>0.95833999999999997</v>
      </c>
    </row>
    <row r="364" spans="1:17" x14ac:dyDescent="0.15">
      <c r="A364" s="6" t="s">
        <v>388</v>
      </c>
      <c r="B364" s="7">
        <v>0.43480999999999997</v>
      </c>
      <c r="C364" s="7">
        <v>0.34244999999999998</v>
      </c>
      <c r="D364" s="7">
        <v>0.40606999999999999</v>
      </c>
      <c r="E364" s="7">
        <v>0.38300000000000001</v>
      </c>
      <c r="F364" s="7">
        <v>1.01387</v>
      </c>
      <c r="G364" s="7">
        <v>0.94018000000000002</v>
      </c>
      <c r="H364" s="7">
        <v>0.97960999999999998</v>
      </c>
      <c r="I364" s="7">
        <v>0.89195000000000002</v>
      </c>
      <c r="J364" s="7">
        <v>1.2550600000000001</v>
      </c>
      <c r="K364" s="7">
        <v>1.11324</v>
      </c>
      <c r="L364" s="7">
        <v>1.24508</v>
      </c>
      <c r="M364" s="7">
        <v>1.1441600000000001</v>
      </c>
      <c r="N364" s="7">
        <v>0.49893999999999999</v>
      </c>
      <c r="O364" s="7">
        <v>0.44186999999999999</v>
      </c>
      <c r="P364" s="7">
        <v>0.58138999999999996</v>
      </c>
      <c r="Q364" s="7">
        <v>0.59882000000000002</v>
      </c>
    </row>
    <row r="365" spans="1:17" x14ac:dyDescent="0.15">
      <c r="A365" s="6" t="s">
        <v>389</v>
      </c>
      <c r="B365" s="7">
        <v>0.14837</v>
      </c>
      <c r="C365" s="7">
        <v>2.708E-2</v>
      </c>
      <c r="D365" s="7">
        <v>-7.0000000000000001E-3</v>
      </c>
      <c r="E365" s="7">
        <v>0.17785999999999999</v>
      </c>
      <c r="F365" s="7">
        <v>-1.6484099999999999</v>
      </c>
      <c r="G365" s="7">
        <v>-1.25037</v>
      </c>
      <c r="H365" s="7">
        <v>-1.81291</v>
      </c>
      <c r="I365" s="7">
        <v>-1.51739</v>
      </c>
      <c r="J365" s="7">
        <v>-0.96684999999999999</v>
      </c>
      <c r="K365" s="7">
        <v>-0.84555000000000002</v>
      </c>
      <c r="L365" s="7">
        <v>-0.81432000000000004</v>
      </c>
      <c r="M365" s="7">
        <v>-0.72519</v>
      </c>
      <c r="N365" s="7">
        <v>-0.45029999999999998</v>
      </c>
      <c r="O365" s="7">
        <v>-0.54571000000000003</v>
      </c>
      <c r="P365" s="7">
        <v>-0.82230000000000003</v>
      </c>
      <c r="Q365" s="7">
        <v>-0.43676999999999999</v>
      </c>
    </row>
    <row r="366" spans="1:17" x14ac:dyDescent="0.15">
      <c r="A366" s="6" t="s">
        <v>390</v>
      </c>
      <c r="B366" s="7">
        <v>-0.56157000000000001</v>
      </c>
      <c r="C366" s="7">
        <v>-0.63141999999999998</v>
      </c>
      <c r="D366" s="7">
        <v>-0.69784000000000002</v>
      </c>
      <c r="E366" s="7">
        <v>-0.66600999999999999</v>
      </c>
      <c r="F366" s="7">
        <v>-1.8852100000000001</v>
      </c>
      <c r="G366" s="7">
        <v>-1.6057699999999999</v>
      </c>
      <c r="H366" s="7">
        <v>-1.9093599999999999</v>
      </c>
      <c r="I366" s="7">
        <v>-2.1097000000000001</v>
      </c>
      <c r="J366" s="7">
        <v>-2.3810099999999998</v>
      </c>
      <c r="K366" s="7">
        <v>-2.7406999999999999</v>
      </c>
      <c r="L366" s="7">
        <v>-2.38611</v>
      </c>
      <c r="M366" s="7">
        <v>-2.40794</v>
      </c>
      <c r="N366" s="7">
        <v>-1.8551599999999999</v>
      </c>
      <c r="O366" s="7">
        <v>-1.7838700000000001</v>
      </c>
      <c r="P366" s="7">
        <v>-1.6568700000000001</v>
      </c>
      <c r="Q366" s="7">
        <v>-1.44103</v>
      </c>
    </row>
    <row r="367" spans="1:17" x14ac:dyDescent="0.15">
      <c r="A367" s="6" t="s">
        <v>391</v>
      </c>
      <c r="B367" s="7">
        <v>0.19716</v>
      </c>
      <c r="C367" s="7">
        <v>1.3132200000000001</v>
      </c>
      <c r="D367" s="7">
        <v>2.1025499999999999</v>
      </c>
      <c r="E367" s="7">
        <v>1.4176</v>
      </c>
      <c r="F367" s="7">
        <v>1.03179</v>
      </c>
      <c r="G367" s="7">
        <v>1.1548700000000001</v>
      </c>
      <c r="H367" s="7">
        <v>0.10722</v>
      </c>
      <c r="I367" s="7">
        <v>-0.77214000000000005</v>
      </c>
      <c r="J367" s="7">
        <v>1.14825</v>
      </c>
      <c r="K367" s="7">
        <v>1.58761</v>
      </c>
      <c r="L367" s="7">
        <v>-0.77214000000000005</v>
      </c>
      <c r="M367" s="7">
        <v>0.81050999999999995</v>
      </c>
      <c r="N367" s="7">
        <v>0.31598999999999999</v>
      </c>
      <c r="O367" s="7">
        <v>1.0571299999999999</v>
      </c>
      <c r="P367" s="7">
        <v>2.7442199999999999</v>
      </c>
      <c r="Q367" s="7">
        <v>2.6283799999999999</v>
      </c>
    </row>
    <row r="368" spans="1:17" x14ac:dyDescent="0.15">
      <c r="A368" s="6" t="s">
        <v>392</v>
      </c>
      <c r="B368" s="7">
        <v>-9.4299999999999995E-2</v>
      </c>
      <c r="C368" s="7">
        <v>-0.38377</v>
      </c>
      <c r="D368" s="7">
        <v>-0.89459</v>
      </c>
      <c r="E368" s="7">
        <v>-0.44607999999999998</v>
      </c>
      <c r="F368" s="7">
        <v>0.85677999999999999</v>
      </c>
      <c r="G368" s="7">
        <v>0.71379999999999999</v>
      </c>
      <c r="H368" s="7">
        <v>1.13958</v>
      </c>
      <c r="I368" s="7">
        <v>1.1880599999999999</v>
      </c>
      <c r="J368" s="7">
        <v>0.64914000000000005</v>
      </c>
      <c r="K368" s="7">
        <v>0.82020000000000004</v>
      </c>
      <c r="L368" s="7">
        <v>0.63924000000000003</v>
      </c>
      <c r="M368" s="7">
        <v>0.36146</v>
      </c>
      <c r="N368" s="7">
        <v>-2.5378099999999999</v>
      </c>
      <c r="O368" s="7">
        <v>-3.2209599999999998</v>
      </c>
      <c r="P368" s="7">
        <v>-3.5489799999999998</v>
      </c>
      <c r="Q368" s="7">
        <v>-2.8352200000000001</v>
      </c>
    </row>
    <row r="369" spans="1:17" x14ac:dyDescent="0.15">
      <c r="A369" s="6" t="s">
        <v>393</v>
      </c>
      <c r="B369" s="7">
        <v>-0.48503000000000002</v>
      </c>
      <c r="C369" s="7">
        <v>-0.46007999999999999</v>
      </c>
      <c r="D369" s="7">
        <v>-0.35637999999999997</v>
      </c>
      <c r="E369" s="7">
        <v>-0.45713999999999999</v>
      </c>
      <c r="F369" s="7">
        <v>-2.31149</v>
      </c>
      <c r="G369" s="7">
        <v>-2.4979200000000001</v>
      </c>
      <c r="H369" s="7">
        <v>-2.2787099999999998</v>
      </c>
      <c r="I369" s="7">
        <v>-2.3190900000000001</v>
      </c>
      <c r="J369" s="7">
        <v>-2.3991799999999999</v>
      </c>
      <c r="K369" s="7">
        <v>-2.1170300000000002</v>
      </c>
      <c r="L369" s="7">
        <v>-2.5397500000000002</v>
      </c>
      <c r="M369" s="7">
        <v>-2.4152200000000001</v>
      </c>
      <c r="N369" s="7">
        <v>-1.1697299999999999</v>
      </c>
      <c r="O369" s="7">
        <v>-1.0160400000000001</v>
      </c>
      <c r="P369" s="7">
        <v>-1.2868299999999999</v>
      </c>
      <c r="Q369" s="7">
        <v>-1.0488500000000001</v>
      </c>
    </row>
    <row r="370" spans="1:17" x14ac:dyDescent="0.15">
      <c r="A370" s="6" t="s">
        <v>394</v>
      </c>
      <c r="B370" s="7">
        <v>0.29731999999999997</v>
      </c>
      <c r="C370" s="7">
        <v>0.25577</v>
      </c>
      <c r="D370" s="7">
        <v>0.15611</v>
      </c>
      <c r="E370" s="7">
        <v>0.29163</v>
      </c>
      <c r="F370" s="7">
        <v>-2.002E-2</v>
      </c>
      <c r="G370" s="7">
        <v>-7.2260000000000005E-2</v>
      </c>
      <c r="H370" s="7">
        <v>9.894E-2</v>
      </c>
      <c r="I370" s="7">
        <v>3.3279999999999997E-2</v>
      </c>
      <c r="J370" s="7">
        <v>0.18751000000000001</v>
      </c>
      <c r="K370" s="7">
        <v>0.35036</v>
      </c>
      <c r="L370" s="7">
        <v>0.16236999999999999</v>
      </c>
      <c r="M370" s="7">
        <v>0.34310000000000002</v>
      </c>
      <c r="N370" s="7">
        <v>1.23872</v>
      </c>
      <c r="O370" s="7">
        <v>1.2759100000000001</v>
      </c>
      <c r="P370" s="7">
        <v>1.3941300000000001</v>
      </c>
      <c r="Q370" s="7">
        <v>1.51136</v>
      </c>
    </row>
    <row r="371" spans="1:17" x14ac:dyDescent="0.15">
      <c r="A371" s="6" t="s">
        <v>395</v>
      </c>
      <c r="B371" s="7">
        <v>0.26679999999999998</v>
      </c>
      <c r="C371" s="7">
        <v>-0.58186000000000004</v>
      </c>
      <c r="D371" s="7">
        <v>-0.19264999999999999</v>
      </c>
      <c r="E371" s="7">
        <v>0.77746000000000004</v>
      </c>
      <c r="F371" s="7">
        <v>1.12639</v>
      </c>
      <c r="G371" s="7">
        <v>0.45506999999999997</v>
      </c>
      <c r="H371" s="7">
        <v>1.5390699999999999</v>
      </c>
      <c r="I371" s="7">
        <v>1.11433</v>
      </c>
      <c r="J371" s="7">
        <v>1.39049</v>
      </c>
      <c r="K371" s="7">
        <v>1.4277599999999999</v>
      </c>
      <c r="L371" s="7">
        <v>1.32657</v>
      </c>
      <c r="M371" s="7">
        <v>1.54264</v>
      </c>
      <c r="N371" s="7">
        <v>-3.2613599999999998</v>
      </c>
      <c r="O371" s="7">
        <v>-3.2613599999999998</v>
      </c>
      <c r="P371" s="7">
        <v>-0.51805000000000001</v>
      </c>
      <c r="Q371" s="7">
        <v>-0.37906000000000001</v>
      </c>
    </row>
    <row r="372" spans="1:17" x14ac:dyDescent="0.15">
      <c r="A372" s="6" t="s">
        <v>396</v>
      </c>
      <c r="B372" s="7">
        <v>1.14008</v>
      </c>
      <c r="C372" s="7">
        <v>1.1832199999999999</v>
      </c>
      <c r="D372" s="7">
        <v>1.3628</v>
      </c>
      <c r="E372" s="7">
        <v>1.42161</v>
      </c>
      <c r="F372" s="7">
        <v>2.03173</v>
      </c>
      <c r="G372" s="7">
        <v>2.0731700000000002</v>
      </c>
      <c r="H372" s="7">
        <v>2.28471</v>
      </c>
      <c r="I372" s="7">
        <v>2.2856200000000002</v>
      </c>
      <c r="J372" s="7">
        <v>2.2712500000000002</v>
      </c>
      <c r="K372" s="7">
        <v>2.3687499999999999</v>
      </c>
      <c r="L372" s="7">
        <v>2.2241499999999998</v>
      </c>
      <c r="M372" s="7">
        <v>2.2915899999999998</v>
      </c>
      <c r="N372" s="7">
        <v>2.68954</v>
      </c>
      <c r="O372" s="7">
        <v>2.7907299999999999</v>
      </c>
      <c r="P372" s="7">
        <v>2.8765700000000001</v>
      </c>
      <c r="Q372" s="7">
        <v>2.9177300000000002</v>
      </c>
    </row>
    <row r="373" spans="1:17" x14ac:dyDescent="0.15">
      <c r="A373" s="6" t="s">
        <v>397</v>
      </c>
      <c r="B373" s="7">
        <v>2.05125</v>
      </c>
      <c r="C373" s="7">
        <v>1.39811</v>
      </c>
      <c r="D373" s="7">
        <v>2.1379299999999999</v>
      </c>
      <c r="E373" s="7">
        <v>1.9011800000000001</v>
      </c>
      <c r="F373" s="7">
        <v>2.7490899999999998</v>
      </c>
      <c r="G373" s="7">
        <v>2.6319300000000001</v>
      </c>
      <c r="H373" s="7">
        <v>2.8393299999999999</v>
      </c>
      <c r="I373" s="7">
        <v>2.6729799999999999</v>
      </c>
      <c r="J373" s="7">
        <v>2.3096199999999998</v>
      </c>
      <c r="K373" s="7">
        <v>2.42008</v>
      </c>
      <c r="L373" s="7">
        <v>2.7888500000000001</v>
      </c>
      <c r="M373" s="7">
        <v>2.5584799999999999</v>
      </c>
      <c r="N373" s="7">
        <v>2.7980100000000001</v>
      </c>
      <c r="O373" s="7">
        <v>2.6771600000000002</v>
      </c>
      <c r="P373" s="7">
        <v>2.30138</v>
      </c>
      <c r="Q373" s="7">
        <v>2.9335499999999999</v>
      </c>
    </row>
    <row r="374" spans="1:17" x14ac:dyDescent="0.15">
      <c r="A374" s="6" t="s">
        <v>398</v>
      </c>
      <c r="B374" s="7">
        <v>0.31318000000000001</v>
      </c>
      <c r="C374" s="7">
        <v>1.13995</v>
      </c>
      <c r="D374" s="7">
        <v>-0.14627000000000001</v>
      </c>
      <c r="E374" s="7">
        <v>0.17724000000000001</v>
      </c>
      <c r="F374" s="7">
        <v>-2.3426900000000002</v>
      </c>
      <c r="G374" s="7">
        <v>-0.97104000000000001</v>
      </c>
      <c r="H374" s="7">
        <v>-2.33562</v>
      </c>
      <c r="I374" s="7">
        <v>-2.2582399999999998</v>
      </c>
      <c r="J374" s="7">
        <v>0.27206999999999998</v>
      </c>
      <c r="K374" s="7">
        <v>0.52900999999999998</v>
      </c>
      <c r="L374" s="7">
        <v>0.70952999999999999</v>
      </c>
      <c r="M374" s="7">
        <v>0.10382</v>
      </c>
      <c r="N374" s="7">
        <v>0.94608000000000003</v>
      </c>
      <c r="O374" s="7">
        <v>0.56825999999999999</v>
      </c>
      <c r="P374" s="7">
        <v>-0.47166999999999998</v>
      </c>
      <c r="Q374" s="7">
        <v>-0.33267999999999998</v>
      </c>
    </row>
    <row r="375" spans="1:17" x14ac:dyDescent="0.15">
      <c r="A375" s="6" t="s">
        <v>399</v>
      </c>
      <c r="B375" s="7">
        <v>-1.2485900000000001</v>
      </c>
      <c r="C375" s="7">
        <v>-1.2580899999999999</v>
      </c>
      <c r="D375" s="7">
        <v>-1.0726</v>
      </c>
      <c r="E375" s="7">
        <v>-1.1247799999999999</v>
      </c>
      <c r="F375" s="7">
        <v>-0.56147000000000002</v>
      </c>
      <c r="G375" s="7">
        <v>-0.54396</v>
      </c>
      <c r="H375" s="7">
        <v>-0.21840999999999999</v>
      </c>
      <c r="I375" s="7">
        <v>-7.1410000000000001E-2</v>
      </c>
      <c r="J375" s="7">
        <v>-0.36176000000000003</v>
      </c>
      <c r="K375" s="7">
        <v>-1.34E-2</v>
      </c>
      <c r="L375" s="7">
        <v>-0.68867</v>
      </c>
      <c r="M375" s="7">
        <v>-0.56835999999999998</v>
      </c>
      <c r="N375" s="7">
        <v>-0.75807999999999998</v>
      </c>
      <c r="O375" s="7">
        <v>-0.59438000000000002</v>
      </c>
      <c r="P375" s="7">
        <v>-0.50968000000000002</v>
      </c>
      <c r="Q375" s="7">
        <v>-0.85729999999999995</v>
      </c>
    </row>
    <row r="376" spans="1:17" x14ac:dyDescent="0.15">
      <c r="A376" s="6" t="s">
        <v>400</v>
      </c>
      <c r="B376" s="7">
        <v>-1.0792299999999999</v>
      </c>
      <c r="C376" s="7">
        <v>-0.79637999999999998</v>
      </c>
      <c r="D376" s="7">
        <v>-0.31851000000000002</v>
      </c>
      <c r="E376" s="7">
        <v>-0.20329</v>
      </c>
      <c r="F376" s="7">
        <v>1.748</v>
      </c>
      <c r="G376" s="7">
        <v>1.83375</v>
      </c>
      <c r="H376" s="7">
        <v>1.7776700000000001</v>
      </c>
      <c r="I376" s="7">
        <v>1.58507</v>
      </c>
      <c r="J376" s="7">
        <v>1.52919</v>
      </c>
      <c r="K376" s="7">
        <v>1.2779700000000001</v>
      </c>
      <c r="L376" s="7">
        <v>1.2354499999999999</v>
      </c>
      <c r="M376" s="7">
        <v>1.1691</v>
      </c>
      <c r="N376" s="7">
        <v>-0.41653000000000001</v>
      </c>
      <c r="O376" s="7">
        <v>7.3340000000000002E-2</v>
      </c>
      <c r="P376" s="7">
        <v>0.26734000000000002</v>
      </c>
      <c r="Q376" s="7">
        <v>0.31722</v>
      </c>
    </row>
    <row r="377" spans="1:17" x14ac:dyDescent="0.15">
      <c r="A377" s="6" t="s">
        <v>401</v>
      </c>
      <c r="B377" s="7">
        <v>0.94901999999999997</v>
      </c>
      <c r="C377" s="7">
        <v>1.19651</v>
      </c>
      <c r="D377" s="7">
        <v>1.24207</v>
      </c>
      <c r="E377" s="7">
        <v>0.95872000000000002</v>
      </c>
      <c r="F377" s="7">
        <v>1.66124</v>
      </c>
      <c r="G377" s="7">
        <v>1.6327199999999999</v>
      </c>
      <c r="H377" s="7">
        <v>1.7203299999999999</v>
      </c>
      <c r="I377" s="7">
        <v>1.29559</v>
      </c>
      <c r="J377" s="7">
        <v>0.28225</v>
      </c>
      <c r="K377" s="7">
        <v>1.05175</v>
      </c>
      <c r="L377" s="7">
        <v>1.1472100000000001</v>
      </c>
      <c r="M377" s="7">
        <v>0.72402999999999995</v>
      </c>
      <c r="N377" s="7">
        <v>0.39678000000000002</v>
      </c>
      <c r="O377" s="7">
        <v>1.4248700000000001</v>
      </c>
      <c r="P377" s="7">
        <v>1.37181</v>
      </c>
      <c r="Q377" s="7">
        <v>1.0016799999999999</v>
      </c>
    </row>
    <row r="378" spans="1:17" x14ac:dyDescent="0.15">
      <c r="A378" s="6" t="s">
        <v>402</v>
      </c>
      <c r="B378" s="7">
        <v>0</v>
      </c>
      <c r="C378" s="7">
        <v>0</v>
      </c>
      <c r="D378" s="7">
        <v>0</v>
      </c>
      <c r="E378" s="7">
        <v>0</v>
      </c>
      <c r="F378" s="7">
        <v>0</v>
      </c>
      <c r="G378" s="7">
        <v>0.95174999999999998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3.47688</v>
      </c>
      <c r="O378" s="7">
        <v>2.2721399999999998</v>
      </c>
      <c r="P378" s="7">
        <v>0</v>
      </c>
      <c r="Q378" s="7">
        <v>0</v>
      </c>
    </row>
    <row r="379" spans="1:17" x14ac:dyDescent="0.15">
      <c r="A379" s="6" t="s">
        <v>403</v>
      </c>
      <c r="B379" s="7">
        <v>1.0364899999999999</v>
      </c>
      <c r="C379" s="7">
        <v>0.54856000000000005</v>
      </c>
      <c r="D379" s="7">
        <v>0.51641000000000004</v>
      </c>
      <c r="E379" s="7">
        <v>2.8469999999999999E-2</v>
      </c>
      <c r="F379" s="7">
        <v>1.8668</v>
      </c>
      <c r="G379" s="7">
        <v>2.2679299999999998</v>
      </c>
      <c r="H379" s="7">
        <v>2.4325199999999998</v>
      </c>
      <c r="I379" s="7">
        <v>2.7975099999999999</v>
      </c>
      <c r="J379" s="7">
        <v>2.5968399999999998</v>
      </c>
      <c r="K379" s="7">
        <v>2.7270599999999998</v>
      </c>
      <c r="L379" s="7">
        <v>2.90754</v>
      </c>
      <c r="M379" s="7">
        <v>2.99037</v>
      </c>
      <c r="N379" s="7">
        <v>3.1273399999999998</v>
      </c>
      <c r="O379" s="7">
        <v>2.9610799999999999</v>
      </c>
      <c r="P379" s="7">
        <v>2.3175599999999998</v>
      </c>
      <c r="Q379" s="7">
        <v>2.3654799999999998</v>
      </c>
    </row>
    <row r="380" spans="1:17" x14ac:dyDescent="0.15">
      <c r="A380" s="6" t="s">
        <v>404</v>
      </c>
      <c r="B380" s="7">
        <v>-1.96689</v>
      </c>
      <c r="C380" s="7">
        <v>-1.95391</v>
      </c>
      <c r="D380" s="7">
        <v>-2.0293100000000002</v>
      </c>
      <c r="E380" s="7">
        <v>-2.0570499999999998</v>
      </c>
      <c r="F380" s="7">
        <v>0.54378000000000004</v>
      </c>
      <c r="G380" s="7">
        <v>0.61400999999999994</v>
      </c>
      <c r="H380" s="7">
        <v>0.74334999999999996</v>
      </c>
      <c r="I380" s="7">
        <v>0.74222999999999995</v>
      </c>
      <c r="J380" s="7">
        <v>0.58957999999999999</v>
      </c>
      <c r="K380" s="7">
        <v>0.62165999999999999</v>
      </c>
      <c r="L380" s="7">
        <v>0.50982000000000005</v>
      </c>
      <c r="M380" s="7">
        <v>0.58404999999999996</v>
      </c>
      <c r="N380" s="7">
        <v>-0.58304</v>
      </c>
      <c r="O380" s="7">
        <v>-0.44177</v>
      </c>
      <c r="P380" s="7">
        <v>-0.60538000000000003</v>
      </c>
      <c r="Q380" s="7">
        <v>-0.46901999999999999</v>
      </c>
    </row>
    <row r="381" spans="1:17" x14ac:dyDescent="0.15">
      <c r="A381" s="6" t="s">
        <v>405</v>
      </c>
      <c r="B381" s="7">
        <v>2.53342</v>
      </c>
      <c r="C381" s="7">
        <v>2.0853600000000001</v>
      </c>
      <c r="D381" s="7">
        <v>0</v>
      </c>
      <c r="E381" s="7">
        <v>0</v>
      </c>
      <c r="F381" s="7">
        <v>1.41204</v>
      </c>
      <c r="G381" s="7">
        <v>0.95174999999999998</v>
      </c>
      <c r="H381" s="7">
        <v>1.4217599999999999</v>
      </c>
      <c r="I381" s="7">
        <v>1.5269900000000001</v>
      </c>
      <c r="J381" s="7">
        <v>0</v>
      </c>
      <c r="K381" s="7">
        <v>1.0237499999999999</v>
      </c>
      <c r="L381" s="7">
        <v>0.91573000000000004</v>
      </c>
      <c r="M381" s="7">
        <v>2.31915</v>
      </c>
      <c r="N381" s="7">
        <v>0</v>
      </c>
      <c r="O381" s="7">
        <v>0</v>
      </c>
      <c r="P381" s="7">
        <v>0</v>
      </c>
      <c r="Q381" s="7">
        <v>0</v>
      </c>
    </row>
    <row r="382" spans="1:17" x14ac:dyDescent="0.15">
      <c r="A382" s="6" t="s">
        <v>406</v>
      </c>
      <c r="B382" s="7">
        <v>8.0769999999999995E-2</v>
      </c>
      <c r="C382" s="7">
        <v>8.2170000000000007E-2</v>
      </c>
      <c r="D382" s="7">
        <v>0.15185999999999999</v>
      </c>
      <c r="E382" s="7">
        <v>0.22051000000000001</v>
      </c>
      <c r="F382" s="7">
        <v>-7.79E-3</v>
      </c>
      <c r="G382" s="7">
        <v>-4.2399999999999998E-3</v>
      </c>
      <c r="H382" s="7">
        <v>6.7860000000000004E-2</v>
      </c>
      <c r="I382" s="7">
        <v>0.10703</v>
      </c>
      <c r="J382" s="7">
        <v>0.86673999999999995</v>
      </c>
      <c r="K382" s="7">
        <v>0.89693999999999996</v>
      </c>
      <c r="L382" s="7">
        <v>0.79547999999999996</v>
      </c>
      <c r="M382" s="7">
        <v>0.89524000000000004</v>
      </c>
      <c r="N382" s="7">
        <v>2.14134</v>
      </c>
      <c r="O382" s="7">
        <v>2.1985999999999999</v>
      </c>
      <c r="P382" s="7">
        <v>2.03626</v>
      </c>
      <c r="Q382" s="7">
        <v>2.0687000000000002</v>
      </c>
    </row>
    <row r="383" spans="1:17" x14ac:dyDescent="0.15">
      <c r="A383" s="6" t="s">
        <v>407</v>
      </c>
      <c r="B383" s="7">
        <v>-0.36263000000000001</v>
      </c>
      <c r="C383" s="7">
        <v>-0.36263000000000001</v>
      </c>
      <c r="D383" s="7">
        <v>-0.36263000000000001</v>
      </c>
      <c r="E383" s="7">
        <v>-0.36263000000000001</v>
      </c>
      <c r="F383" s="7">
        <v>1.04941</v>
      </c>
      <c r="G383" s="7">
        <v>1.5643800000000001</v>
      </c>
      <c r="H383" s="7">
        <v>-0.36263000000000001</v>
      </c>
      <c r="I383" s="7">
        <v>-0.36263000000000001</v>
      </c>
      <c r="J383" s="7">
        <v>-0.36263000000000001</v>
      </c>
      <c r="K383" s="7">
        <v>0.66112000000000004</v>
      </c>
      <c r="L383" s="7">
        <v>0.55310000000000004</v>
      </c>
      <c r="M383" s="7">
        <v>1.2200200000000001</v>
      </c>
      <c r="N383" s="7">
        <v>2.78823</v>
      </c>
      <c r="O383" s="7">
        <v>2.9502600000000001</v>
      </c>
      <c r="P383" s="7">
        <v>1.8996200000000001</v>
      </c>
      <c r="Q383" s="7">
        <v>2.7138399999999998</v>
      </c>
    </row>
    <row r="384" spans="1:17" x14ac:dyDescent="0.15">
      <c r="A384" s="6" t="s">
        <v>408</v>
      </c>
      <c r="B384" s="7">
        <v>0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2.4604599999999999</v>
      </c>
      <c r="O384" s="7">
        <v>0</v>
      </c>
      <c r="P384" s="7">
        <v>1.5354000000000001</v>
      </c>
      <c r="Q384" s="7">
        <v>0</v>
      </c>
    </row>
    <row r="385" spans="1:17" x14ac:dyDescent="0.15">
      <c r="A385" s="6" t="s">
        <v>409</v>
      </c>
      <c r="B385" s="7">
        <v>1.27288</v>
      </c>
      <c r="C385" s="7">
        <v>1.27088</v>
      </c>
      <c r="D385" s="7">
        <v>0.97409000000000001</v>
      </c>
      <c r="E385" s="7">
        <v>1.51719</v>
      </c>
      <c r="F385" s="7">
        <v>0.49607000000000001</v>
      </c>
      <c r="G385" s="7">
        <v>1.0687500000000001</v>
      </c>
      <c r="H385" s="7">
        <v>0.51058000000000003</v>
      </c>
      <c r="I385" s="7">
        <v>0.19725000000000001</v>
      </c>
      <c r="J385" s="7">
        <v>0.64666000000000001</v>
      </c>
      <c r="K385" s="7">
        <v>-0.79795000000000005</v>
      </c>
      <c r="L385" s="7">
        <v>0.32308999999999999</v>
      </c>
      <c r="M385" s="7">
        <v>-0.25545000000000001</v>
      </c>
      <c r="N385" s="7">
        <v>3.98624</v>
      </c>
      <c r="O385" s="7">
        <v>4.1473100000000001</v>
      </c>
      <c r="P385" s="7">
        <v>3.5256799999999999</v>
      </c>
      <c r="Q385" s="7">
        <v>3.59483</v>
      </c>
    </row>
    <row r="386" spans="1:17" x14ac:dyDescent="0.15">
      <c r="A386" s="6" t="s">
        <v>410</v>
      </c>
      <c r="B386" s="7">
        <v>0</v>
      </c>
      <c r="C386" s="7">
        <v>0</v>
      </c>
      <c r="D386" s="7">
        <v>0</v>
      </c>
      <c r="E386" s="7">
        <v>0</v>
      </c>
      <c r="F386" s="7">
        <v>0.87229000000000001</v>
      </c>
      <c r="G386" s="7">
        <v>0</v>
      </c>
      <c r="H386" s="7">
        <v>0</v>
      </c>
      <c r="I386" s="7">
        <v>2.2520799999999999</v>
      </c>
      <c r="J386" s="7">
        <v>1.5144200000000001</v>
      </c>
      <c r="K386" s="7">
        <v>1.0237499999999999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</row>
    <row r="387" spans="1:17" x14ac:dyDescent="0.15">
      <c r="A387" s="6" t="s">
        <v>411</v>
      </c>
      <c r="B387" s="7">
        <v>1.8192299999999999</v>
      </c>
      <c r="C387" s="7">
        <v>1.64863</v>
      </c>
      <c r="D387" s="7">
        <v>2.2273100000000001</v>
      </c>
      <c r="E387" s="7">
        <v>1.85202</v>
      </c>
      <c r="F387" s="7">
        <v>1.5621700000000001</v>
      </c>
      <c r="G387" s="7">
        <v>1.4488000000000001</v>
      </c>
      <c r="H387" s="7">
        <v>1.5133099999999999</v>
      </c>
      <c r="I387" s="7">
        <v>0.91322999999999999</v>
      </c>
      <c r="J387" s="7">
        <v>1.1934800000000001</v>
      </c>
      <c r="K387" s="7">
        <v>0.65810000000000002</v>
      </c>
      <c r="L387" s="7">
        <v>1.0390699999999999</v>
      </c>
      <c r="M387" s="7">
        <v>1.61232</v>
      </c>
      <c r="N387" s="7">
        <v>0.77058000000000004</v>
      </c>
      <c r="O387" s="7">
        <v>0.93652999999999997</v>
      </c>
      <c r="P387" s="7">
        <v>-0.44405</v>
      </c>
      <c r="Q387" s="7">
        <v>-1.06271</v>
      </c>
    </row>
    <row r="388" spans="1:17" x14ac:dyDescent="0.15">
      <c r="A388" s="6" t="s">
        <v>412</v>
      </c>
      <c r="B388" s="7">
        <v>0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7">
        <v>0</v>
      </c>
      <c r="J388" s="7">
        <v>2.23685</v>
      </c>
      <c r="K388" s="7">
        <v>0</v>
      </c>
      <c r="L388" s="7">
        <v>0</v>
      </c>
      <c r="M388" s="7">
        <v>0.99826000000000004</v>
      </c>
      <c r="N388" s="7">
        <v>1.7013100000000001</v>
      </c>
      <c r="O388" s="7">
        <v>0</v>
      </c>
      <c r="P388" s="7">
        <v>0.96299000000000001</v>
      </c>
      <c r="Q388" s="7">
        <v>1.04419</v>
      </c>
    </row>
    <row r="389" spans="1:17" x14ac:dyDescent="0.15">
      <c r="A389" s="6" t="s">
        <v>413</v>
      </c>
      <c r="B389" s="7">
        <v>-2.07484</v>
      </c>
      <c r="C389" s="7">
        <v>-2.07484</v>
      </c>
      <c r="D389" s="7">
        <v>-1.03518</v>
      </c>
      <c r="E389" s="7">
        <v>-0.94562000000000002</v>
      </c>
      <c r="F389" s="7">
        <v>3.6949999999999997E-2</v>
      </c>
      <c r="G389" s="7">
        <v>-1.1230899999999999</v>
      </c>
      <c r="H389" s="7">
        <v>-2.07484</v>
      </c>
      <c r="I389" s="7">
        <v>-2.07484</v>
      </c>
      <c r="J389" s="7">
        <v>-0.56042000000000003</v>
      </c>
      <c r="K389" s="7">
        <v>-2.07484</v>
      </c>
      <c r="L389" s="7">
        <v>-2.07484</v>
      </c>
      <c r="M389" s="7">
        <v>-1.0765800000000001</v>
      </c>
      <c r="N389" s="7">
        <v>0.38562000000000002</v>
      </c>
      <c r="O389" s="7">
        <v>-0.24557000000000001</v>
      </c>
      <c r="P389" s="7">
        <v>-0.53944000000000003</v>
      </c>
      <c r="Q389" s="7">
        <v>-0.43125000000000002</v>
      </c>
    </row>
    <row r="390" spans="1:17" x14ac:dyDescent="0.15">
      <c r="A390" s="6" t="s">
        <v>414</v>
      </c>
      <c r="B390" s="7">
        <v>-0.79557</v>
      </c>
      <c r="C390" s="7">
        <v>-1.13832</v>
      </c>
      <c r="D390" s="7">
        <v>-1.1724600000000001</v>
      </c>
      <c r="E390" s="7">
        <v>-1.2737000000000001</v>
      </c>
      <c r="F390" s="7">
        <v>-0.22378999999999999</v>
      </c>
      <c r="G390" s="7">
        <v>-0.38412000000000002</v>
      </c>
      <c r="H390" s="7">
        <v>-0.55971000000000004</v>
      </c>
      <c r="I390" s="7">
        <v>-0.41894999999999999</v>
      </c>
      <c r="J390" s="7">
        <v>1.0707100000000001</v>
      </c>
      <c r="K390" s="7">
        <v>1.0419499999999999</v>
      </c>
      <c r="L390" s="7">
        <v>1.0516799999999999</v>
      </c>
      <c r="M390" s="7">
        <v>0.92927000000000004</v>
      </c>
      <c r="N390" s="7">
        <v>2.42699</v>
      </c>
      <c r="O390" s="7">
        <v>2.2959999999999998</v>
      </c>
      <c r="P390" s="7">
        <v>2.2149000000000001</v>
      </c>
      <c r="Q390" s="7">
        <v>2.15462</v>
      </c>
    </row>
    <row r="391" spans="1:17" x14ac:dyDescent="0.15">
      <c r="A391" s="6" t="s">
        <v>415</v>
      </c>
      <c r="B391" s="7">
        <v>-2.5924999999999998</v>
      </c>
      <c r="C391" s="7">
        <v>-2.4245899999999998</v>
      </c>
      <c r="D391" s="7">
        <v>-2.0133399999999999</v>
      </c>
      <c r="E391" s="7">
        <v>-1.5770200000000001</v>
      </c>
      <c r="F391" s="7">
        <v>-2.9719000000000002</v>
      </c>
      <c r="G391" s="7">
        <v>-2.8778299999999999</v>
      </c>
      <c r="H391" s="7">
        <v>-3.16675</v>
      </c>
      <c r="I391" s="7">
        <v>-2.6172</v>
      </c>
      <c r="J391" s="7">
        <v>-1.8551299999999999</v>
      </c>
      <c r="K391" s="7">
        <v>-1.8454900000000001</v>
      </c>
      <c r="L391" s="7">
        <v>-2.34484</v>
      </c>
      <c r="M391" s="7">
        <v>-2.1358000000000001</v>
      </c>
      <c r="N391" s="7">
        <v>-2.0106899999999999</v>
      </c>
      <c r="O391" s="7">
        <v>-1.12988</v>
      </c>
      <c r="P391" s="7">
        <v>-0.91102000000000005</v>
      </c>
      <c r="Q391" s="7">
        <v>-1.0686800000000001</v>
      </c>
    </row>
    <row r="392" spans="1:17" x14ac:dyDescent="0.15">
      <c r="A392" s="6" t="s">
        <v>416</v>
      </c>
      <c r="B392" s="7">
        <v>-0.99129</v>
      </c>
      <c r="C392" s="7">
        <v>-0.92042000000000002</v>
      </c>
      <c r="D392" s="7">
        <v>-0.55693000000000004</v>
      </c>
      <c r="E392" s="7">
        <v>-0.51449999999999996</v>
      </c>
      <c r="F392" s="7">
        <v>-1.4244600000000001</v>
      </c>
      <c r="G392" s="7">
        <v>-1.7851399999999999</v>
      </c>
      <c r="H392" s="7">
        <v>-1.7543599999999999</v>
      </c>
      <c r="I392" s="7">
        <v>-1.3673900000000001</v>
      </c>
      <c r="J392" s="7">
        <v>-1.2471300000000001</v>
      </c>
      <c r="K392" s="7">
        <v>-1.2554700000000001</v>
      </c>
      <c r="L392" s="7">
        <v>-0.86092999999999997</v>
      </c>
      <c r="M392" s="7">
        <v>-1.2029700000000001</v>
      </c>
      <c r="N392" s="7">
        <v>-0.51929999999999998</v>
      </c>
      <c r="O392" s="7">
        <v>-0.44016</v>
      </c>
      <c r="P392" s="7">
        <v>-0.59335000000000004</v>
      </c>
      <c r="Q392" s="7">
        <v>-0.40819</v>
      </c>
    </row>
    <row r="393" spans="1:17" x14ac:dyDescent="0.15">
      <c r="A393" s="6" t="s">
        <v>417</v>
      </c>
      <c r="B393" s="7">
        <v>-0.13861999999999999</v>
      </c>
      <c r="C393" s="7">
        <v>-0.17832000000000001</v>
      </c>
      <c r="D393" s="7">
        <v>-0.14929999999999999</v>
      </c>
      <c r="E393" s="7">
        <v>1.617E-2</v>
      </c>
      <c r="F393" s="7">
        <v>0.30674000000000001</v>
      </c>
      <c r="G393" s="7">
        <v>0.35204999999999997</v>
      </c>
      <c r="H393" s="7">
        <v>0.26901999999999998</v>
      </c>
      <c r="I393" s="7">
        <v>0.33418999999999999</v>
      </c>
      <c r="J393" s="7">
        <v>0.73731999999999998</v>
      </c>
      <c r="K393" s="7">
        <v>0.67171000000000003</v>
      </c>
      <c r="L393" s="7">
        <v>0.88387000000000004</v>
      </c>
      <c r="M393" s="7">
        <v>0.94328999999999996</v>
      </c>
      <c r="N393" s="7">
        <v>1.8375699999999999</v>
      </c>
      <c r="O393" s="7">
        <v>1.8413900000000001</v>
      </c>
      <c r="P393" s="7">
        <v>1.6863699999999999</v>
      </c>
      <c r="Q393" s="7">
        <v>1.7276899999999999</v>
      </c>
    </row>
    <row r="394" spans="1:17" x14ac:dyDescent="0.15">
      <c r="A394" s="6" t="s">
        <v>418</v>
      </c>
      <c r="B394" s="7">
        <v>-0.79878000000000005</v>
      </c>
      <c r="C394" s="7">
        <v>-0.76554999999999995</v>
      </c>
      <c r="D394" s="7">
        <v>-0.46665000000000001</v>
      </c>
      <c r="E394" s="7">
        <v>-0.54613</v>
      </c>
      <c r="F394" s="7">
        <v>0.42927999999999999</v>
      </c>
      <c r="G394" s="7">
        <v>0.38295000000000001</v>
      </c>
      <c r="H394" s="7">
        <v>0.58015000000000005</v>
      </c>
      <c r="I394" s="7">
        <v>0.45315</v>
      </c>
      <c r="J394" s="7">
        <v>1.96393</v>
      </c>
      <c r="K394" s="7">
        <v>2.0314899999999998</v>
      </c>
      <c r="L394" s="7">
        <v>1.9230700000000001</v>
      </c>
      <c r="M394" s="7">
        <v>1.9408000000000001</v>
      </c>
      <c r="N394" s="7">
        <v>3.1249500000000001</v>
      </c>
      <c r="O394" s="7">
        <v>3.0814499999999998</v>
      </c>
      <c r="P394" s="7">
        <v>2.9954900000000002</v>
      </c>
      <c r="Q394" s="7">
        <v>3.0257700000000001</v>
      </c>
    </row>
    <row r="395" spans="1:17" x14ac:dyDescent="0.15">
      <c r="A395" s="6" t="s">
        <v>419</v>
      </c>
      <c r="B395" s="7">
        <v>2.4453900000000002</v>
      </c>
      <c r="C395" s="7">
        <v>2.3381799999999999</v>
      </c>
      <c r="D395" s="7">
        <v>2.5215200000000002</v>
      </c>
      <c r="E395" s="7">
        <v>2.33188</v>
      </c>
      <c r="F395" s="7">
        <v>0.95191999999999999</v>
      </c>
      <c r="G395" s="7">
        <v>0.80981999999999998</v>
      </c>
      <c r="H395" s="7">
        <v>0.99641000000000002</v>
      </c>
      <c r="I395" s="7">
        <v>0.82816000000000001</v>
      </c>
      <c r="J395" s="7">
        <v>0.14144000000000001</v>
      </c>
      <c r="K395" s="7">
        <v>0.25618999999999997</v>
      </c>
      <c r="L395" s="7">
        <v>0.50268000000000002</v>
      </c>
      <c r="M395" s="7">
        <v>0.47974</v>
      </c>
      <c r="N395" s="7">
        <v>-1.3158099999999999</v>
      </c>
      <c r="O395" s="7">
        <v>-1.5819700000000001</v>
      </c>
      <c r="P395" s="7">
        <v>-1.7631300000000001</v>
      </c>
      <c r="Q395" s="7">
        <v>-1.55566</v>
      </c>
    </row>
    <row r="396" spans="1:17" x14ac:dyDescent="0.15">
      <c r="A396" s="6" t="s">
        <v>420</v>
      </c>
      <c r="B396" s="7">
        <v>0</v>
      </c>
      <c r="C396" s="7">
        <v>0</v>
      </c>
      <c r="D396" s="7">
        <v>0</v>
      </c>
      <c r="E396" s="7">
        <v>0</v>
      </c>
      <c r="F396" s="7">
        <v>0.87229000000000001</v>
      </c>
      <c r="G396" s="7">
        <v>1.52027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</row>
    <row r="397" spans="1:17" x14ac:dyDescent="0.15">
      <c r="A397" s="6" t="s">
        <v>421</v>
      </c>
      <c r="B397" s="7">
        <v>-1.0639099999999999</v>
      </c>
      <c r="C397" s="7">
        <v>-1.0639099999999999</v>
      </c>
      <c r="D397" s="7">
        <v>-1.0639099999999999</v>
      </c>
      <c r="E397" s="7">
        <v>-1.0639099999999999</v>
      </c>
      <c r="F397" s="7">
        <v>-1.0639099999999999</v>
      </c>
      <c r="G397" s="7">
        <v>-1.0639099999999999</v>
      </c>
      <c r="H397" s="7">
        <v>0.35785</v>
      </c>
      <c r="I397" s="7">
        <v>-1.0639099999999999</v>
      </c>
      <c r="J397" s="7">
        <v>-1.0639099999999999</v>
      </c>
      <c r="K397" s="7">
        <v>1.2958400000000001</v>
      </c>
      <c r="L397" s="7">
        <v>-1.0639099999999999</v>
      </c>
      <c r="M397" s="7">
        <v>-6.565E-2</v>
      </c>
      <c r="N397" s="7">
        <v>0.63739999999999997</v>
      </c>
      <c r="O397" s="7">
        <v>0.76536000000000004</v>
      </c>
      <c r="P397" s="7">
        <v>0.47149000000000002</v>
      </c>
      <c r="Q397" s="7">
        <v>1.0018800000000001</v>
      </c>
    </row>
    <row r="398" spans="1:17" x14ac:dyDescent="0.15">
      <c r="A398" s="6" t="s">
        <v>422</v>
      </c>
      <c r="B398" s="7">
        <v>2.0600000000000002E-3</v>
      </c>
      <c r="C398" s="7">
        <v>-2.5313599999999998</v>
      </c>
      <c r="D398" s="7">
        <v>-0.47227000000000002</v>
      </c>
      <c r="E398" s="7">
        <v>-0.34161999999999998</v>
      </c>
      <c r="F398" s="7">
        <v>1.4641500000000001</v>
      </c>
      <c r="G398" s="7">
        <v>1.4639</v>
      </c>
      <c r="H398" s="7">
        <v>0.56557999999999997</v>
      </c>
      <c r="I398" s="7">
        <v>0.56074000000000002</v>
      </c>
      <c r="J398" s="7">
        <v>-0.61097000000000001</v>
      </c>
      <c r="K398" s="7">
        <v>-2.5313599999999998</v>
      </c>
      <c r="L398" s="7">
        <v>-1.05989</v>
      </c>
      <c r="M398" s="7">
        <v>-0.21221000000000001</v>
      </c>
      <c r="N398" s="7">
        <v>-2.5313599999999998</v>
      </c>
      <c r="O398" s="7">
        <v>-2.5313599999999998</v>
      </c>
      <c r="P398" s="7">
        <v>-1.56837</v>
      </c>
      <c r="Q398" s="7">
        <v>-1.4871700000000001</v>
      </c>
    </row>
    <row r="399" spans="1:17" x14ac:dyDescent="0.15">
      <c r="A399" s="6" t="s">
        <v>423</v>
      </c>
      <c r="B399" s="7">
        <v>3.014E-2</v>
      </c>
      <c r="C399" s="7">
        <v>6.2990000000000004E-2</v>
      </c>
      <c r="D399" s="7">
        <v>-5.94E-3</v>
      </c>
      <c r="E399" s="7">
        <v>0.10528999999999999</v>
      </c>
      <c r="F399" s="7">
        <v>0.67735999999999996</v>
      </c>
      <c r="G399" s="7">
        <v>0.76349999999999996</v>
      </c>
      <c r="H399" s="7">
        <v>0.76317999999999997</v>
      </c>
      <c r="I399" s="7">
        <v>0.87153999999999998</v>
      </c>
      <c r="J399" s="7">
        <v>0.89529999999999998</v>
      </c>
      <c r="K399" s="7">
        <v>0.96023000000000003</v>
      </c>
      <c r="L399" s="7">
        <v>0.92737999999999998</v>
      </c>
      <c r="M399" s="7">
        <v>0.93883000000000005</v>
      </c>
      <c r="N399" s="7">
        <v>1.25098</v>
      </c>
      <c r="O399" s="7">
        <v>1.2883</v>
      </c>
      <c r="P399" s="7">
        <v>1.10856</v>
      </c>
      <c r="Q399" s="7">
        <v>1.1057600000000001</v>
      </c>
    </row>
    <row r="400" spans="1:17" x14ac:dyDescent="0.15">
      <c r="A400" s="6" t="s">
        <v>424</v>
      </c>
      <c r="B400" s="7">
        <v>-1.4071100000000001</v>
      </c>
      <c r="C400" s="7">
        <v>-1.4071100000000001</v>
      </c>
      <c r="D400" s="7">
        <v>-1.4071100000000001</v>
      </c>
      <c r="E400" s="7">
        <v>-1.4071100000000001</v>
      </c>
      <c r="F400" s="7">
        <v>-1.4071100000000001</v>
      </c>
      <c r="G400" s="7">
        <v>0.11316</v>
      </c>
      <c r="H400" s="7">
        <v>-0.52775000000000005</v>
      </c>
      <c r="I400" s="7">
        <v>-1.4071100000000001</v>
      </c>
      <c r="J400" s="7">
        <v>-1.4071100000000001</v>
      </c>
      <c r="K400" s="7">
        <v>-1.4071100000000001</v>
      </c>
      <c r="L400" s="7">
        <v>6.4360000000000001E-2</v>
      </c>
      <c r="M400" s="7">
        <v>1.17496</v>
      </c>
      <c r="N400" s="7">
        <v>-1.4071100000000001</v>
      </c>
      <c r="O400" s="7">
        <v>-1.4071100000000001</v>
      </c>
      <c r="P400" s="7">
        <v>-1.4071100000000001</v>
      </c>
      <c r="Q400" s="7">
        <v>-0.36292000000000002</v>
      </c>
    </row>
    <row r="401" spans="1:17" x14ac:dyDescent="0.15">
      <c r="A401" s="6" t="s">
        <v>425</v>
      </c>
      <c r="B401" s="7">
        <v>0</v>
      </c>
      <c r="C401" s="7">
        <v>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.96299000000000001</v>
      </c>
      <c r="Q401" s="7">
        <v>1.04419</v>
      </c>
    </row>
    <row r="402" spans="1:17" x14ac:dyDescent="0.15">
      <c r="A402" s="6" t="s">
        <v>426</v>
      </c>
      <c r="B402" s="7">
        <v>-0.74204999999999999</v>
      </c>
      <c r="C402" s="7">
        <v>-0.39311000000000001</v>
      </c>
      <c r="D402" s="7">
        <v>-0.72421000000000002</v>
      </c>
      <c r="E402" s="7">
        <v>-4.2459999999999998E-2</v>
      </c>
      <c r="F402" s="7">
        <v>-1.3292999999999999</v>
      </c>
      <c r="G402" s="7">
        <v>-1.6305799999999999</v>
      </c>
      <c r="H402" s="7">
        <v>-1.1732800000000001</v>
      </c>
      <c r="I402" s="7">
        <v>-1.48993</v>
      </c>
      <c r="J402" s="7">
        <v>-1.27772</v>
      </c>
      <c r="K402" s="7">
        <v>-1.1837899999999999</v>
      </c>
      <c r="L402" s="7">
        <v>-1.51071</v>
      </c>
      <c r="M402" s="7">
        <v>-1.1780299999999999</v>
      </c>
      <c r="N402" s="7">
        <v>-1.1801699999999999</v>
      </c>
      <c r="O402" s="7">
        <v>-0.63297000000000003</v>
      </c>
      <c r="P402" s="7">
        <v>-0.91483999999999999</v>
      </c>
      <c r="Q402" s="7">
        <v>-0.38499</v>
      </c>
    </row>
    <row r="403" spans="1:17" x14ac:dyDescent="0.15">
      <c r="A403" s="6" t="s">
        <v>427</v>
      </c>
      <c r="B403" s="7">
        <v>-0.99973000000000001</v>
      </c>
      <c r="C403" s="7">
        <v>0.27165</v>
      </c>
      <c r="D403" s="7">
        <v>0.44690999999999997</v>
      </c>
      <c r="E403" s="7">
        <v>0.50566999999999995</v>
      </c>
      <c r="F403" s="7">
        <v>-0.59872000000000003</v>
      </c>
      <c r="G403" s="7">
        <v>0.37502000000000002</v>
      </c>
      <c r="H403" s="7">
        <v>4.147E-2</v>
      </c>
      <c r="I403" s="7">
        <v>-1.2810699999999999</v>
      </c>
      <c r="J403" s="7">
        <v>6.8669999999999995E-2</v>
      </c>
      <c r="K403" s="7">
        <v>0.41776999999999997</v>
      </c>
      <c r="L403" s="7">
        <v>0.11355999999999999</v>
      </c>
      <c r="M403" s="7">
        <v>0.3705</v>
      </c>
      <c r="N403" s="7">
        <v>-2.44502</v>
      </c>
      <c r="O403" s="7">
        <v>-3.53315</v>
      </c>
      <c r="P403" s="7">
        <v>-3.53315</v>
      </c>
      <c r="Q403" s="7">
        <v>-1.1411500000000001</v>
      </c>
    </row>
    <row r="404" spans="1:17" x14ac:dyDescent="0.15">
      <c r="A404" s="6" t="s">
        <v>428</v>
      </c>
      <c r="B404" s="7">
        <v>0.53373999999999999</v>
      </c>
      <c r="C404" s="7">
        <v>0.62190000000000001</v>
      </c>
      <c r="D404" s="7">
        <v>1.20204</v>
      </c>
      <c r="E404" s="7">
        <v>2.5867100000000001</v>
      </c>
      <c r="F404" s="7">
        <v>0.97648000000000001</v>
      </c>
      <c r="G404" s="7">
        <v>2.0680700000000001</v>
      </c>
      <c r="H404" s="7">
        <v>-0.43556</v>
      </c>
      <c r="I404" s="7">
        <v>-0.43556</v>
      </c>
      <c r="J404" s="7">
        <v>0.51185999999999998</v>
      </c>
      <c r="K404" s="7">
        <v>1.18099</v>
      </c>
      <c r="L404" s="7">
        <v>2.0060799999999999</v>
      </c>
      <c r="M404" s="7">
        <v>2.3688199999999999</v>
      </c>
      <c r="N404" s="7">
        <v>2.7153</v>
      </c>
      <c r="O404" s="7">
        <v>2.1749399999999999</v>
      </c>
      <c r="P404" s="7">
        <v>2.08718</v>
      </c>
      <c r="Q404" s="7">
        <v>2.2223199999999999</v>
      </c>
    </row>
    <row r="405" spans="1:17" x14ac:dyDescent="0.15">
      <c r="A405" s="6" t="s">
        <v>429</v>
      </c>
      <c r="B405" s="7">
        <v>-0.40129999999999999</v>
      </c>
      <c r="C405" s="7">
        <v>-0.29143000000000002</v>
      </c>
      <c r="D405" s="7">
        <v>-9.5449999999999993E-2</v>
      </c>
      <c r="E405" s="7">
        <v>6.8399999999999997E-3</v>
      </c>
      <c r="F405" s="7">
        <v>-0.79330000000000001</v>
      </c>
      <c r="G405" s="7">
        <v>-0.72299999999999998</v>
      </c>
      <c r="H405" s="7">
        <v>-0.73145000000000004</v>
      </c>
      <c r="I405" s="7">
        <v>-1.0697300000000001</v>
      </c>
      <c r="J405" s="7">
        <v>-1.1550800000000001</v>
      </c>
      <c r="K405" s="7">
        <v>-1.0370200000000001</v>
      </c>
      <c r="L405" s="7">
        <v>-0.7853</v>
      </c>
      <c r="M405" s="7">
        <v>-1.0026299999999999</v>
      </c>
      <c r="N405" s="7">
        <v>0.40527000000000002</v>
      </c>
      <c r="O405" s="7">
        <v>0.23182</v>
      </c>
      <c r="P405" s="7">
        <v>0.44396999999999998</v>
      </c>
      <c r="Q405" s="7">
        <v>0.48605999999999999</v>
      </c>
    </row>
    <row r="406" spans="1:17" x14ac:dyDescent="0.15">
      <c r="A406" s="6" t="s">
        <v>430</v>
      </c>
      <c r="B406" s="7">
        <v>1.49471</v>
      </c>
      <c r="C406" s="7">
        <v>0.65780000000000005</v>
      </c>
      <c r="D406" s="7">
        <v>0.74200999999999995</v>
      </c>
      <c r="E406" s="7">
        <v>1.008</v>
      </c>
      <c r="F406" s="7">
        <v>1.1740999999999999</v>
      </c>
      <c r="G406" s="7">
        <v>1.0465800000000001</v>
      </c>
      <c r="H406" s="7">
        <v>0.32463999999999998</v>
      </c>
      <c r="I406" s="7">
        <v>0.79423999999999995</v>
      </c>
      <c r="J406" s="7">
        <v>1.72384</v>
      </c>
      <c r="K406" s="7">
        <v>1.3359099999999999</v>
      </c>
      <c r="L406" s="7">
        <v>1.60934</v>
      </c>
      <c r="M406" s="7">
        <v>1.77318</v>
      </c>
      <c r="N406" s="7">
        <v>2.49397</v>
      </c>
      <c r="O406" s="7">
        <v>2.0100600000000002</v>
      </c>
      <c r="P406" s="7">
        <v>2.6235499999999998</v>
      </c>
      <c r="Q406" s="7">
        <v>2.41174</v>
      </c>
    </row>
    <row r="407" spans="1:17" x14ac:dyDescent="0.15">
      <c r="A407" s="6" t="s">
        <v>431</v>
      </c>
      <c r="B407" s="7">
        <v>0</v>
      </c>
      <c r="C407" s="7">
        <v>0</v>
      </c>
      <c r="D407" s="7">
        <v>0</v>
      </c>
      <c r="E407" s="7">
        <v>0</v>
      </c>
      <c r="F407" s="7">
        <v>3.2181099999999998</v>
      </c>
      <c r="G407" s="7">
        <v>3.0830099999999998</v>
      </c>
      <c r="H407" s="7">
        <v>0.87936000000000003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2.1302500000000002</v>
      </c>
      <c r="O407" s="7">
        <v>2.6105</v>
      </c>
      <c r="P407" s="7">
        <v>2.2622499999999999</v>
      </c>
      <c r="Q407" s="7">
        <v>1.04419</v>
      </c>
    </row>
    <row r="408" spans="1:17" x14ac:dyDescent="0.15">
      <c r="A408" s="6" t="s">
        <v>432</v>
      </c>
      <c r="B408" s="7">
        <v>-0.36909999999999998</v>
      </c>
      <c r="C408" s="7">
        <v>-0.36909999999999998</v>
      </c>
      <c r="D408" s="7">
        <v>-0.36909999999999998</v>
      </c>
      <c r="E408" s="7">
        <v>-0.36909999999999998</v>
      </c>
      <c r="F408" s="7">
        <v>3.5492499999999998</v>
      </c>
      <c r="G408" s="7">
        <v>3.8597399999999999</v>
      </c>
      <c r="H408" s="7">
        <v>3.8505099999999999</v>
      </c>
      <c r="I408" s="7">
        <v>3.8694899999999999</v>
      </c>
      <c r="J408" s="7">
        <v>3.11795</v>
      </c>
      <c r="K408" s="7">
        <v>3.3748900000000002</v>
      </c>
      <c r="L408" s="7">
        <v>3.9249200000000002</v>
      </c>
      <c r="M408" s="7">
        <v>2.43527</v>
      </c>
      <c r="N408" s="7">
        <v>1.76115</v>
      </c>
      <c r="O408" s="7">
        <v>1.46017</v>
      </c>
      <c r="P408" s="7">
        <v>-0.36909999999999998</v>
      </c>
      <c r="Q408" s="7">
        <v>0.67508999999999997</v>
      </c>
    </row>
    <row r="409" spans="1:17" x14ac:dyDescent="0.15">
      <c r="A409" s="6" t="s">
        <v>433</v>
      </c>
      <c r="B409" s="7">
        <v>0.64568000000000003</v>
      </c>
      <c r="C409" s="7">
        <v>0.47860000000000003</v>
      </c>
      <c r="D409" s="7">
        <v>0.77205000000000001</v>
      </c>
      <c r="E409" s="7">
        <v>1.41832</v>
      </c>
      <c r="F409" s="7">
        <v>2.3673199999999999</v>
      </c>
      <c r="G409" s="7">
        <v>2.3717899999999998</v>
      </c>
      <c r="H409" s="7">
        <v>2.1357900000000001</v>
      </c>
      <c r="I409" s="7">
        <v>1.99556</v>
      </c>
      <c r="J409" s="7">
        <v>3.1322399999999999</v>
      </c>
      <c r="K409" s="7">
        <v>3.2331500000000002</v>
      </c>
      <c r="L409" s="7">
        <v>2.90971</v>
      </c>
      <c r="M409" s="7">
        <v>3.18344</v>
      </c>
      <c r="N409" s="7">
        <v>2.3522599999999998</v>
      </c>
      <c r="O409" s="7">
        <v>2.4752800000000001</v>
      </c>
      <c r="P409" s="7">
        <v>1.83141</v>
      </c>
      <c r="Q409" s="7">
        <v>1.6317900000000001</v>
      </c>
    </row>
    <row r="410" spans="1:17" x14ac:dyDescent="0.15">
      <c r="A410" s="6" t="s">
        <v>434</v>
      </c>
      <c r="B410" s="7">
        <v>-0.13972999999999999</v>
      </c>
      <c r="C410" s="7">
        <v>0.97633000000000003</v>
      </c>
      <c r="D410" s="7">
        <v>-1.10903</v>
      </c>
      <c r="E410" s="7">
        <v>0.64576999999999996</v>
      </c>
      <c r="F410" s="7">
        <v>-1.10903</v>
      </c>
      <c r="G410" s="7">
        <v>-1.10903</v>
      </c>
      <c r="H410" s="7">
        <v>-1.10903</v>
      </c>
      <c r="I410" s="7">
        <v>-1.10903</v>
      </c>
      <c r="J410" s="7">
        <v>-1.10903</v>
      </c>
      <c r="K410" s="7">
        <v>-1.10903</v>
      </c>
      <c r="L410" s="7">
        <v>-1.10903</v>
      </c>
      <c r="M410" s="7">
        <v>-1.10903</v>
      </c>
      <c r="N410" s="7">
        <v>-1.10903</v>
      </c>
      <c r="O410" s="7">
        <v>-1.10903</v>
      </c>
      <c r="P410" s="7">
        <v>-1.10903</v>
      </c>
      <c r="Q410" s="7">
        <v>-1.10903</v>
      </c>
    </row>
    <row r="411" spans="1:17" x14ac:dyDescent="0.15">
      <c r="A411" s="6" t="s">
        <v>435</v>
      </c>
      <c r="B411" s="7">
        <v>0.31218000000000001</v>
      </c>
      <c r="C411" s="7">
        <v>0.37952000000000002</v>
      </c>
      <c r="D411" s="7">
        <v>0.33304</v>
      </c>
      <c r="E411" s="7">
        <v>0.39898</v>
      </c>
      <c r="F411" s="7">
        <v>1.04918</v>
      </c>
      <c r="G411" s="7">
        <v>0.93847000000000003</v>
      </c>
      <c r="H411" s="7">
        <v>1.2733000000000001</v>
      </c>
      <c r="I411" s="7">
        <v>0.99114000000000002</v>
      </c>
      <c r="J411" s="7">
        <v>1.1549</v>
      </c>
      <c r="K411" s="7">
        <v>1.01691</v>
      </c>
      <c r="L411" s="7">
        <v>1.3514999999999999</v>
      </c>
      <c r="M411" s="7">
        <v>1.3299700000000001</v>
      </c>
      <c r="N411" s="7">
        <v>-1.20008</v>
      </c>
      <c r="O411" s="7">
        <v>-1.1841699999999999</v>
      </c>
      <c r="P411" s="7">
        <v>-0.71143000000000001</v>
      </c>
      <c r="Q411" s="7">
        <v>-0.80154000000000003</v>
      </c>
    </row>
    <row r="412" spans="1:17" x14ac:dyDescent="0.15">
      <c r="A412" s="6" t="s">
        <v>436</v>
      </c>
      <c r="B412" s="7">
        <v>0.15232000000000001</v>
      </c>
      <c r="C412" s="7">
        <v>0.13078000000000001</v>
      </c>
      <c r="D412" s="7">
        <v>0.21609999999999999</v>
      </c>
      <c r="E412" s="7">
        <v>0.25679000000000002</v>
      </c>
      <c r="F412" s="7">
        <v>0.63446999999999998</v>
      </c>
      <c r="G412" s="7">
        <v>0.66037999999999997</v>
      </c>
      <c r="H412" s="7">
        <v>0.75871</v>
      </c>
      <c r="I412" s="7">
        <v>0.73585999999999996</v>
      </c>
      <c r="J412" s="7">
        <v>0.85326999999999997</v>
      </c>
      <c r="K412" s="7">
        <v>0.75470999999999999</v>
      </c>
      <c r="L412" s="7">
        <v>0.74494000000000005</v>
      </c>
      <c r="M412" s="7">
        <v>0.72843000000000002</v>
      </c>
      <c r="N412" s="7">
        <v>3.5234800000000002</v>
      </c>
      <c r="O412" s="7">
        <v>3.49533</v>
      </c>
      <c r="P412" s="7">
        <v>3.5278700000000001</v>
      </c>
      <c r="Q412" s="7">
        <v>3.5016099999999999</v>
      </c>
    </row>
    <row r="413" spans="1:17" x14ac:dyDescent="0.15">
      <c r="A413" s="6" t="s">
        <v>437</v>
      </c>
      <c r="B413" s="7">
        <v>-0.83457000000000003</v>
      </c>
      <c r="C413" s="7">
        <v>-1.0852200000000001</v>
      </c>
      <c r="D413" s="7">
        <v>-0.70121999999999995</v>
      </c>
      <c r="E413" s="7">
        <v>-1.87852</v>
      </c>
      <c r="F413" s="7">
        <v>0.61651999999999996</v>
      </c>
      <c r="G413" s="7">
        <v>0.89320999999999995</v>
      </c>
      <c r="H413" s="7">
        <v>0.14807999999999999</v>
      </c>
      <c r="I413" s="7">
        <v>0.43110999999999999</v>
      </c>
      <c r="J413" s="7">
        <v>1.3963099999999999</v>
      </c>
      <c r="K413" s="7">
        <v>1.6770099999999999</v>
      </c>
      <c r="L413" s="7">
        <v>1.73007</v>
      </c>
      <c r="M413" s="7">
        <v>1.48393</v>
      </c>
      <c r="N413" s="7">
        <v>-1.13063</v>
      </c>
      <c r="O413" s="7">
        <v>-0.29992000000000002</v>
      </c>
      <c r="P413" s="7">
        <v>0.73558000000000001</v>
      </c>
      <c r="Q413" s="7">
        <v>0.82089000000000001</v>
      </c>
    </row>
    <row r="414" spans="1:17" x14ac:dyDescent="0.15">
      <c r="A414" s="6" t="s">
        <v>438</v>
      </c>
      <c r="B414" s="7">
        <v>-0.88439000000000001</v>
      </c>
      <c r="C414" s="7">
        <v>-0.91173999999999999</v>
      </c>
      <c r="D414" s="7">
        <v>-0.98531999999999997</v>
      </c>
      <c r="E414" s="7">
        <v>-0.87941000000000003</v>
      </c>
      <c r="F414" s="7">
        <v>-0.44278000000000001</v>
      </c>
      <c r="G414" s="7">
        <v>-0.68574000000000002</v>
      </c>
      <c r="H414" s="7">
        <v>-0.95818999999999999</v>
      </c>
      <c r="I414" s="7">
        <v>-0.97933999999999999</v>
      </c>
      <c r="J414" s="7">
        <v>-0.83059000000000005</v>
      </c>
      <c r="K414" s="7">
        <v>-0.86397999999999997</v>
      </c>
      <c r="L414" s="7">
        <v>-0.47398000000000001</v>
      </c>
      <c r="M414" s="7">
        <v>-0.60653999999999997</v>
      </c>
      <c r="N414" s="7">
        <v>-1.28285</v>
      </c>
      <c r="O414" s="7">
        <v>-0.84028000000000003</v>
      </c>
      <c r="P414" s="7">
        <v>-1.66205</v>
      </c>
      <c r="Q414" s="7">
        <v>-1.1022700000000001</v>
      </c>
    </row>
    <row r="415" spans="1:17" x14ac:dyDescent="0.15">
      <c r="A415" s="6" t="s">
        <v>439</v>
      </c>
      <c r="B415" s="7">
        <v>3.4450000000000001E-2</v>
      </c>
      <c r="C415" s="7">
        <v>0.64371</v>
      </c>
      <c r="D415" s="7">
        <v>0.51149999999999995</v>
      </c>
      <c r="E415" s="7">
        <v>-0.57433999999999996</v>
      </c>
      <c r="F415" s="7">
        <v>2.0695999999999999</v>
      </c>
      <c r="G415" s="7">
        <v>2.4417599999999999</v>
      </c>
      <c r="H415" s="7">
        <v>2.13903</v>
      </c>
      <c r="I415" s="7">
        <v>2.03735</v>
      </c>
      <c r="J415" s="7">
        <v>2.6755</v>
      </c>
      <c r="K415" s="7">
        <v>2.8477399999999999</v>
      </c>
      <c r="L415" s="7">
        <v>3.1032600000000001</v>
      </c>
      <c r="M415" s="7">
        <v>2.9677600000000002</v>
      </c>
      <c r="N415" s="7">
        <v>3.3399399999999999</v>
      </c>
      <c r="O415" s="7">
        <v>3.45608</v>
      </c>
      <c r="P415" s="7">
        <v>3.67584</v>
      </c>
      <c r="Q415" s="7">
        <v>3.6835200000000001</v>
      </c>
    </row>
    <row r="416" spans="1:17" x14ac:dyDescent="0.15">
      <c r="A416" s="6" t="s">
        <v>440</v>
      </c>
      <c r="B416" s="7">
        <v>-0.56150999999999995</v>
      </c>
      <c r="C416" s="7">
        <v>-1.6861299999999999</v>
      </c>
      <c r="D416" s="7">
        <v>-0.34667999999999999</v>
      </c>
      <c r="E416" s="7">
        <v>-1.56836</v>
      </c>
      <c r="F416" s="7">
        <v>2.5526599999999999</v>
      </c>
      <c r="G416" s="7">
        <v>2.5598000000000001</v>
      </c>
      <c r="H416" s="7">
        <v>2.2035499999999999</v>
      </c>
      <c r="I416" s="7">
        <v>2.14249</v>
      </c>
      <c r="J416" s="7">
        <v>2.5317699999999999</v>
      </c>
      <c r="K416" s="7">
        <v>2.01058</v>
      </c>
      <c r="L416" s="7">
        <v>2.4941900000000001</v>
      </c>
      <c r="M416" s="7">
        <v>2.5758399999999999</v>
      </c>
      <c r="N416" s="7">
        <v>-0.97477000000000003</v>
      </c>
      <c r="O416" s="7">
        <v>-0.35221999999999998</v>
      </c>
      <c r="P416" s="7">
        <v>-0.49142999999999998</v>
      </c>
      <c r="Q416" s="7">
        <v>-0.33833999999999997</v>
      </c>
    </row>
    <row r="417" spans="1:17" x14ac:dyDescent="0.15">
      <c r="A417" s="6" t="s">
        <v>441</v>
      </c>
      <c r="B417" s="7">
        <v>0.9335</v>
      </c>
      <c r="C417" s="7">
        <v>0.70618999999999998</v>
      </c>
      <c r="D417" s="7">
        <v>0.58965000000000001</v>
      </c>
      <c r="E417" s="7">
        <v>0.73555000000000004</v>
      </c>
      <c r="F417" s="7">
        <v>0.51836000000000004</v>
      </c>
      <c r="G417" s="7">
        <v>0.53771000000000002</v>
      </c>
      <c r="H417" s="7">
        <v>0.66766999999999999</v>
      </c>
      <c r="I417" s="7">
        <v>0.50838000000000005</v>
      </c>
      <c r="J417" s="7">
        <v>0.50924000000000003</v>
      </c>
      <c r="K417" s="7">
        <v>0.62126000000000003</v>
      </c>
      <c r="L417" s="7">
        <v>0.85309000000000001</v>
      </c>
      <c r="M417" s="7">
        <v>0.88104000000000005</v>
      </c>
      <c r="N417" s="7">
        <v>1.59497</v>
      </c>
      <c r="O417" s="7">
        <v>1.44693</v>
      </c>
      <c r="P417" s="7">
        <v>1.6634199999999999</v>
      </c>
      <c r="Q417" s="7">
        <v>1.43028</v>
      </c>
    </row>
    <row r="418" spans="1:17" x14ac:dyDescent="0.15">
      <c r="A418" s="6" t="s">
        <v>442</v>
      </c>
      <c r="B418" s="7">
        <v>0.21761</v>
      </c>
      <c r="C418" s="7">
        <v>9.2920000000000003E-2</v>
      </c>
      <c r="D418" s="7">
        <v>0.1885</v>
      </c>
      <c r="E418" s="7">
        <v>0.12992000000000001</v>
      </c>
      <c r="F418" s="7">
        <v>0.27879999999999999</v>
      </c>
      <c r="G418" s="7">
        <v>0.19225999999999999</v>
      </c>
      <c r="H418" s="7">
        <v>0.19164999999999999</v>
      </c>
      <c r="I418" s="7">
        <v>0.15323000000000001</v>
      </c>
      <c r="J418" s="7">
        <v>7.8890000000000002E-2</v>
      </c>
      <c r="K418" s="7">
        <v>6.9999999999999994E-5</v>
      </c>
      <c r="L418" s="7">
        <v>1.89E-2</v>
      </c>
      <c r="M418" s="7">
        <v>-2.12E-2</v>
      </c>
      <c r="N418" s="7">
        <v>-1.8220499999999999</v>
      </c>
      <c r="O418" s="7">
        <v>-1.91086</v>
      </c>
      <c r="P418" s="7">
        <v>-1.6991400000000001</v>
      </c>
      <c r="Q418" s="7">
        <v>-1.8037099999999999</v>
      </c>
    </row>
    <row r="419" spans="1:17" x14ac:dyDescent="0.15">
      <c r="A419" s="6" t="s">
        <v>443</v>
      </c>
      <c r="B419" s="7">
        <v>0.96930000000000005</v>
      </c>
      <c r="C419" s="7">
        <v>0</v>
      </c>
      <c r="D419" s="7">
        <v>1.03966</v>
      </c>
      <c r="E419" s="7">
        <v>2.5234700000000001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</row>
    <row r="420" spans="1:17" x14ac:dyDescent="0.15">
      <c r="A420" s="6" t="s">
        <v>444</v>
      </c>
      <c r="B420" s="7">
        <v>2.40882</v>
      </c>
      <c r="C420" s="7">
        <v>2.22119</v>
      </c>
      <c r="D420" s="7">
        <v>1.3371299999999999</v>
      </c>
      <c r="E420" s="7">
        <v>1.7582599999999999</v>
      </c>
      <c r="F420" s="7">
        <v>1.86293</v>
      </c>
      <c r="G420" s="7">
        <v>1.93984</v>
      </c>
      <c r="H420" s="7">
        <v>1.61744</v>
      </c>
      <c r="I420" s="7">
        <v>2.38422</v>
      </c>
      <c r="J420" s="7">
        <v>-0.13503000000000001</v>
      </c>
      <c r="K420" s="7">
        <v>-1.9939999999999999E-2</v>
      </c>
      <c r="L420" s="7">
        <v>-0.18375</v>
      </c>
      <c r="M420" s="7">
        <v>-2.0554199999999998</v>
      </c>
      <c r="N420" s="7">
        <v>1.91154</v>
      </c>
      <c r="O420" s="7">
        <v>2.2774200000000002</v>
      </c>
      <c r="P420" s="7">
        <v>2.0437799999999999</v>
      </c>
      <c r="Q420" s="7">
        <v>1.60955</v>
      </c>
    </row>
    <row r="421" spans="1:17" x14ac:dyDescent="0.15">
      <c r="A421" s="6" t="s">
        <v>445</v>
      </c>
      <c r="B421" s="7">
        <v>-1.67201</v>
      </c>
      <c r="C421" s="7">
        <v>-1.8472599999999999</v>
      </c>
      <c r="D421" s="7">
        <v>-0.93566000000000005</v>
      </c>
      <c r="E421" s="7">
        <v>-1.32768</v>
      </c>
      <c r="F421" s="7">
        <v>-3.09585</v>
      </c>
      <c r="G421" s="7">
        <v>-3.0461800000000001</v>
      </c>
      <c r="H421" s="7">
        <v>-1.8129999999999999</v>
      </c>
      <c r="I421" s="7">
        <v>-3.0367199999999999</v>
      </c>
      <c r="J421" s="7">
        <v>-3.9402499999999998</v>
      </c>
      <c r="K421" s="7">
        <v>-3.6149399999999998</v>
      </c>
      <c r="L421" s="7">
        <v>-3.1154500000000001</v>
      </c>
      <c r="M421" s="7">
        <v>-3.0744699999999998</v>
      </c>
      <c r="N421" s="7">
        <v>-0.76019999999999999</v>
      </c>
      <c r="O421" s="7">
        <v>-0.66613999999999995</v>
      </c>
      <c r="P421" s="7">
        <v>-0.23854</v>
      </c>
      <c r="Q421" s="7">
        <v>-7.8270000000000006E-2</v>
      </c>
    </row>
    <row r="422" spans="1:17" x14ac:dyDescent="0.15">
      <c r="A422" s="6" t="s">
        <v>446</v>
      </c>
      <c r="B422" s="7">
        <v>-0.26202999999999999</v>
      </c>
      <c r="C422" s="7">
        <v>-0.31663000000000002</v>
      </c>
      <c r="D422" s="7">
        <v>-0.46039999999999998</v>
      </c>
      <c r="E422" s="7">
        <v>-1.668E-2</v>
      </c>
      <c r="F422" s="7">
        <v>-1.83602</v>
      </c>
      <c r="G422" s="7">
        <v>-2.0222600000000002</v>
      </c>
      <c r="H422" s="7">
        <v>-1.6390100000000001</v>
      </c>
      <c r="I422" s="7">
        <v>-1.7415700000000001</v>
      </c>
      <c r="J422" s="7">
        <v>-1.98214</v>
      </c>
      <c r="K422" s="7">
        <v>-2.15543</v>
      </c>
      <c r="L422" s="7">
        <v>-2.3667199999999999</v>
      </c>
      <c r="M422" s="7">
        <v>-3.2038000000000002</v>
      </c>
      <c r="N422" s="7">
        <v>-4.0565899999999999</v>
      </c>
      <c r="O422" s="7">
        <v>-6.7855800000000004</v>
      </c>
      <c r="P422" s="7">
        <v>-3.0477300000000001</v>
      </c>
      <c r="Q422" s="7">
        <v>-2.7038000000000002</v>
      </c>
    </row>
    <row r="423" spans="1:17" x14ac:dyDescent="0.15">
      <c r="A423" s="6" t="s">
        <v>447</v>
      </c>
      <c r="B423" s="7">
        <v>1.2103999999999999</v>
      </c>
      <c r="C423" s="7">
        <v>1.1355900000000001</v>
      </c>
      <c r="D423" s="7">
        <v>1.8486400000000001</v>
      </c>
      <c r="E423" s="7">
        <v>1.4783599999999999</v>
      </c>
      <c r="F423" s="7">
        <v>2.1146400000000001</v>
      </c>
      <c r="G423" s="7">
        <v>1.5390999999999999</v>
      </c>
      <c r="H423" s="7">
        <v>1.5530299999999999</v>
      </c>
      <c r="I423" s="7">
        <v>0.39069999999999999</v>
      </c>
      <c r="J423" s="7">
        <v>-0.59648999999999996</v>
      </c>
      <c r="K423" s="7">
        <v>7.2639999999999996E-2</v>
      </c>
      <c r="L423" s="7">
        <v>0.64071</v>
      </c>
      <c r="M423" s="7">
        <v>0.77524000000000004</v>
      </c>
      <c r="N423" s="7">
        <v>-0.45578000000000002</v>
      </c>
      <c r="O423" s="7">
        <v>-1.5439099999999999</v>
      </c>
      <c r="P423" s="7">
        <v>1.3906799999999999</v>
      </c>
      <c r="Q423" s="7">
        <v>1.1139699999999999</v>
      </c>
    </row>
    <row r="424" spans="1:17" x14ac:dyDescent="0.15">
      <c r="A424" s="6" t="s">
        <v>448</v>
      </c>
      <c r="B424" s="7">
        <v>-1.6162799999999999</v>
      </c>
      <c r="C424" s="7">
        <v>-0.92449999999999999</v>
      </c>
      <c r="D424" s="7">
        <v>-0.52649000000000001</v>
      </c>
      <c r="E424" s="7">
        <v>-0.39584000000000003</v>
      </c>
      <c r="F424" s="7">
        <v>-0.78164999999999996</v>
      </c>
      <c r="G424" s="7">
        <v>-2.5855800000000002</v>
      </c>
      <c r="H424" s="7">
        <v>-2.5855800000000002</v>
      </c>
      <c r="I424" s="7">
        <v>-2.5855800000000002</v>
      </c>
      <c r="J424" s="7">
        <v>-2.5855800000000002</v>
      </c>
      <c r="K424" s="7">
        <v>-2.5855800000000002</v>
      </c>
      <c r="L424" s="7">
        <v>-0.71391000000000004</v>
      </c>
      <c r="M424" s="7">
        <v>-0.26643</v>
      </c>
      <c r="N424" s="7">
        <v>0.73748000000000002</v>
      </c>
      <c r="O424" s="7">
        <v>-0.31344</v>
      </c>
      <c r="P424" s="7">
        <v>0.66903000000000001</v>
      </c>
      <c r="Q424" s="7">
        <v>7.2300000000000003E-2</v>
      </c>
    </row>
    <row r="425" spans="1:17" x14ac:dyDescent="0.15">
      <c r="A425" s="6" t="s">
        <v>449</v>
      </c>
      <c r="B425" s="7">
        <v>1.18407</v>
      </c>
      <c r="C425" s="7">
        <v>0.99695</v>
      </c>
      <c r="D425" s="7">
        <v>0.97067000000000003</v>
      </c>
      <c r="E425" s="7">
        <v>0.66639999999999999</v>
      </c>
      <c r="F425" s="7">
        <v>1.4925600000000001</v>
      </c>
      <c r="G425" s="7">
        <v>1.8260700000000001</v>
      </c>
      <c r="H425" s="7">
        <v>1.6933400000000001</v>
      </c>
      <c r="I425" s="7">
        <v>1.1636599999999999</v>
      </c>
      <c r="J425" s="7">
        <v>3.0581900000000002</v>
      </c>
      <c r="K425" s="7">
        <v>2.6555800000000001</v>
      </c>
      <c r="L425" s="7">
        <v>3.3304399999999998</v>
      </c>
      <c r="M425" s="7">
        <v>2.6088100000000001</v>
      </c>
      <c r="N425" s="7">
        <v>2.0624500000000001</v>
      </c>
      <c r="O425" s="7">
        <v>2.5544199999999999</v>
      </c>
      <c r="P425" s="7">
        <v>1.6549</v>
      </c>
      <c r="Q425" s="7">
        <v>0.55518000000000001</v>
      </c>
    </row>
    <row r="426" spans="1:17" x14ac:dyDescent="0.15">
      <c r="A426" s="6" t="s">
        <v>450</v>
      </c>
      <c r="B426" s="7">
        <v>0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0</v>
      </c>
      <c r="N426" s="7">
        <v>1.08813</v>
      </c>
      <c r="O426" s="7">
        <v>1.1870000000000001</v>
      </c>
      <c r="P426" s="7">
        <v>0</v>
      </c>
      <c r="Q426" s="7">
        <v>0</v>
      </c>
    </row>
    <row r="427" spans="1:17" x14ac:dyDescent="0.15">
      <c r="A427" s="6" t="s">
        <v>451</v>
      </c>
      <c r="B427" s="7">
        <v>-2.1585999999999999</v>
      </c>
      <c r="C427" s="7">
        <v>-1.2896700000000001</v>
      </c>
      <c r="D427" s="7">
        <v>-0.63375999999999999</v>
      </c>
      <c r="E427" s="7">
        <v>-2.5732499999999998</v>
      </c>
      <c r="F427" s="7">
        <v>0.36626999999999998</v>
      </c>
      <c r="G427" s="7">
        <v>-0.20723</v>
      </c>
      <c r="H427" s="7">
        <v>-1.1085499999999999</v>
      </c>
      <c r="I427" s="7">
        <v>-0.45937</v>
      </c>
      <c r="J427" s="7">
        <v>-0.79579</v>
      </c>
      <c r="K427" s="7">
        <v>-1.0781400000000001</v>
      </c>
      <c r="L427" s="7">
        <v>-1.8308</v>
      </c>
      <c r="M427" s="7">
        <v>-0.89810000000000001</v>
      </c>
      <c r="N427" s="7">
        <v>-1.57222</v>
      </c>
      <c r="O427" s="7">
        <v>-2.5154700000000001</v>
      </c>
      <c r="P427" s="7">
        <v>-0.95916000000000001</v>
      </c>
      <c r="Q427" s="7">
        <v>-0.626</v>
      </c>
    </row>
    <row r="428" spans="1:17" x14ac:dyDescent="0.15">
      <c r="A428" s="6" t="s">
        <v>452</v>
      </c>
      <c r="B428" s="7">
        <v>0.73455000000000004</v>
      </c>
      <c r="C428" s="7">
        <v>0.80581999999999998</v>
      </c>
      <c r="D428" s="7">
        <v>0.77212000000000003</v>
      </c>
      <c r="E428" s="7">
        <v>1.00542</v>
      </c>
      <c r="F428" s="7">
        <v>1.6823300000000001</v>
      </c>
      <c r="G428" s="7">
        <v>1.5987199999999999</v>
      </c>
      <c r="H428" s="7">
        <v>1.4971699999999999</v>
      </c>
      <c r="I428" s="7">
        <v>1.50207</v>
      </c>
      <c r="J428" s="7">
        <v>0.84228000000000003</v>
      </c>
      <c r="K428" s="7">
        <v>0.90407999999999999</v>
      </c>
      <c r="L428" s="7">
        <v>0.88788999999999996</v>
      </c>
      <c r="M428" s="7">
        <v>0.88492000000000004</v>
      </c>
      <c r="N428" s="7">
        <v>0.42352000000000001</v>
      </c>
      <c r="O428" s="7">
        <v>0.28717999999999999</v>
      </c>
      <c r="P428" s="7">
        <v>0.43989</v>
      </c>
      <c r="Q428" s="7">
        <v>0.74592000000000003</v>
      </c>
    </row>
    <row r="429" spans="1:17" x14ac:dyDescent="0.15">
      <c r="A429" s="6" t="s">
        <v>453</v>
      </c>
      <c r="B429" s="7">
        <v>0.22869999999999999</v>
      </c>
      <c r="C429" s="7">
        <v>0.14357</v>
      </c>
      <c r="D429" s="7">
        <v>0.21096999999999999</v>
      </c>
      <c r="E429" s="7">
        <v>9.3479999999999994E-2</v>
      </c>
      <c r="F429" s="7">
        <v>0.51153999999999999</v>
      </c>
      <c r="G429" s="7">
        <v>0.42176999999999998</v>
      </c>
      <c r="H429" s="7">
        <v>0.39793000000000001</v>
      </c>
      <c r="I429" s="7">
        <v>0.31645000000000001</v>
      </c>
      <c r="J429" s="7">
        <v>-0.34573999999999999</v>
      </c>
      <c r="K429" s="7">
        <v>-0.43093999999999999</v>
      </c>
      <c r="L429" s="7">
        <v>-0.11323999999999999</v>
      </c>
      <c r="M429" s="7">
        <v>-0.22131000000000001</v>
      </c>
      <c r="N429" s="7">
        <v>-3.42008</v>
      </c>
      <c r="O429" s="7">
        <v>-3.53</v>
      </c>
      <c r="P429" s="7">
        <v>-3.21252</v>
      </c>
      <c r="Q429" s="7">
        <v>-3.43825</v>
      </c>
    </row>
    <row r="430" spans="1:17" x14ac:dyDescent="0.15">
      <c r="A430" s="6" t="s">
        <v>454</v>
      </c>
      <c r="B430" s="7">
        <v>0.45663999999999999</v>
      </c>
      <c r="C430" s="7">
        <v>0.48147000000000001</v>
      </c>
      <c r="D430" s="7">
        <v>0.37062</v>
      </c>
      <c r="E430" s="7">
        <v>0.40242</v>
      </c>
      <c r="F430" s="7">
        <v>5.4059999999999997E-2</v>
      </c>
      <c r="G430" s="7">
        <v>4.4260000000000001E-2</v>
      </c>
      <c r="H430" s="7">
        <v>9.5099999999999994E-3</v>
      </c>
      <c r="I430" s="7">
        <v>5.0999999999999997E-2</v>
      </c>
      <c r="J430" s="7">
        <v>1.31277</v>
      </c>
      <c r="K430" s="7">
        <v>1.32422</v>
      </c>
      <c r="L430" s="7">
        <v>1.2972900000000001</v>
      </c>
      <c r="M430" s="7">
        <v>1.3581000000000001</v>
      </c>
      <c r="N430" s="7">
        <v>2.1581899999999998</v>
      </c>
      <c r="O430" s="7">
        <v>2.1530999999999998</v>
      </c>
      <c r="P430" s="7">
        <v>2.0655899999999998</v>
      </c>
      <c r="Q430" s="7">
        <v>2.0546700000000002</v>
      </c>
    </row>
    <row r="431" spans="1:17" x14ac:dyDescent="0.15">
      <c r="A431" s="6" t="s">
        <v>455</v>
      </c>
      <c r="B431" s="7">
        <v>0.25673000000000001</v>
      </c>
      <c r="C431" s="7">
        <v>0.28970000000000001</v>
      </c>
      <c r="D431" s="7">
        <v>0.18628</v>
      </c>
      <c r="E431" s="7">
        <v>0.15423000000000001</v>
      </c>
      <c r="F431" s="7">
        <v>-1.43468</v>
      </c>
      <c r="G431" s="7">
        <v>-1.4582999999999999</v>
      </c>
      <c r="H431" s="7">
        <v>-1.2447699999999999</v>
      </c>
      <c r="I431" s="7">
        <v>-1.3419099999999999</v>
      </c>
      <c r="J431" s="7">
        <v>-1.21997</v>
      </c>
      <c r="K431" s="7">
        <v>-1.16184</v>
      </c>
      <c r="L431" s="7">
        <v>-1.1368199999999999</v>
      </c>
      <c r="M431" s="7">
        <v>-1.2248000000000001</v>
      </c>
      <c r="N431" s="7">
        <v>-1.2257199999999999</v>
      </c>
      <c r="O431" s="7">
        <v>-1.24752</v>
      </c>
      <c r="P431" s="7">
        <v>-1.3522799999999999</v>
      </c>
      <c r="Q431" s="7">
        <v>-1.3324400000000001</v>
      </c>
    </row>
    <row r="432" spans="1:17" x14ac:dyDescent="0.15">
      <c r="A432" s="6" t="s">
        <v>456</v>
      </c>
      <c r="B432" s="7">
        <v>0.26819999999999999</v>
      </c>
      <c r="C432" s="7">
        <v>0.17773</v>
      </c>
      <c r="D432" s="7">
        <v>5.0250000000000003E-2</v>
      </c>
      <c r="E432" s="7">
        <v>0.18679999999999999</v>
      </c>
      <c r="F432" s="7">
        <v>-0.31597999999999998</v>
      </c>
      <c r="G432" s="7">
        <v>-0.32575999999999999</v>
      </c>
      <c r="H432" s="7">
        <v>-0.38419999999999999</v>
      </c>
      <c r="I432" s="7">
        <v>-0.3155</v>
      </c>
      <c r="J432" s="7">
        <v>0.75431000000000004</v>
      </c>
      <c r="K432" s="7">
        <v>0.73363</v>
      </c>
      <c r="L432" s="7">
        <v>0.76915</v>
      </c>
      <c r="M432" s="7">
        <v>0.78376999999999997</v>
      </c>
      <c r="N432" s="7">
        <v>2.43065</v>
      </c>
      <c r="O432" s="7">
        <v>2.5594899999999998</v>
      </c>
      <c r="P432" s="7">
        <v>2.37317</v>
      </c>
      <c r="Q432" s="7">
        <v>2.3661699999999999</v>
      </c>
    </row>
    <row r="433" spans="1:17" x14ac:dyDescent="0.15">
      <c r="A433" s="6" t="s">
        <v>457</v>
      </c>
      <c r="B433" s="7">
        <v>-1.2960100000000001</v>
      </c>
      <c r="C433" s="7">
        <v>-1.4166300000000001</v>
      </c>
      <c r="D433" s="7">
        <v>0.15062999999999999</v>
      </c>
      <c r="E433" s="7">
        <v>-0.43720999999999999</v>
      </c>
      <c r="F433" s="7">
        <v>0.23930999999999999</v>
      </c>
      <c r="G433" s="7">
        <v>-0.21936</v>
      </c>
      <c r="H433" s="7">
        <v>-0.25480999999999998</v>
      </c>
      <c r="I433" s="7">
        <v>-0.90600999999999998</v>
      </c>
      <c r="J433" s="7">
        <v>-1.9090400000000001</v>
      </c>
      <c r="K433" s="7">
        <v>-2.2128800000000002</v>
      </c>
      <c r="L433" s="7">
        <v>-2.3579599999999998</v>
      </c>
      <c r="M433" s="7">
        <v>-0.83247000000000004</v>
      </c>
      <c r="N433" s="7">
        <v>-0.50636999999999999</v>
      </c>
      <c r="O433" s="7">
        <v>0.40898000000000001</v>
      </c>
      <c r="P433" s="7">
        <v>0.62248000000000003</v>
      </c>
      <c r="Q433" s="7">
        <v>0.25235000000000002</v>
      </c>
    </row>
    <row r="434" spans="1:17" x14ac:dyDescent="0.15">
      <c r="A434" s="6" t="s">
        <v>458</v>
      </c>
      <c r="B434" s="7">
        <v>-0.68496000000000001</v>
      </c>
      <c r="C434" s="7">
        <v>-0.48129</v>
      </c>
      <c r="D434" s="7">
        <v>-0.41278999999999999</v>
      </c>
      <c r="E434" s="7">
        <v>-0.44174000000000002</v>
      </c>
      <c r="F434" s="7">
        <v>-2.794E-2</v>
      </c>
      <c r="G434" s="7">
        <v>-0.27140999999999998</v>
      </c>
      <c r="H434" s="7">
        <v>-0.15584000000000001</v>
      </c>
      <c r="I434" s="7">
        <v>-0.22752</v>
      </c>
      <c r="J434" s="7">
        <v>-7.9299999999999995E-2</v>
      </c>
      <c r="K434" s="7">
        <v>0.16949</v>
      </c>
      <c r="L434" s="7">
        <v>-0.33506999999999998</v>
      </c>
      <c r="M434" s="7">
        <v>-0.25929000000000002</v>
      </c>
      <c r="N434" s="7">
        <v>-1.40995</v>
      </c>
      <c r="O434" s="7">
        <v>-1.2018899999999999</v>
      </c>
      <c r="P434" s="7">
        <v>-1.4549700000000001</v>
      </c>
      <c r="Q434" s="7">
        <v>-1.4924599999999999</v>
      </c>
    </row>
    <row r="435" spans="1:17" x14ac:dyDescent="0.15">
      <c r="A435" s="6" t="s">
        <v>459</v>
      </c>
      <c r="B435" s="7">
        <v>-0.99560000000000004</v>
      </c>
      <c r="C435" s="7">
        <v>-1.09999</v>
      </c>
      <c r="D435" s="7">
        <v>-0.99300999999999995</v>
      </c>
      <c r="E435" s="7">
        <v>-0.97697000000000001</v>
      </c>
      <c r="F435" s="7">
        <v>2.6239999999999999E-2</v>
      </c>
      <c r="G435" s="7">
        <v>-0.22477</v>
      </c>
      <c r="H435" s="7">
        <v>-0.17965</v>
      </c>
      <c r="I435" s="7">
        <v>-0.51883999999999997</v>
      </c>
      <c r="J435" s="7">
        <v>-0.45482</v>
      </c>
      <c r="K435" s="7">
        <v>-1.3118799999999999</v>
      </c>
      <c r="L435" s="7">
        <v>-0.98295999999999994</v>
      </c>
      <c r="M435" s="7">
        <v>-0.52702000000000004</v>
      </c>
      <c r="N435" s="7">
        <v>-2.8224499999999999</v>
      </c>
      <c r="O435" s="7">
        <v>-2.25162</v>
      </c>
      <c r="P435" s="7">
        <v>-1.7804500000000001</v>
      </c>
      <c r="Q435" s="7">
        <v>-2.8801700000000001</v>
      </c>
    </row>
    <row r="436" spans="1:17" x14ac:dyDescent="0.15">
      <c r="A436" s="6" t="s">
        <v>460</v>
      </c>
      <c r="B436" s="7">
        <v>0.49602000000000002</v>
      </c>
      <c r="C436" s="7">
        <v>-5.5910000000000001E-2</v>
      </c>
      <c r="D436" s="7">
        <v>0.10527</v>
      </c>
      <c r="E436" s="7">
        <v>-0.15454000000000001</v>
      </c>
      <c r="F436" s="7">
        <v>-0.88499000000000005</v>
      </c>
      <c r="G436" s="7">
        <v>-1.72428</v>
      </c>
      <c r="H436" s="7">
        <v>-1.0202800000000001</v>
      </c>
      <c r="I436" s="7">
        <v>-0.46359</v>
      </c>
      <c r="J436" s="7">
        <v>-2.4538000000000002</v>
      </c>
      <c r="K436" s="7">
        <v>-2.3516699999999999</v>
      </c>
      <c r="L436" s="7">
        <v>-1.3085</v>
      </c>
      <c r="M436" s="7">
        <v>-1.38615</v>
      </c>
      <c r="N436" s="7">
        <v>0.78117999999999999</v>
      </c>
      <c r="O436" s="7">
        <v>6.0479999999999999E-2</v>
      </c>
      <c r="P436" s="7">
        <v>0.86624000000000001</v>
      </c>
      <c r="Q436" s="7">
        <v>0.87060000000000004</v>
      </c>
    </row>
    <row r="437" spans="1:17" x14ac:dyDescent="0.15">
      <c r="A437" s="6" t="s">
        <v>461</v>
      </c>
      <c r="B437" s="7">
        <v>6.9899999999999997E-3</v>
      </c>
      <c r="C437" s="7">
        <v>-0.53715000000000002</v>
      </c>
      <c r="D437" s="7">
        <v>0.34381</v>
      </c>
      <c r="E437" s="7">
        <v>0.17743</v>
      </c>
      <c r="F437" s="7">
        <v>-7.5850000000000001E-2</v>
      </c>
      <c r="G437" s="7">
        <v>0.35901</v>
      </c>
      <c r="H437" s="7">
        <v>-0.85448999999999997</v>
      </c>
      <c r="I437" s="7">
        <v>-3.63625</v>
      </c>
      <c r="J437" s="7">
        <v>-1.7158599999999999</v>
      </c>
      <c r="K437" s="7">
        <v>-0.78841000000000006</v>
      </c>
      <c r="L437" s="7">
        <v>-0.46975</v>
      </c>
      <c r="M437" s="7">
        <v>-0.46942</v>
      </c>
      <c r="N437" s="7">
        <v>2.2597999999999998</v>
      </c>
      <c r="O437" s="7">
        <v>2.3538600000000001</v>
      </c>
      <c r="P437" s="7">
        <v>1.0988500000000001</v>
      </c>
      <c r="Q437" s="7">
        <v>0.83911000000000002</v>
      </c>
    </row>
    <row r="438" spans="1:17" x14ac:dyDescent="0.15">
      <c r="A438" s="6" t="s">
        <v>462</v>
      </c>
      <c r="B438" s="7">
        <v>-1.3881600000000001</v>
      </c>
      <c r="C438" s="7">
        <v>-1.3881600000000001</v>
      </c>
      <c r="D438" s="7">
        <v>1.26231</v>
      </c>
      <c r="E438" s="7">
        <v>0.36664999999999998</v>
      </c>
      <c r="F438" s="7">
        <v>1.1928099999999999</v>
      </c>
      <c r="G438" s="7">
        <v>-1.3881600000000001</v>
      </c>
      <c r="H438" s="7">
        <v>-0.50880000000000003</v>
      </c>
      <c r="I438" s="7">
        <v>-0.43142000000000003</v>
      </c>
      <c r="J438" s="7">
        <v>-1.3881600000000001</v>
      </c>
      <c r="K438" s="7">
        <v>-1.3881600000000001</v>
      </c>
      <c r="L438" s="7">
        <v>-1.3881600000000001</v>
      </c>
      <c r="M438" s="7">
        <v>-1.3881600000000001</v>
      </c>
      <c r="N438" s="7">
        <v>-0.30003000000000002</v>
      </c>
      <c r="O438" s="7">
        <v>-1.3881600000000001</v>
      </c>
      <c r="P438" s="7">
        <v>-1.3881600000000001</v>
      </c>
      <c r="Q438" s="7">
        <v>-0.34397</v>
      </c>
    </row>
    <row r="439" spans="1:17" x14ac:dyDescent="0.15">
      <c r="A439" s="6" t="s">
        <v>463</v>
      </c>
      <c r="B439" s="7">
        <v>-0.20141000000000001</v>
      </c>
      <c r="C439" s="7">
        <v>-0.20291999999999999</v>
      </c>
      <c r="D439" s="7">
        <v>-0.23705999999999999</v>
      </c>
      <c r="E439" s="7">
        <v>-0.66227999999999998</v>
      </c>
      <c r="F439" s="7">
        <v>-0.29570000000000002</v>
      </c>
      <c r="G439" s="7">
        <v>-0.48492000000000002</v>
      </c>
      <c r="H439" s="7">
        <v>-0.20058999999999999</v>
      </c>
      <c r="I439" s="7">
        <v>-0.27844999999999998</v>
      </c>
      <c r="J439" s="7">
        <v>-0.79310999999999998</v>
      </c>
      <c r="K439" s="7">
        <v>-0.92639000000000005</v>
      </c>
      <c r="L439" s="7">
        <v>-0.17929999999999999</v>
      </c>
      <c r="M439" s="7">
        <v>-0.36151</v>
      </c>
      <c r="N439" s="7">
        <v>-1.1609799999999999</v>
      </c>
      <c r="O439" s="7">
        <v>-1.2703500000000001</v>
      </c>
      <c r="P439" s="7">
        <v>-1.7604</v>
      </c>
      <c r="Q439" s="7">
        <v>-1.0543</v>
      </c>
    </row>
    <row r="440" spans="1:17" x14ac:dyDescent="0.15">
      <c r="A440" s="6" t="s">
        <v>464</v>
      </c>
      <c r="B440" s="7">
        <v>-0.25179000000000001</v>
      </c>
      <c r="C440" s="7">
        <v>-0.29061999999999999</v>
      </c>
      <c r="D440" s="7">
        <v>9.8729999999999998E-2</v>
      </c>
      <c r="E440" s="7">
        <v>-0.28033000000000002</v>
      </c>
      <c r="F440" s="7">
        <v>-0.16581000000000001</v>
      </c>
      <c r="G440" s="7">
        <v>-0.12842999999999999</v>
      </c>
      <c r="H440" s="7">
        <v>-0.1149</v>
      </c>
      <c r="I440" s="7">
        <v>0.19314000000000001</v>
      </c>
      <c r="J440" s="7">
        <v>-0.39507999999999999</v>
      </c>
      <c r="K440" s="7">
        <v>-0.34738999999999998</v>
      </c>
      <c r="L440" s="7">
        <v>-7.2209999999999996E-2</v>
      </c>
      <c r="M440" s="7">
        <v>-0.48463000000000001</v>
      </c>
      <c r="N440" s="7">
        <v>1.24749</v>
      </c>
      <c r="O440" s="7">
        <v>1.3503099999999999</v>
      </c>
      <c r="P440" s="7">
        <v>1.4030499999999999</v>
      </c>
      <c r="Q440" s="7">
        <v>1.2635000000000001</v>
      </c>
    </row>
    <row r="441" spans="1:17" x14ac:dyDescent="0.15">
      <c r="A441" s="6" t="s">
        <v>465</v>
      </c>
      <c r="B441" s="7">
        <v>-0.49343999999999999</v>
      </c>
      <c r="C441" s="7">
        <v>-1.3468199999999999</v>
      </c>
      <c r="D441" s="7">
        <v>-0.36707000000000001</v>
      </c>
      <c r="E441" s="7">
        <v>-0.73734999999999995</v>
      </c>
      <c r="F441" s="7">
        <v>1.5932500000000001</v>
      </c>
      <c r="G441" s="7">
        <v>2.16615</v>
      </c>
      <c r="H441" s="7">
        <v>2.2205699999999999</v>
      </c>
      <c r="I441" s="7">
        <v>2.2831000000000001</v>
      </c>
      <c r="J441" s="7">
        <v>2.4565399999999999</v>
      </c>
      <c r="K441" s="7">
        <v>2.2867600000000001</v>
      </c>
      <c r="L441" s="7">
        <v>3.0680399999999999</v>
      </c>
      <c r="M441" s="7">
        <v>3.1438199999999998</v>
      </c>
      <c r="N441" s="7">
        <v>3.8368899999999999</v>
      </c>
      <c r="O441" s="7">
        <v>3.9747300000000001</v>
      </c>
      <c r="P441" s="7">
        <v>3.4420000000000002</v>
      </c>
      <c r="Q441" s="7">
        <v>3.4036400000000002</v>
      </c>
    </row>
    <row r="442" spans="1:17" x14ac:dyDescent="0.15">
      <c r="A442" s="6" t="s">
        <v>466</v>
      </c>
      <c r="B442" s="7">
        <v>0.92086000000000001</v>
      </c>
      <c r="C442" s="7">
        <v>1.16442</v>
      </c>
      <c r="D442" s="7">
        <v>2.5009000000000001</v>
      </c>
      <c r="E442" s="7">
        <v>2.2992300000000001</v>
      </c>
      <c r="F442" s="7">
        <v>3.7627999999999999</v>
      </c>
      <c r="G442" s="7">
        <v>3.5701900000000002</v>
      </c>
      <c r="H442" s="7">
        <v>3.87181</v>
      </c>
      <c r="I442" s="7">
        <v>3.83081</v>
      </c>
      <c r="J442" s="7">
        <v>5.4474299999999998</v>
      </c>
      <c r="K442" s="7">
        <v>5.24017</v>
      </c>
      <c r="L442" s="7">
        <v>5.4562999999999997</v>
      </c>
      <c r="M442" s="7">
        <v>5.3872200000000001</v>
      </c>
      <c r="N442" s="7">
        <v>6.1849699999999999</v>
      </c>
      <c r="O442" s="7">
        <v>6.2112699999999998</v>
      </c>
      <c r="P442" s="7">
        <v>6.1096500000000002</v>
      </c>
      <c r="Q442" s="7">
        <v>6.0936300000000001</v>
      </c>
    </row>
    <row r="443" spans="1:17" x14ac:dyDescent="0.15">
      <c r="A443" s="6" t="s">
        <v>467</v>
      </c>
      <c r="B443" s="7">
        <v>-0.30625000000000002</v>
      </c>
      <c r="C443" s="7">
        <v>-0.19978000000000001</v>
      </c>
      <c r="D443" s="7">
        <v>7.1160000000000001E-2</v>
      </c>
      <c r="E443" s="7">
        <v>-0.20898</v>
      </c>
      <c r="F443" s="7">
        <v>-1.58914</v>
      </c>
      <c r="G443" s="7">
        <v>-0.93442000000000003</v>
      </c>
      <c r="H443" s="7">
        <v>-1.35259</v>
      </c>
      <c r="I443" s="7">
        <v>-1.4842900000000001</v>
      </c>
      <c r="J443" s="7">
        <v>-1.2708200000000001</v>
      </c>
      <c r="K443" s="7">
        <v>-1.5048600000000001</v>
      </c>
      <c r="L443" s="7">
        <v>-1.8444199999999999</v>
      </c>
      <c r="M443" s="7">
        <v>-1.0801700000000001</v>
      </c>
      <c r="N443" s="7">
        <v>-1.74786</v>
      </c>
      <c r="O443" s="7">
        <v>-1.73681</v>
      </c>
      <c r="P443" s="7">
        <v>-1.6235599999999999</v>
      </c>
      <c r="Q443" s="7">
        <v>-1.8292200000000001</v>
      </c>
    </row>
    <row r="444" spans="1:17" x14ac:dyDescent="0.15">
      <c r="A444" s="6" t="s">
        <v>468</v>
      </c>
      <c r="B444" s="7">
        <v>0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1.08813</v>
      </c>
      <c r="O444" s="7">
        <v>1.82927</v>
      </c>
      <c r="P444" s="7">
        <v>0</v>
      </c>
      <c r="Q444" s="7">
        <v>0</v>
      </c>
    </row>
    <row r="445" spans="1:17" x14ac:dyDescent="0.15">
      <c r="A445" s="6" t="s">
        <v>469</v>
      </c>
      <c r="B445" s="7">
        <v>0</v>
      </c>
      <c r="C445" s="7">
        <v>0</v>
      </c>
      <c r="D445" s="7">
        <v>0</v>
      </c>
      <c r="E445" s="7">
        <v>0</v>
      </c>
      <c r="F445" s="7">
        <v>2.5809700000000002</v>
      </c>
      <c r="G445" s="7">
        <v>2.5036299999999998</v>
      </c>
      <c r="H445" s="7">
        <v>1.4217599999999999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</row>
    <row r="446" spans="1:17" x14ac:dyDescent="0.15">
      <c r="A446" s="6" t="s">
        <v>470</v>
      </c>
      <c r="B446" s="7">
        <v>3.31359</v>
      </c>
      <c r="C446" s="7">
        <v>1.9998199999999999</v>
      </c>
      <c r="D446" s="7">
        <v>2.3861300000000001</v>
      </c>
      <c r="E446" s="7">
        <v>1.94834</v>
      </c>
      <c r="F446" s="7">
        <v>0.14130999999999999</v>
      </c>
      <c r="G446" s="7">
        <v>-1.2707299999999999</v>
      </c>
      <c r="H446" s="7">
        <v>0.54430000000000001</v>
      </c>
      <c r="I446" s="7">
        <v>0.66388000000000003</v>
      </c>
      <c r="J446" s="7">
        <v>-1.2707299999999999</v>
      </c>
      <c r="K446" s="7">
        <v>-1.2707299999999999</v>
      </c>
      <c r="L446" s="7">
        <v>0.60094000000000003</v>
      </c>
      <c r="M446" s="7">
        <v>1.0484199999999999</v>
      </c>
      <c r="N446" s="7">
        <v>-1.2707299999999999</v>
      </c>
      <c r="O446" s="7">
        <v>-1.2707299999999999</v>
      </c>
      <c r="P446" s="7">
        <v>0.26467000000000002</v>
      </c>
      <c r="Q446" s="7">
        <v>-0.22653999999999999</v>
      </c>
    </row>
    <row r="447" spans="1:17" x14ac:dyDescent="0.15">
      <c r="A447" s="6" t="s">
        <v>471</v>
      </c>
      <c r="B447" s="7">
        <v>-1.0585599999999999</v>
      </c>
      <c r="C447" s="7">
        <v>-3.11598</v>
      </c>
      <c r="D447" s="7">
        <v>-0.78088999999999997</v>
      </c>
      <c r="E447" s="7">
        <v>-0.78122000000000003</v>
      </c>
      <c r="F447" s="7">
        <v>-4.1734400000000003</v>
      </c>
      <c r="G447" s="7">
        <v>-4.1734400000000003</v>
      </c>
      <c r="H447" s="7">
        <v>-4.1734400000000003</v>
      </c>
      <c r="I447" s="7">
        <v>-3.2166999999999999</v>
      </c>
      <c r="J447" s="7">
        <v>-1.93659</v>
      </c>
      <c r="K447" s="7">
        <v>-1.81369</v>
      </c>
      <c r="L447" s="7">
        <v>-4.1734400000000003</v>
      </c>
      <c r="M447" s="7">
        <v>-4.1734400000000003</v>
      </c>
      <c r="N447" s="7">
        <v>-4.1734400000000003</v>
      </c>
      <c r="O447" s="7">
        <v>-4.1734400000000003</v>
      </c>
      <c r="P447" s="7">
        <v>-3.2104499999999998</v>
      </c>
      <c r="Q447" s="7">
        <v>-4.1734400000000003</v>
      </c>
    </row>
    <row r="448" spans="1:17" x14ac:dyDescent="0.15">
      <c r="A448" s="6" t="s">
        <v>472</v>
      </c>
      <c r="B448" s="7">
        <v>-0.40627000000000002</v>
      </c>
      <c r="C448" s="7">
        <v>-0.41493000000000002</v>
      </c>
      <c r="D448" s="7">
        <v>-0.52198</v>
      </c>
      <c r="E448" s="7">
        <v>-0.38244</v>
      </c>
      <c r="F448" s="7">
        <v>-0.93540000000000001</v>
      </c>
      <c r="G448" s="7">
        <v>-0.94701000000000002</v>
      </c>
      <c r="H448" s="7">
        <v>-0.93593000000000004</v>
      </c>
      <c r="I448" s="7">
        <v>-0.91278000000000004</v>
      </c>
      <c r="J448" s="7">
        <v>-1.0841700000000001</v>
      </c>
      <c r="K448" s="7">
        <v>-1.0490699999999999</v>
      </c>
      <c r="L448" s="7">
        <v>-0.99468999999999996</v>
      </c>
      <c r="M448" s="7">
        <v>-0.97072000000000003</v>
      </c>
      <c r="N448" s="7">
        <v>-0.68894999999999995</v>
      </c>
      <c r="O448" s="7">
        <v>-0.73673999999999995</v>
      </c>
      <c r="P448" s="7">
        <v>-0.87639</v>
      </c>
      <c r="Q448" s="7">
        <v>-0.75990000000000002</v>
      </c>
    </row>
    <row r="449" spans="1:17" x14ac:dyDescent="0.15">
      <c r="A449" s="6" t="s">
        <v>473</v>
      </c>
      <c r="B449" s="7">
        <v>-7.2359999999999994E-2</v>
      </c>
      <c r="C449" s="7">
        <v>-9.7140000000000004E-2</v>
      </c>
      <c r="D449" s="7">
        <v>1.048E-2</v>
      </c>
      <c r="E449" s="7">
        <v>-4.7039999999999998E-2</v>
      </c>
      <c r="F449" s="7">
        <v>-0.14993999999999999</v>
      </c>
      <c r="G449" s="7">
        <v>-0.20885999999999999</v>
      </c>
      <c r="H449" s="7">
        <v>-0.25663000000000002</v>
      </c>
      <c r="I449" s="7">
        <v>-0.27545999999999998</v>
      </c>
      <c r="J449" s="7">
        <v>1.40977</v>
      </c>
      <c r="K449" s="7">
        <v>1.4491400000000001</v>
      </c>
      <c r="L449" s="7">
        <v>1.24281</v>
      </c>
      <c r="M449" s="7">
        <v>1.2785200000000001</v>
      </c>
      <c r="N449" s="7">
        <v>1.5448299999999999</v>
      </c>
      <c r="O449" s="7">
        <v>1.6032</v>
      </c>
      <c r="P449" s="7">
        <v>1.37297</v>
      </c>
      <c r="Q449" s="7">
        <v>1.4409000000000001</v>
      </c>
    </row>
    <row r="450" spans="1:17" x14ac:dyDescent="0.15">
      <c r="A450" s="6" t="s">
        <v>474</v>
      </c>
      <c r="B450" s="7">
        <v>-0.78337000000000001</v>
      </c>
      <c r="C450" s="7">
        <v>-0.81542999999999999</v>
      </c>
      <c r="D450" s="7">
        <v>-0.83209999999999995</v>
      </c>
      <c r="E450" s="7">
        <v>-0.74446000000000001</v>
      </c>
      <c r="F450" s="7">
        <v>1.1859200000000001</v>
      </c>
      <c r="G450" s="7">
        <v>1.1803399999999999</v>
      </c>
      <c r="H450" s="7">
        <v>1.0492699999999999</v>
      </c>
      <c r="I450" s="7">
        <v>0.93984999999999996</v>
      </c>
      <c r="J450" s="7">
        <v>3.0750700000000002</v>
      </c>
      <c r="K450" s="7">
        <v>3.0899899999999998</v>
      </c>
      <c r="L450" s="7">
        <v>2.79027</v>
      </c>
      <c r="M450" s="7">
        <v>2.7245300000000001</v>
      </c>
      <c r="N450" s="7">
        <v>2.3315600000000001</v>
      </c>
      <c r="O450" s="7">
        <v>2.4236900000000001</v>
      </c>
      <c r="P450" s="7">
        <v>2.2309700000000001</v>
      </c>
      <c r="Q450" s="7">
        <v>2.2412399999999999</v>
      </c>
    </row>
    <row r="451" spans="1:17" x14ac:dyDescent="0.15">
      <c r="A451" s="6" t="s">
        <v>475</v>
      </c>
      <c r="B451" s="7">
        <v>-2.4240000000000001E-2</v>
      </c>
      <c r="C451" s="7">
        <v>-0.11676</v>
      </c>
      <c r="D451" s="7">
        <v>-7.1179999999999993E-2</v>
      </c>
      <c r="E451" s="7">
        <v>-0.17435999999999999</v>
      </c>
      <c r="F451" s="7">
        <v>-0.36801</v>
      </c>
      <c r="G451" s="7">
        <v>-0.45772000000000002</v>
      </c>
      <c r="H451" s="7">
        <v>-0.33265</v>
      </c>
      <c r="I451" s="7">
        <v>-0.36215999999999998</v>
      </c>
      <c r="J451" s="7">
        <v>-0.18709999999999999</v>
      </c>
      <c r="K451" s="7">
        <v>-0.29316999999999999</v>
      </c>
      <c r="L451" s="7">
        <v>-0.16103000000000001</v>
      </c>
      <c r="M451" s="7">
        <v>-0.28673999999999999</v>
      </c>
      <c r="N451" s="7">
        <v>1.1347</v>
      </c>
      <c r="O451" s="7">
        <v>1.05968</v>
      </c>
      <c r="P451" s="7">
        <v>1.13378</v>
      </c>
      <c r="Q451" s="7">
        <v>1.06542</v>
      </c>
    </row>
    <row r="452" spans="1:17" x14ac:dyDescent="0.15">
      <c r="A452" s="6" t="s">
        <v>476</v>
      </c>
      <c r="B452" s="7">
        <v>1.1543300000000001</v>
      </c>
      <c r="C452" s="7">
        <v>0.96679000000000004</v>
      </c>
      <c r="D452" s="7">
        <v>1.0613900000000001</v>
      </c>
      <c r="E452" s="7">
        <v>0.95132000000000005</v>
      </c>
      <c r="F452" s="7">
        <v>0.17302999999999999</v>
      </c>
      <c r="G452" s="7">
        <v>0.89976999999999996</v>
      </c>
      <c r="H452" s="7">
        <v>0.18629000000000001</v>
      </c>
      <c r="I452" s="7">
        <v>0.49663000000000002</v>
      </c>
      <c r="J452" s="7">
        <v>1.6248499999999999</v>
      </c>
      <c r="K452" s="7">
        <v>1.619</v>
      </c>
      <c r="L452" s="7">
        <v>1.5618799999999999</v>
      </c>
      <c r="M452" s="7">
        <v>-1.34E-2</v>
      </c>
      <c r="N452" s="7">
        <v>0.35981999999999997</v>
      </c>
      <c r="O452" s="7">
        <v>1.6429400000000001</v>
      </c>
      <c r="P452" s="7">
        <v>1.0358799999999999</v>
      </c>
      <c r="Q452" s="7">
        <v>1.0694999999999999</v>
      </c>
    </row>
    <row r="453" spans="1:17" x14ac:dyDescent="0.15">
      <c r="A453" s="6" t="s">
        <v>477</v>
      </c>
      <c r="B453" s="7">
        <v>-0.35468</v>
      </c>
      <c r="C453" s="7">
        <v>-6.9169999999999995E-2</v>
      </c>
      <c r="D453" s="7">
        <v>0.63858000000000004</v>
      </c>
      <c r="E453" s="7">
        <v>5.5890000000000002E-2</v>
      </c>
      <c r="F453" s="7">
        <v>1.2673099999999999</v>
      </c>
      <c r="G453" s="7">
        <v>1.1472199999999999</v>
      </c>
      <c r="H453" s="7">
        <v>1.2068000000000001</v>
      </c>
      <c r="I453" s="7">
        <v>1.5141100000000001</v>
      </c>
      <c r="J453" s="7">
        <v>0.59953000000000001</v>
      </c>
      <c r="K453" s="7">
        <v>0.60894000000000004</v>
      </c>
      <c r="L453" s="7">
        <v>0.83013999999999999</v>
      </c>
      <c r="M453" s="7">
        <v>0.76244999999999996</v>
      </c>
      <c r="N453" s="7">
        <v>0.72721999999999998</v>
      </c>
      <c r="O453" s="7">
        <v>0.37957000000000002</v>
      </c>
      <c r="P453" s="7">
        <v>0.41918</v>
      </c>
      <c r="Q453" s="7">
        <v>2.3199999999999998E-2</v>
      </c>
    </row>
  </sheetData>
  <conditionalFormatting sqref="B1:Q1048576">
    <cfRule type="colorScale" priority="2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53"/>
  <sheetViews>
    <sheetView workbookViewId="0">
      <selection activeCell="Q1" sqref="Q1"/>
    </sheetView>
  </sheetViews>
  <sheetFormatPr baseColWidth="10" defaultColWidth="8.83203125" defaultRowHeight="13" x14ac:dyDescent="0.15"/>
  <cols>
    <col min="1" max="1" width="8.83203125" style="9"/>
    <col min="2" max="9" width="9" style="7" customWidth="1"/>
    <col min="10" max="17" width="10.33203125" style="7" customWidth="1"/>
    <col min="18" max="1022" width="8.83203125" style="10"/>
  </cols>
  <sheetData>
    <row r="1" spans="1:1024" s="9" customFormat="1" ht="22" x14ac:dyDescent="0.15">
      <c r="A1" s="3" t="s">
        <v>9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18</v>
      </c>
      <c r="K1" s="8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24</v>
      </c>
      <c r="Q1" s="8" t="s">
        <v>25</v>
      </c>
      <c r="AMI1"/>
      <c r="AMJ1"/>
    </row>
    <row r="2" spans="1:1024" x14ac:dyDescent="0.15">
      <c r="A2" s="9" t="s">
        <v>26</v>
      </c>
      <c r="B2" s="7">
        <v>-0.91383000000000003</v>
      </c>
      <c r="C2" s="7">
        <v>-0.71038999999999997</v>
      </c>
      <c r="D2" s="7">
        <v>-1.5250699999999999</v>
      </c>
      <c r="E2" s="7">
        <v>-1.2551099999999999</v>
      </c>
      <c r="F2" s="7">
        <v>2.1093799999999998</v>
      </c>
      <c r="G2" s="7">
        <v>2.4040400000000002</v>
      </c>
      <c r="H2" s="7">
        <v>2.7734800000000002</v>
      </c>
      <c r="I2" s="7">
        <v>2.8759299999999999</v>
      </c>
      <c r="J2" s="7">
        <v>3.08616</v>
      </c>
      <c r="K2" s="7">
        <v>3.0487099999999998</v>
      </c>
      <c r="L2" s="7">
        <v>2.92475</v>
      </c>
      <c r="M2" s="7">
        <v>2.7119</v>
      </c>
      <c r="N2" s="7">
        <v>6.2420099999999996</v>
      </c>
      <c r="O2" s="7">
        <v>6.9250800000000003</v>
      </c>
      <c r="P2" s="7">
        <v>5.4193600000000002</v>
      </c>
      <c r="Q2" s="7">
        <v>5.4777100000000001</v>
      </c>
    </row>
    <row r="3" spans="1:1024" x14ac:dyDescent="0.15">
      <c r="A3" s="9" t="s">
        <v>27</v>
      </c>
      <c r="B3" s="7">
        <v>0.48366999999999999</v>
      </c>
      <c r="C3" s="7">
        <v>-0.44433</v>
      </c>
      <c r="D3" s="7">
        <v>-0.91412000000000004</v>
      </c>
      <c r="E3" s="7">
        <v>-3.12521</v>
      </c>
      <c r="F3" s="7">
        <v>-1.4636400000000001</v>
      </c>
      <c r="G3" s="7">
        <v>-2.7472500000000002</v>
      </c>
      <c r="H3" s="7">
        <v>-0.64963000000000004</v>
      </c>
      <c r="I3" s="7">
        <v>-2.9683099999999998</v>
      </c>
      <c r="J3" s="7">
        <v>-3.8783099999999999</v>
      </c>
      <c r="K3" s="7">
        <v>-3.41093</v>
      </c>
      <c r="L3" s="7">
        <v>0.25585000000000002</v>
      </c>
      <c r="M3" s="7">
        <v>-1.9869399999999999</v>
      </c>
      <c r="N3" s="7">
        <v>-3.3587899999999999</v>
      </c>
      <c r="O3" s="7">
        <v>-4.9180000000000001</v>
      </c>
      <c r="P3" s="7">
        <v>-5.22959</v>
      </c>
      <c r="Q3" s="7">
        <v>-3.9632800000000001</v>
      </c>
    </row>
    <row r="4" spans="1:1024" x14ac:dyDescent="0.15">
      <c r="A4" s="9" t="s">
        <v>28</v>
      </c>
      <c r="B4" s="7">
        <v>-0.45648</v>
      </c>
      <c r="C4" s="7">
        <v>0.16505</v>
      </c>
      <c r="D4" s="7">
        <v>0.33505000000000001</v>
      </c>
      <c r="E4" s="7">
        <v>-1.5608</v>
      </c>
      <c r="F4" s="7">
        <v>0.53817000000000004</v>
      </c>
      <c r="G4" s="7">
        <v>0.64444999999999997</v>
      </c>
      <c r="H4" s="7">
        <v>0.83933000000000002</v>
      </c>
      <c r="I4" s="7">
        <v>1.10433</v>
      </c>
      <c r="J4" s="7">
        <v>0.93345</v>
      </c>
      <c r="K4" s="7">
        <v>0.94438</v>
      </c>
      <c r="L4" s="7">
        <v>-0.22201000000000001</v>
      </c>
      <c r="M4" s="7">
        <v>0.44513999999999998</v>
      </c>
      <c r="N4" s="7">
        <v>1.8364</v>
      </c>
      <c r="O4" s="7">
        <v>1.3986099999999999</v>
      </c>
      <c r="P4" s="7">
        <v>1.7498499999999999</v>
      </c>
      <c r="Q4" s="7">
        <v>1.93797</v>
      </c>
    </row>
    <row r="5" spans="1:1024" x14ac:dyDescent="0.15">
      <c r="A5" s="9" t="s">
        <v>29</v>
      </c>
      <c r="B5" s="7">
        <v>8.0070000000000002E-2</v>
      </c>
      <c r="C5" s="7">
        <v>-0.91539000000000004</v>
      </c>
      <c r="D5" s="7">
        <v>0.15232999999999999</v>
      </c>
      <c r="E5" s="7">
        <v>-0.91539000000000004</v>
      </c>
      <c r="F5" s="7">
        <v>0.53476000000000001</v>
      </c>
      <c r="G5" s="7">
        <v>-0.91539000000000004</v>
      </c>
      <c r="H5" s="7">
        <v>-1.2290000000000001E-2</v>
      </c>
      <c r="I5" s="7">
        <v>1.66455</v>
      </c>
      <c r="J5" s="7">
        <v>0.63990999999999998</v>
      </c>
      <c r="K5" s="7">
        <v>0.74480000000000002</v>
      </c>
      <c r="L5" s="7">
        <v>2.5059999999999999E-2</v>
      </c>
      <c r="M5" s="7">
        <v>1.4663600000000001</v>
      </c>
      <c r="N5" s="7">
        <v>-0.91539000000000004</v>
      </c>
      <c r="O5" s="7">
        <v>-0.91539000000000004</v>
      </c>
      <c r="P5" s="7">
        <v>-0.91539000000000004</v>
      </c>
      <c r="Q5" s="7">
        <v>-0.91539000000000004</v>
      </c>
    </row>
    <row r="6" spans="1:1024" x14ac:dyDescent="0.15">
      <c r="A6" s="9" t="s">
        <v>30</v>
      </c>
      <c r="B6" s="7">
        <v>-0.65654000000000001</v>
      </c>
      <c r="C6" s="7">
        <v>-0.84511000000000003</v>
      </c>
      <c r="D6" s="7">
        <v>-1.00745</v>
      </c>
      <c r="E6" s="7">
        <v>-1.0803199999999999</v>
      </c>
      <c r="F6" s="7">
        <v>-1.8747799999999999</v>
      </c>
      <c r="G6" s="7">
        <v>-1.9995499999999999</v>
      </c>
      <c r="H6" s="7">
        <v>-2.08744</v>
      </c>
      <c r="I6" s="7">
        <v>-2.1669999999999998</v>
      </c>
      <c r="J6" s="7">
        <v>-2.00847</v>
      </c>
      <c r="K6" s="7">
        <v>-1.96919</v>
      </c>
      <c r="L6" s="7">
        <v>-1.32517</v>
      </c>
      <c r="M6" s="7">
        <v>-1.3855299999999999</v>
      </c>
      <c r="N6" s="7">
        <v>-0.33096999999999999</v>
      </c>
      <c r="O6" s="7">
        <v>-0.51419999999999999</v>
      </c>
      <c r="P6" s="7">
        <v>-0.29637999999999998</v>
      </c>
      <c r="Q6" s="7">
        <v>-0.33134000000000002</v>
      </c>
    </row>
    <row r="7" spans="1:1024" x14ac:dyDescent="0.15">
      <c r="A7" s="9" t="s">
        <v>31</v>
      </c>
      <c r="B7" s="7">
        <v>8.4773099999999992</v>
      </c>
      <c r="C7" s="7">
        <v>8.0556900000000002</v>
      </c>
      <c r="D7" s="7">
        <v>11.96336</v>
      </c>
      <c r="E7" s="7">
        <v>11.479139999999999</v>
      </c>
      <c r="F7" s="7">
        <v>5.92746</v>
      </c>
      <c r="G7" s="7">
        <v>4.9359599999999997</v>
      </c>
      <c r="H7" s="7">
        <v>2.6957399999999998</v>
      </c>
      <c r="I7" s="7">
        <v>9.1727500000000006</v>
      </c>
      <c r="J7" s="7">
        <v>-0.37796000000000002</v>
      </c>
      <c r="K7" s="7">
        <v>-0.37796000000000002</v>
      </c>
      <c r="L7" s="7">
        <v>-0.37796000000000002</v>
      </c>
      <c r="M7" s="7">
        <v>-0.37796000000000002</v>
      </c>
      <c r="N7" s="7">
        <v>-0.37796000000000002</v>
      </c>
      <c r="O7" s="7">
        <v>-0.37796000000000002</v>
      </c>
      <c r="P7" s="7">
        <v>-0.37796000000000002</v>
      </c>
      <c r="Q7" s="7">
        <v>3.2718799999999999</v>
      </c>
    </row>
    <row r="8" spans="1:1024" x14ac:dyDescent="0.15">
      <c r="A8" s="9" t="s">
        <v>32</v>
      </c>
      <c r="B8" s="7">
        <v>0.89253000000000005</v>
      </c>
      <c r="C8" s="7">
        <v>0.34725</v>
      </c>
      <c r="D8" s="7">
        <v>2.1330399999999998</v>
      </c>
      <c r="E8" s="7">
        <v>1.1289899999999999</v>
      </c>
      <c r="F8" s="7">
        <v>0.13966999999999999</v>
      </c>
      <c r="G8" s="7">
        <v>0.86607000000000001</v>
      </c>
      <c r="H8" s="7">
        <v>-0.83818999999999999</v>
      </c>
      <c r="I8" s="7">
        <v>1.3305499999999999</v>
      </c>
      <c r="J8" s="7">
        <v>1.66937</v>
      </c>
      <c r="K8" s="7">
        <v>-0.83818999999999999</v>
      </c>
      <c r="L8" s="7">
        <v>1.6108199999999999</v>
      </c>
      <c r="M8" s="7">
        <v>1.40093</v>
      </c>
      <c r="N8" s="7">
        <v>2.4747499999999998</v>
      </c>
      <c r="O8" s="7">
        <v>2.0882399999999999</v>
      </c>
      <c r="P8" s="7">
        <v>1.69784</v>
      </c>
      <c r="Q8" s="7">
        <v>1.4776</v>
      </c>
    </row>
    <row r="9" spans="1:1024" x14ac:dyDescent="0.15">
      <c r="A9" s="9" t="s">
        <v>33</v>
      </c>
      <c r="B9" s="7">
        <v>0.22789000000000001</v>
      </c>
      <c r="C9" s="7">
        <v>0.21379999999999999</v>
      </c>
      <c r="D9" s="7">
        <v>0.44290000000000002</v>
      </c>
      <c r="E9" s="7">
        <v>0.40245999999999998</v>
      </c>
      <c r="F9" s="7">
        <v>-0.37615999999999999</v>
      </c>
      <c r="G9" s="7">
        <v>-0.22203999999999999</v>
      </c>
      <c r="H9" s="7">
        <v>0.12202</v>
      </c>
      <c r="I9" s="7">
        <v>-0.20502999999999999</v>
      </c>
      <c r="J9" s="7">
        <v>-0.94518999999999997</v>
      </c>
      <c r="K9" s="7">
        <v>-0.40991</v>
      </c>
      <c r="L9" s="7">
        <v>-0.85602</v>
      </c>
      <c r="M9" s="7">
        <v>-1.0594600000000001</v>
      </c>
      <c r="N9" s="7">
        <v>-4.1315999999999997</v>
      </c>
      <c r="O9" s="7">
        <v>-4.0617200000000002</v>
      </c>
      <c r="P9" s="7">
        <v>-3.2159599999999999</v>
      </c>
      <c r="Q9" s="7">
        <v>-2.7848299999999999</v>
      </c>
    </row>
    <row r="10" spans="1:1024" x14ac:dyDescent="0.15">
      <c r="A10" s="9" t="s">
        <v>34</v>
      </c>
      <c r="B10" s="7">
        <v>-0.34156999999999998</v>
      </c>
      <c r="C10" s="7">
        <v>-0.29387999999999997</v>
      </c>
      <c r="D10" s="7">
        <v>-0.80533999999999994</v>
      </c>
      <c r="E10" s="7">
        <v>-1.05843</v>
      </c>
      <c r="F10" s="7">
        <v>-0.82194</v>
      </c>
      <c r="G10" s="7">
        <v>-0.92620000000000002</v>
      </c>
      <c r="H10" s="7">
        <v>-1.2325200000000001</v>
      </c>
      <c r="I10" s="7">
        <v>-0.64917000000000002</v>
      </c>
      <c r="J10" s="7">
        <v>-1.1353</v>
      </c>
      <c r="K10" s="7">
        <v>-1.6208800000000001</v>
      </c>
      <c r="L10" s="7">
        <v>-1.5297099999999999</v>
      </c>
      <c r="M10" s="7">
        <v>-0.59060999999999997</v>
      </c>
      <c r="N10" s="7">
        <v>-2.5966800000000001</v>
      </c>
      <c r="O10" s="7">
        <v>-2.9712100000000001</v>
      </c>
      <c r="P10" s="7">
        <v>-3.1343299999999998</v>
      </c>
      <c r="Q10" s="7">
        <v>-3.8355899999999998</v>
      </c>
    </row>
    <row r="11" spans="1:1024" x14ac:dyDescent="0.15">
      <c r="A11" s="9" t="s">
        <v>35</v>
      </c>
      <c r="B11" s="7">
        <v>3.6981299999999999</v>
      </c>
      <c r="C11" s="7">
        <v>-3.71976</v>
      </c>
      <c r="D11" s="7">
        <v>4.0649600000000001</v>
      </c>
      <c r="E11" s="7">
        <v>-3.71976</v>
      </c>
      <c r="F11" s="7">
        <v>-3.71976</v>
      </c>
      <c r="G11" s="7">
        <v>-3.71976</v>
      </c>
      <c r="H11" s="7">
        <v>-3.71976</v>
      </c>
      <c r="I11" s="7">
        <v>-3.71976</v>
      </c>
      <c r="J11" s="7">
        <v>-3.71976</v>
      </c>
      <c r="K11" s="7">
        <v>-3.71976</v>
      </c>
      <c r="L11" s="7">
        <v>-0.73062000000000005</v>
      </c>
      <c r="M11" s="7">
        <v>1.44635</v>
      </c>
      <c r="N11" s="7">
        <v>-3.71976</v>
      </c>
      <c r="O11" s="7">
        <v>-3.71976</v>
      </c>
      <c r="P11" s="7">
        <v>-3.71976</v>
      </c>
      <c r="Q11" s="7">
        <v>-3.71976</v>
      </c>
    </row>
    <row r="12" spans="1:1024" x14ac:dyDescent="0.15">
      <c r="A12" s="9" t="s">
        <v>36</v>
      </c>
      <c r="B12" s="7">
        <v>2.1371500000000001</v>
      </c>
      <c r="C12" s="7">
        <v>1.4434899999999999</v>
      </c>
      <c r="D12" s="7">
        <v>3.4535900000000002</v>
      </c>
      <c r="E12" s="7">
        <v>3.07396</v>
      </c>
      <c r="F12" s="7">
        <v>-0.23069000000000001</v>
      </c>
      <c r="G12" s="7">
        <v>0.58677000000000001</v>
      </c>
      <c r="H12" s="7">
        <v>-1.48641</v>
      </c>
      <c r="I12" s="7">
        <v>-0.48918</v>
      </c>
      <c r="J12" s="7">
        <v>2.8331</v>
      </c>
      <c r="K12" s="7">
        <v>-0.98340000000000005</v>
      </c>
      <c r="L12" s="7">
        <v>-5.6660000000000002E-2</v>
      </c>
      <c r="M12" s="7">
        <v>0.26375999999999999</v>
      </c>
      <c r="N12" s="7">
        <v>-0.76715999999999995</v>
      </c>
      <c r="O12" s="7">
        <v>0.9536</v>
      </c>
      <c r="P12" s="7">
        <v>1.4534100000000001</v>
      </c>
      <c r="Q12" s="7">
        <v>-0.91424000000000005</v>
      </c>
    </row>
    <row r="13" spans="1:1024" x14ac:dyDescent="0.15">
      <c r="A13" s="9" t="s">
        <v>37</v>
      </c>
      <c r="B13" s="7">
        <v>0</v>
      </c>
      <c r="C13" s="7">
        <v>0</v>
      </c>
      <c r="D13" s="7">
        <v>0</v>
      </c>
      <c r="E13" s="7">
        <v>0</v>
      </c>
      <c r="F13" s="7">
        <v>5</v>
      </c>
      <c r="G13" s="7">
        <v>5</v>
      </c>
      <c r="H13" s="7">
        <v>5</v>
      </c>
      <c r="I13" s="7">
        <v>5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</row>
    <row r="14" spans="1:1024" x14ac:dyDescent="0.15">
      <c r="A14" s="9" t="s">
        <v>38</v>
      </c>
      <c r="B14" s="7">
        <v>0.61299000000000003</v>
      </c>
      <c r="C14" s="7">
        <v>-5.5999999999999999E-3</v>
      </c>
      <c r="D14" s="7">
        <v>-0.34591</v>
      </c>
      <c r="E14" s="7">
        <v>-0.47371000000000002</v>
      </c>
      <c r="F14" s="7">
        <v>-9.4670000000000004E-2</v>
      </c>
      <c r="G14" s="7">
        <v>9.3000000000000005E-4</v>
      </c>
      <c r="H14" s="7">
        <v>0.55784</v>
      </c>
      <c r="I14" s="7">
        <v>0.38743</v>
      </c>
      <c r="J14" s="7">
        <v>1.2060900000000001</v>
      </c>
      <c r="K14" s="7">
        <v>1.3035699999999999</v>
      </c>
      <c r="L14" s="7">
        <v>0.94616999999999996</v>
      </c>
      <c r="M14" s="7">
        <v>0.64875000000000005</v>
      </c>
      <c r="N14" s="7">
        <v>1.7555799999999999</v>
      </c>
      <c r="O14" s="7">
        <v>1.6488700000000001</v>
      </c>
      <c r="P14" s="7">
        <v>2.0845500000000001</v>
      </c>
      <c r="Q14" s="7">
        <v>2.0629400000000002</v>
      </c>
    </row>
    <row r="15" spans="1:1024" x14ac:dyDescent="0.15">
      <c r="A15" s="9" t="s">
        <v>39</v>
      </c>
      <c r="B15" s="7">
        <v>2.7225000000000001</v>
      </c>
      <c r="C15" s="7">
        <v>3.6949800000000002</v>
      </c>
      <c r="D15" s="7">
        <v>2.1069</v>
      </c>
      <c r="E15" s="7">
        <v>2.7309899999999998</v>
      </c>
      <c r="F15" s="7">
        <v>3.2889599999999999</v>
      </c>
      <c r="G15" s="7">
        <v>4.0372599999999998</v>
      </c>
      <c r="H15" s="7">
        <v>3.9438499999999999</v>
      </c>
      <c r="I15" s="7">
        <v>5.0714499999999996</v>
      </c>
      <c r="J15" s="7">
        <v>0.90695000000000003</v>
      </c>
      <c r="K15" s="7">
        <v>0.41499000000000003</v>
      </c>
      <c r="L15" s="7">
        <v>1.02278</v>
      </c>
      <c r="M15" s="7">
        <v>0.92325999999999997</v>
      </c>
      <c r="N15" s="7">
        <v>-14.22364</v>
      </c>
      <c r="O15" s="7">
        <v>-12.301769999999999</v>
      </c>
      <c r="P15" s="7">
        <v>-15.461180000000001</v>
      </c>
      <c r="Q15" s="7">
        <v>-16.397880000000001</v>
      </c>
    </row>
    <row r="16" spans="1:1024" x14ac:dyDescent="0.15">
      <c r="A16" s="9" t="s">
        <v>40</v>
      </c>
      <c r="B16" s="7">
        <v>2.359E-2</v>
      </c>
      <c r="C16" s="7">
        <v>1.45756</v>
      </c>
      <c r="D16" s="7">
        <v>-1.98563</v>
      </c>
      <c r="E16" s="7">
        <v>2.5533999999999999</v>
      </c>
      <c r="F16" s="7">
        <v>-0.17749000000000001</v>
      </c>
      <c r="G16" s="7">
        <v>1.16568</v>
      </c>
      <c r="H16" s="7">
        <v>5.8183499999999997</v>
      </c>
      <c r="I16" s="7">
        <v>2.68262</v>
      </c>
      <c r="J16" s="7">
        <v>3.6442700000000001</v>
      </c>
      <c r="K16" s="7">
        <v>0.13646</v>
      </c>
      <c r="L16" s="7">
        <v>-8.745E-2</v>
      </c>
      <c r="M16" s="7">
        <v>8.362E-2</v>
      </c>
      <c r="N16" s="7">
        <v>-1.98563</v>
      </c>
      <c r="O16" s="7">
        <v>-1.98563</v>
      </c>
      <c r="P16" s="7">
        <v>-1.98563</v>
      </c>
      <c r="Q16" s="7">
        <v>-1.98563</v>
      </c>
    </row>
    <row r="17" spans="1:17" x14ac:dyDescent="0.15">
      <c r="A17" s="9" t="s">
        <v>41</v>
      </c>
      <c r="B17" s="7">
        <v>-1.3650199999999999</v>
      </c>
      <c r="C17" s="7">
        <v>-1.3650199999999999</v>
      </c>
      <c r="D17" s="7">
        <v>-1.3650199999999999</v>
      </c>
      <c r="E17" s="7">
        <v>-1.3650199999999999</v>
      </c>
      <c r="F17" s="7">
        <v>-1.3650199999999999</v>
      </c>
      <c r="G17" s="7">
        <v>-1.3650199999999999</v>
      </c>
      <c r="H17" s="7">
        <v>-0.34627999999999998</v>
      </c>
      <c r="I17" s="7">
        <v>-1.3650199999999999</v>
      </c>
      <c r="J17" s="7">
        <v>-1.3650199999999999</v>
      </c>
      <c r="K17" s="7">
        <v>-1.3650199999999999</v>
      </c>
      <c r="L17" s="7">
        <v>-1.3650199999999999</v>
      </c>
      <c r="M17" s="7">
        <v>-1.3650199999999999</v>
      </c>
      <c r="N17" s="7">
        <v>0.60596000000000005</v>
      </c>
      <c r="O17" s="7">
        <v>0.75419999999999998</v>
      </c>
      <c r="P17" s="7">
        <v>-1.3650199999999999</v>
      </c>
      <c r="Q17" s="7">
        <v>-1.3650199999999999</v>
      </c>
    </row>
    <row r="18" spans="1:17" x14ac:dyDescent="0.15">
      <c r="A18" s="9" t="s">
        <v>42</v>
      </c>
      <c r="B18" s="7">
        <v>5.6375599999999997</v>
      </c>
      <c r="C18" s="7">
        <v>5.6216200000000001</v>
      </c>
      <c r="D18" s="7">
        <v>5.1582600000000003</v>
      </c>
      <c r="E18" s="7">
        <v>5.1254499999999998</v>
      </c>
      <c r="F18" s="7">
        <v>6.2581100000000003</v>
      </c>
      <c r="G18" s="7">
        <v>6.0537900000000002</v>
      </c>
      <c r="H18" s="7">
        <v>5.6199599999999998</v>
      </c>
      <c r="I18" s="7">
        <v>5.7886899999999999</v>
      </c>
      <c r="J18" s="7">
        <v>8.2638599999999993</v>
      </c>
      <c r="K18" s="7">
        <v>8.1231000000000009</v>
      </c>
      <c r="L18" s="7">
        <v>7.6927899999999996</v>
      </c>
      <c r="M18" s="7">
        <v>7.7347400000000004</v>
      </c>
      <c r="N18" s="7">
        <v>6.3220099999999997</v>
      </c>
      <c r="O18" s="7">
        <v>6.1255600000000001</v>
      </c>
      <c r="P18" s="7">
        <v>5.9904200000000003</v>
      </c>
      <c r="Q18" s="7">
        <v>5.6189299999999998</v>
      </c>
    </row>
    <row r="19" spans="1:17" x14ac:dyDescent="0.15">
      <c r="A19" s="9" t="s">
        <v>43</v>
      </c>
      <c r="B19" s="7">
        <v>-2.1081599999999998</v>
      </c>
      <c r="C19" s="7">
        <v>-2.1081599999999998</v>
      </c>
      <c r="D19" s="7">
        <v>-2.1081599999999998</v>
      </c>
      <c r="E19" s="7">
        <v>-2.1081599999999998</v>
      </c>
      <c r="F19" s="7">
        <v>-2.1081599999999998</v>
      </c>
      <c r="G19" s="7">
        <v>3.9971100000000002</v>
      </c>
      <c r="H19" s="7">
        <v>0.70735000000000003</v>
      </c>
      <c r="I19" s="7">
        <v>-0.21353</v>
      </c>
      <c r="J19" s="7">
        <v>-2.1081599999999998</v>
      </c>
      <c r="K19" s="7">
        <v>-2.1081599999999998</v>
      </c>
      <c r="L19" s="7">
        <v>-2.1081599999999998</v>
      </c>
      <c r="M19" s="7">
        <v>-2.1081599999999998</v>
      </c>
      <c r="N19" s="7">
        <v>-2.1081599999999998</v>
      </c>
      <c r="O19" s="7">
        <v>0.24245</v>
      </c>
      <c r="P19" s="7">
        <v>-0.20115</v>
      </c>
      <c r="Q19" s="7">
        <v>-4.0349999999999997E-2</v>
      </c>
    </row>
    <row r="20" spans="1:17" x14ac:dyDescent="0.15">
      <c r="A20" s="9" t="s">
        <v>44</v>
      </c>
      <c r="B20" s="7">
        <v>-2.6748799999999999</v>
      </c>
      <c r="C20" s="7">
        <v>-2.0757500000000002</v>
      </c>
      <c r="D20" s="7">
        <v>-1.55131</v>
      </c>
      <c r="E20" s="7">
        <v>-1.86043</v>
      </c>
      <c r="F20" s="7">
        <v>-3.10412</v>
      </c>
      <c r="G20" s="7">
        <v>-3.43459</v>
      </c>
      <c r="H20" s="7">
        <v>-2.8972899999999999</v>
      </c>
      <c r="I20" s="7">
        <v>-2.7216399999999998</v>
      </c>
      <c r="J20" s="7">
        <v>-0.95660999999999996</v>
      </c>
      <c r="K20" s="7">
        <v>-0.72257000000000005</v>
      </c>
      <c r="L20" s="7">
        <v>-1.1649499999999999</v>
      </c>
      <c r="M20" s="7">
        <v>-0.87980000000000003</v>
      </c>
      <c r="N20" s="7">
        <v>0.36874000000000001</v>
      </c>
      <c r="O20" s="7">
        <v>0.67381000000000002</v>
      </c>
      <c r="P20" s="7">
        <v>0.28739999999999999</v>
      </c>
      <c r="Q20" s="7">
        <v>0.53573000000000004</v>
      </c>
    </row>
    <row r="21" spans="1:17" x14ac:dyDescent="0.15">
      <c r="A21" s="9" t="s">
        <v>45</v>
      </c>
      <c r="B21" s="7">
        <v>-1.3798900000000001</v>
      </c>
      <c r="C21" s="7">
        <v>-1.3798900000000001</v>
      </c>
      <c r="D21" s="7">
        <v>-1.3798900000000001</v>
      </c>
      <c r="E21" s="7">
        <v>-1.3798900000000001</v>
      </c>
      <c r="F21" s="7">
        <v>-1.3798900000000001</v>
      </c>
      <c r="G21" s="7">
        <v>-1.3798900000000001</v>
      </c>
      <c r="H21" s="7">
        <v>-1.3798900000000001</v>
      </c>
      <c r="I21" s="7">
        <v>-1.3798900000000001</v>
      </c>
      <c r="J21" s="7">
        <v>-1.3798900000000001</v>
      </c>
      <c r="K21" s="7">
        <v>-1.3798900000000001</v>
      </c>
      <c r="L21" s="7">
        <v>-1.3798900000000001</v>
      </c>
      <c r="M21" s="7">
        <v>-1.3798900000000001</v>
      </c>
      <c r="N21" s="7">
        <v>-1.3798900000000001</v>
      </c>
      <c r="O21" s="7">
        <v>-1.3798900000000001</v>
      </c>
      <c r="P21" s="7">
        <v>-1.3798900000000001</v>
      </c>
      <c r="Q21" s="7">
        <v>-1.3798900000000001</v>
      </c>
    </row>
    <row r="22" spans="1:17" x14ac:dyDescent="0.15">
      <c r="A22" s="9" t="s">
        <v>46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5</v>
      </c>
      <c r="O22" s="7">
        <v>5</v>
      </c>
      <c r="P22" s="7">
        <v>5</v>
      </c>
      <c r="Q22" s="7">
        <v>5</v>
      </c>
    </row>
    <row r="23" spans="1:17" x14ac:dyDescent="0.15">
      <c r="A23" s="9" t="s">
        <v>47</v>
      </c>
      <c r="B23" s="7">
        <v>1.2151700000000001</v>
      </c>
      <c r="C23" s="7">
        <v>1.0935600000000001</v>
      </c>
      <c r="D23" s="7">
        <v>1.0616399999999999</v>
      </c>
      <c r="E23" s="7">
        <v>1.24308</v>
      </c>
      <c r="F23" s="7">
        <v>0.46539999999999998</v>
      </c>
      <c r="G23" s="7">
        <v>0.59987000000000001</v>
      </c>
      <c r="H23" s="7">
        <v>0.57482</v>
      </c>
      <c r="I23" s="7">
        <v>0.57121</v>
      </c>
      <c r="J23" s="7">
        <v>2.9868800000000002</v>
      </c>
      <c r="K23" s="7">
        <v>3.12547</v>
      </c>
      <c r="L23" s="7">
        <v>2.7895799999999999</v>
      </c>
      <c r="M23" s="7">
        <v>2.6914199999999999</v>
      </c>
      <c r="N23" s="7">
        <v>4.6122500000000004</v>
      </c>
      <c r="O23" s="7">
        <v>4.4555199999999999</v>
      </c>
      <c r="P23" s="7">
        <v>4.2087899999999996</v>
      </c>
      <c r="Q23" s="7">
        <v>4.1994600000000002</v>
      </c>
    </row>
    <row r="24" spans="1:17" x14ac:dyDescent="0.15">
      <c r="A24" s="9" t="s">
        <v>48</v>
      </c>
      <c r="B24" s="7">
        <v>1.0954699999999999</v>
      </c>
      <c r="C24" s="7">
        <v>1.4800800000000001</v>
      </c>
      <c r="D24" s="7">
        <v>1.0823</v>
      </c>
      <c r="E24" s="7">
        <v>1.0146900000000001</v>
      </c>
      <c r="F24" s="7">
        <v>1.23207</v>
      </c>
      <c r="G24" s="7">
        <v>1.15079</v>
      </c>
      <c r="H24" s="7">
        <v>1.18388</v>
      </c>
      <c r="I24" s="7">
        <v>0.76768000000000003</v>
      </c>
      <c r="J24" s="7">
        <v>1.8261700000000001</v>
      </c>
      <c r="K24" s="7">
        <v>1.3973199999999999</v>
      </c>
      <c r="L24" s="7">
        <v>2.0540500000000002</v>
      </c>
      <c r="M24" s="7">
        <v>1.8924700000000001</v>
      </c>
      <c r="N24" s="7">
        <v>3.2099899999999999</v>
      </c>
      <c r="O24" s="7">
        <v>3.4897200000000002</v>
      </c>
      <c r="P24" s="7">
        <v>2.9626000000000001</v>
      </c>
      <c r="Q24" s="7">
        <v>2.7819400000000001</v>
      </c>
    </row>
    <row r="25" spans="1:17" x14ac:dyDescent="0.15">
      <c r="A25" s="9" t="s">
        <v>49</v>
      </c>
      <c r="B25" s="7">
        <v>0.73897000000000002</v>
      </c>
      <c r="C25" s="7">
        <v>-0.27543000000000001</v>
      </c>
      <c r="D25" s="7">
        <v>6.7960000000000007E-2</v>
      </c>
      <c r="E25" s="7">
        <v>1.3630100000000001</v>
      </c>
      <c r="F25" s="7">
        <v>-0.34395999999999999</v>
      </c>
      <c r="G25" s="7">
        <v>0.69291999999999998</v>
      </c>
      <c r="H25" s="7">
        <v>-0.32585999999999998</v>
      </c>
      <c r="I25" s="7">
        <v>-0.13192000000000001</v>
      </c>
      <c r="J25" s="7">
        <v>1.0965199999999999</v>
      </c>
      <c r="K25" s="7">
        <v>1.29877</v>
      </c>
      <c r="L25" s="7">
        <v>8.133E-2</v>
      </c>
      <c r="M25" s="7">
        <v>-0.41073999999999999</v>
      </c>
      <c r="N25" s="7">
        <v>3.7027100000000002</v>
      </c>
      <c r="O25" s="7">
        <v>3.6010599999999999</v>
      </c>
      <c r="P25" s="7">
        <v>3.2917200000000002</v>
      </c>
      <c r="Q25" s="7">
        <v>2.6026600000000002</v>
      </c>
    </row>
    <row r="26" spans="1:17" x14ac:dyDescent="0.15">
      <c r="A26" s="9" t="s">
        <v>50</v>
      </c>
      <c r="B26" s="7">
        <v>3.1415099999999998</v>
      </c>
      <c r="C26" s="7">
        <v>3.3786800000000001</v>
      </c>
      <c r="D26" s="7">
        <v>3.9182299999999999</v>
      </c>
      <c r="E26" s="7">
        <v>4.6558299999999999</v>
      </c>
      <c r="F26" s="7">
        <v>1.1934100000000001</v>
      </c>
      <c r="G26" s="7">
        <v>3.6643599999999998</v>
      </c>
      <c r="H26" s="7">
        <v>-0.37796000000000002</v>
      </c>
      <c r="I26" s="7">
        <v>-0.37796000000000002</v>
      </c>
      <c r="J26" s="7">
        <v>1.3287599999999999</v>
      </c>
      <c r="K26" s="7">
        <v>1.4662599999999999</v>
      </c>
      <c r="L26" s="7">
        <v>2.2728000000000002</v>
      </c>
      <c r="M26" s="7">
        <v>1.4203399999999999</v>
      </c>
      <c r="N26" s="7">
        <v>-0.37796000000000002</v>
      </c>
      <c r="O26" s="7">
        <v>-0.37796000000000002</v>
      </c>
      <c r="P26" s="7">
        <v>-0.37796000000000002</v>
      </c>
      <c r="Q26" s="7">
        <v>-0.37796000000000002</v>
      </c>
    </row>
    <row r="27" spans="1:17" x14ac:dyDescent="0.15">
      <c r="A27" s="9" t="s">
        <v>51</v>
      </c>
      <c r="B27" s="7">
        <v>1.0843499999999999</v>
      </c>
      <c r="C27" s="7">
        <v>1.1544300000000001</v>
      </c>
      <c r="D27" s="7">
        <v>0.56240999999999997</v>
      </c>
      <c r="E27" s="7">
        <v>0.93533999999999995</v>
      </c>
      <c r="F27" s="7">
        <v>-2.4026299999999998</v>
      </c>
      <c r="G27" s="7">
        <v>-3.1492200000000001</v>
      </c>
      <c r="H27" s="7">
        <v>-2.6412399999999998</v>
      </c>
      <c r="I27" s="7">
        <v>-1.89615</v>
      </c>
      <c r="J27" s="7">
        <v>-1.4377899999999999</v>
      </c>
      <c r="K27" s="7">
        <v>-1.2513399999999999</v>
      </c>
      <c r="L27" s="7">
        <v>-2.1722899999999998</v>
      </c>
      <c r="M27" s="7">
        <v>-1.9780199999999999</v>
      </c>
      <c r="N27" s="7">
        <v>-2.3465799999999999</v>
      </c>
      <c r="O27" s="7">
        <v>-2.58541</v>
      </c>
      <c r="P27" s="7">
        <v>-3.2725499999999998</v>
      </c>
      <c r="Q27" s="7">
        <v>-2.7221500000000001</v>
      </c>
    </row>
    <row r="28" spans="1:17" x14ac:dyDescent="0.15">
      <c r="A28" s="9" t="s">
        <v>52</v>
      </c>
      <c r="B28" s="7">
        <v>-0.52549000000000001</v>
      </c>
      <c r="C28" s="7">
        <v>-0.21507000000000001</v>
      </c>
      <c r="D28" s="7">
        <v>-2.8456000000000001</v>
      </c>
      <c r="E28" s="7">
        <v>-1.03163</v>
      </c>
      <c r="F28" s="7">
        <v>-2.7434500000000002</v>
      </c>
      <c r="G28" s="7">
        <v>-2.5377299999999998</v>
      </c>
      <c r="H28" s="7">
        <v>-1.2980700000000001</v>
      </c>
      <c r="I28" s="7">
        <v>-1.1853</v>
      </c>
      <c r="J28" s="7">
        <v>-5.9595599999999997</v>
      </c>
      <c r="K28" s="7">
        <v>-4.6331600000000002</v>
      </c>
      <c r="L28" s="7">
        <v>-0.18134</v>
      </c>
      <c r="M28" s="7">
        <v>-3.0489700000000002</v>
      </c>
      <c r="N28" s="7">
        <v>-5.9248099999999999</v>
      </c>
      <c r="O28" s="7">
        <v>-10.04941</v>
      </c>
      <c r="P28" s="7">
        <v>-4.92319</v>
      </c>
      <c r="Q28" s="7">
        <v>-4.1285699999999999</v>
      </c>
    </row>
    <row r="29" spans="1:17" x14ac:dyDescent="0.15">
      <c r="A29" s="9" t="s">
        <v>53</v>
      </c>
      <c r="B29" s="7">
        <v>-1.94431</v>
      </c>
      <c r="C29" s="7">
        <v>-1.94431</v>
      </c>
      <c r="D29" s="7">
        <v>-1.94431</v>
      </c>
      <c r="E29" s="7">
        <v>-1.94431</v>
      </c>
      <c r="F29" s="7">
        <v>-1.94431</v>
      </c>
      <c r="G29" s="7">
        <v>-1.94431</v>
      </c>
      <c r="H29" s="7">
        <v>-1.94431</v>
      </c>
      <c r="I29" s="7">
        <v>-1.94431</v>
      </c>
      <c r="J29" s="7">
        <v>-1.94431</v>
      </c>
      <c r="K29" s="7">
        <v>-1.94431</v>
      </c>
      <c r="L29" s="7">
        <v>-1.94431</v>
      </c>
      <c r="M29" s="7">
        <v>-1.94431</v>
      </c>
      <c r="N29" s="7">
        <v>-1.94431</v>
      </c>
      <c r="O29" s="7">
        <v>-1.94431</v>
      </c>
      <c r="P29" s="7">
        <v>-0.27994999999999998</v>
      </c>
      <c r="Q29" s="7">
        <v>1.39055</v>
      </c>
    </row>
    <row r="30" spans="1:17" x14ac:dyDescent="0.15">
      <c r="A30" s="9" t="s">
        <v>54</v>
      </c>
      <c r="B30" s="7">
        <v>-0.77286999999999995</v>
      </c>
      <c r="C30" s="7">
        <v>-0.90505999999999998</v>
      </c>
      <c r="D30" s="7">
        <v>-0.74768999999999997</v>
      </c>
      <c r="E30" s="7">
        <v>-0.69501999999999997</v>
      </c>
      <c r="F30" s="7">
        <v>-1.5522</v>
      </c>
      <c r="G30" s="7">
        <v>-1.8882099999999999</v>
      </c>
      <c r="H30" s="7">
        <v>-2.2581899999999999</v>
      </c>
      <c r="I30" s="7">
        <v>-2.1490999999999998</v>
      </c>
      <c r="J30" s="7">
        <v>-1.8993</v>
      </c>
      <c r="K30" s="7">
        <v>-1.83142</v>
      </c>
      <c r="L30" s="7">
        <v>-2.0993300000000001</v>
      </c>
      <c r="M30" s="7">
        <v>-2.0855899999999998</v>
      </c>
      <c r="N30" s="7">
        <v>-5.9568099999999999</v>
      </c>
      <c r="O30" s="7">
        <v>-5.6403299999999996</v>
      </c>
      <c r="P30" s="7">
        <v>-5.1240100000000002</v>
      </c>
      <c r="Q30" s="7">
        <v>-5.0683999999999996</v>
      </c>
    </row>
    <row r="31" spans="1:17" x14ac:dyDescent="0.15">
      <c r="A31" s="9" t="s">
        <v>55</v>
      </c>
      <c r="B31" s="7">
        <v>1.85687</v>
      </c>
      <c r="C31" s="7">
        <v>1.5476799999999999</v>
      </c>
      <c r="D31" s="7">
        <v>2.06542</v>
      </c>
      <c r="E31" s="7">
        <v>2.0084</v>
      </c>
      <c r="F31" s="7">
        <v>2.1725400000000001</v>
      </c>
      <c r="G31" s="7">
        <v>2.3497599999999998</v>
      </c>
      <c r="H31" s="7">
        <v>1.9946900000000001</v>
      </c>
      <c r="I31" s="7">
        <v>2.1155200000000001</v>
      </c>
      <c r="J31" s="7">
        <v>4.3510799999999996</v>
      </c>
      <c r="K31" s="7">
        <v>4.5434799999999997</v>
      </c>
      <c r="L31" s="7">
        <v>4.3671600000000002</v>
      </c>
      <c r="M31" s="7">
        <v>4.2246800000000002</v>
      </c>
      <c r="N31" s="7">
        <v>6.6454599999999999</v>
      </c>
      <c r="O31" s="7">
        <v>6.7616199999999997</v>
      </c>
      <c r="P31" s="7">
        <v>6.89764</v>
      </c>
      <c r="Q31" s="7">
        <v>6.9525399999999999</v>
      </c>
    </row>
    <row r="32" spans="1:17" x14ac:dyDescent="0.15">
      <c r="A32" s="9" t="s">
        <v>56</v>
      </c>
      <c r="B32" s="7">
        <v>1.9476500000000001</v>
      </c>
      <c r="C32" s="7">
        <v>1.7862199999999999</v>
      </c>
      <c r="D32" s="7">
        <v>1.6739200000000001</v>
      </c>
      <c r="E32" s="7">
        <v>1.9764600000000001</v>
      </c>
      <c r="F32" s="7">
        <v>2.6240800000000002</v>
      </c>
      <c r="G32" s="7">
        <v>2.8093300000000001</v>
      </c>
      <c r="H32" s="7">
        <v>2.8226200000000001</v>
      </c>
      <c r="I32" s="7">
        <v>2.7525900000000001</v>
      </c>
      <c r="J32" s="7">
        <v>3.4742500000000001</v>
      </c>
      <c r="K32" s="7">
        <v>3.5262199999999999</v>
      </c>
      <c r="L32" s="7">
        <v>3.9740199999999999</v>
      </c>
      <c r="M32" s="7">
        <v>3.9343499999999998</v>
      </c>
      <c r="N32" s="7">
        <v>2.5456599999999998</v>
      </c>
      <c r="O32" s="7">
        <v>1.7133700000000001</v>
      </c>
      <c r="P32" s="7">
        <v>2.6496200000000001</v>
      </c>
      <c r="Q32" s="7">
        <v>2.5135399999999999</v>
      </c>
    </row>
    <row r="33" spans="1:17" x14ac:dyDescent="0.15">
      <c r="A33" s="9" t="s">
        <v>57</v>
      </c>
      <c r="B33" s="7">
        <v>0.64968999999999999</v>
      </c>
      <c r="C33" s="7">
        <v>-0.34715000000000001</v>
      </c>
      <c r="D33" s="7">
        <v>-0.76419999999999999</v>
      </c>
      <c r="E33" s="7">
        <v>-0.56699999999999995</v>
      </c>
      <c r="F33" s="7">
        <v>-0.96650000000000003</v>
      </c>
      <c r="G33" s="7">
        <v>-0.96677999999999997</v>
      </c>
      <c r="H33" s="7">
        <v>-0.20415</v>
      </c>
      <c r="I33" s="7">
        <v>-0.42165999999999998</v>
      </c>
      <c r="J33" s="7">
        <v>0.84255999999999998</v>
      </c>
      <c r="K33" s="7">
        <v>0.38928000000000001</v>
      </c>
      <c r="L33" s="7">
        <v>1.17462</v>
      </c>
      <c r="M33" s="7">
        <v>1.04695</v>
      </c>
      <c r="N33" s="7">
        <v>5.2324700000000002</v>
      </c>
      <c r="O33" s="7">
        <v>4.7309299999999999</v>
      </c>
      <c r="P33" s="7">
        <v>4.8428699999999996</v>
      </c>
      <c r="Q33" s="7">
        <v>4.7714600000000003</v>
      </c>
    </row>
    <row r="34" spans="1:17" x14ac:dyDescent="0.15">
      <c r="A34" s="9" t="s">
        <v>58</v>
      </c>
      <c r="B34" s="7">
        <v>0</v>
      </c>
      <c r="C34" s="7">
        <v>0</v>
      </c>
      <c r="D34" s="7">
        <v>0</v>
      </c>
      <c r="E34" s="7">
        <v>0</v>
      </c>
      <c r="F34" s="7">
        <v>5</v>
      </c>
      <c r="G34" s="7">
        <v>5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</row>
    <row r="35" spans="1:17" x14ac:dyDescent="0.15">
      <c r="A35" s="9" t="s">
        <v>59</v>
      </c>
      <c r="B35" s="7">
        <v>-1.54939</v>
      </c>
      <c r="C35" s="7">
        <v>-0.10674</v>
      </c>
      <c r="D35" s="7">
        <v>-1.54939</v>
      </c>
      <c r="E35" s="7">
        <v>-1.54939</v>
      </c>
      <c r="F35" s="7">
        <v>2.8409599999999999</v>
      </c>
      <c r="G35" s="7">
        <v>3.5207999999999999</v>
      </c>
      <c r="H35" s="7">
        <v>3.3273299999999999</v>
      </c>
      <c r="I35" s="7">
        <v>2.43892</v>
      </c>
      <c r="J35" s="7">
        <v>2.6458300000000001</v>
      </c>
      <c r="K35" s="7">
        <v>2.5997599999999998</v>
      </c>
      <c r="L35" s="7">
        <v>2.3375599999999999</v>
      </c>
      <c r="M35" s="7">
        <v>3.7762099999999998</v>
      </c>
      <c r="N35" s="7">
        <v>0.77163999999999999</v>
      </c>
      <c r="O35" s="7">
        <v>6.9989999999999997E-2</v>
      </c>
      <c r="P35" s="7">
        <v>0.54530000000000001</v>
      </c>
      <c r="Q35" s="7">
        <v>2.6477200000000001</v>
      </c>
    </row>
    <row r="36" spans="1:17" x14ac:dyDescent="0.15">
      <c r="A36" s="9" t="s">
        <v>60</v>
      </c>
      <c r="B36" s="7">
        <v>0.44191999999999998</v>
      </c>
      <c r="C36" s="7">
        <v>0.89217000000000002</v>
      </c>
      <c r="D36" s="7">
        <v>0.85036999999999996</v>
      </c>
      <c r="E36" s="7">
        <v>1.1701900000000001</v>
      </c>
      <c r="F36" s="7">
        <v>1.23882</v>
      </c>
      <c r="G36" s="7">
        <v>0.58821999999999997</v>
      </c>
      <c r="H36" s="7">
        <v>1.51335</v>
      </c>
      <c r="I36" s="7">
        <v>1.5511299999999999</v>
      </c>
      <c r="J36" s="7">
        <v>0.2145</v>
      </c>
      <c r="K36" s="7">
        <v>0.36351</v>
      </c>
      <c r="L36" s="7">
        <v>-0.42825999999999997</v>
      </c>
      <c r="M36" s="7">
        <v>0.57950000000000002</v>
      </c>
      <c r="N36" s="7">
        <v>-3.25617</v>
      </c>
      <c r="O36" s="7">
        <v>-2.8397600000000001</v>
      </c>
      <c r="P36" s="7">
        <v>-2.47688</v>
      </c>
      <c r="Q36" s="7">
        <v>-3.8879999999999999</v>
      </c>
    </row>
    <row r="37" spans="1:17" x14ac:dyDescent="0.15">
      <c r="A37" s="9" t="s">
        <v>61</v>
      </c>
      <c r="B37" s="7">
        <v>-4.9938099999999999</v>
      </c>
      <c r="C37" s="7">
        <v>-3.3530899999999999</v>
      </c>
      <c r="D37" s="7">
        <v>-0.63890999999999998</v>
      </c>
      <c r="E37" s="7">
        <v>-1.39252</v>
      </c>
      <c r="F37" s="7">
        <v>-2.1355200000000001</v>
      </c>
      <c r="G37" s="7">
        <v>-1.50905</v>
      </c>
      <c r="H37" s="7">
        <v>-5.3072800000000004</v>
      </c>
      <c r="I37" s="7">
        <v>-3.7314400000000001</v>
      </c>
      <c r="J37" s="7">
        <v>-3.2705799999999998</v>
      </c>
      <c r="K37" s="7">
        <v>-2.5351900000000001</v>
      </c>
      <c r="L37" s="7">
        <v>-3.3978000000000002</v>
      </c>
      <c r="M37" s="7">
        <v>-4.1676900000000003</v>
      </c>
      <c r="N37" s="7">
        <v>2.4664999999999999</v>
      </c>
      <c r="O37" s="7">
        <v>1.4351799999999999</v>
      </c>
      <c r="P37" s="7">
        <v>1.17537</v>
      </c>
      <c r="Q37" s="7">
        <v>-1.4105799999999999</v>
      </c>
    </row>
    <row r="38" spans="1:17" x14ac:dyDescent="0.15">
      <c r="A38" s="9" t="s">
        <v>62</v>
      </c>
      <c r="B38" s="7">
        <v>0</v>
      </c>
      <c r="C38" s="7">
        <v>5</v>
      </c>
      <c r="D38" s="7">
        <v>5</v>
      </c>
      <c r="E38" s="7">
        <v>5</v>
      </c>
      <c r="F38" s="7">
        <v>5</v>
      </c>
      <c r="G38" s="7">
        <v>5</v>
      </c>
      <c r="H38" s="7">
        <v>5</v>
      </c>
      <c r="I38" s="7">
        <v>5</v>
      </c>
      <c r="J38" s="7">
        <v>5</v>
      </c>
      <c r="K38" s="7">
        <v>5</v>
      </c>
      <c r="L38" s="7">
        <v>5</v>
      </c>
      <c r="M38" s="7">
        <v>5</v>
      </c>
      <c r="N38" s="7">
        <v>5</v>
      </c>
      <c r="O38" s="7">
        <v>5</v>
      </c>
      <c r="P38" s="7">
        <v>5</v>
      </c>
      <c r="Q38" s="7">
        <v>5</v>
      </c>
    </row>
    <row r="39" spans="1:17" x14ac:dyDescent="0.15">
      <c r="A39" s="9" t="s">
        <v>63</v>
      </c>
      <c r="B39" s="7">
        <v>-0.42934</v>
      </c>
      <c r="C39" s="7">
        <v>-0.75346999999999997</v>
      </c>
      <c r="D39" s="7">
        <v>-0.44159999999999999</v>
      </c>
      <c r="E39" s="7">
        <v>-0.33905999999999997</v>
      </c>
      <c r="F39" s="7">
        <v>-5.1967299999999996</v>
      </c>
      <c r="G39" s="7">
        <v>-5.7304399999999998</v>
      </c>
      <c r="H39" s="7">
        <v>-4.0452300000000001</v>
      </c>
      <c r="I39" s="7">
        <v>-5.7102500000000003</v>
      </c>
      <c r="J39" s="7">
        <v>-10.579599999999999</v>
      </c>
      <c r="K39" s="7">
        <v>-9.4815400000000007</v>
      </c>
      <c r="L39" s="7">
        <v>-6.5501800000000001</v>
      </c>
      <c r="M39" s="7">
        <v>-5.1641700000000004</v>
      </c>
      <c r="N39" s="7">
        <v>-4.0281599999999997</v>
      </c>
      <c r="O39" s="7">
        <v>-4.8391700000000002</v>
      </c>
      <c r="P39" s="7">
        <v>-7.5867899999999997</v>
      </c>
      <c r="Q39" s="7">
        <v>-7.6969799999999999</v>
      </c>
    </row>
    <row r="40" spans="1:17" x14ac:dyDescent="0.15">
      <c r="A40" s="9" t="s">
        <v>64</v>
      </c>
      <c r="B40" s="7">
        <v>-0.87780999999999998</v>
      </c>
      <c r="C40" s="7">
        <v>-1.19696</v>
      </c>
      <c r="D40" s="7">
        <v>-1.2086399999999999</v>
      </c>
      <c r="E40" s="7">
        <v>-1.8907799999999999</v>
      </c>
      <c r="F40" s="7">
        <v>-0.19736000000000001</v>
      </c>
      <c r="G40" s="7">
        <v>-0.62643000000000004</v>
      </c>
      <c r="H40" s="7">
        <v>-0.18886</v>
      </c>
      <c r="I40" s="7">
        <v>-1.26305</v>
      </c>
      <c r="J40" s="7">
        <v>0.72506000000000004</v>
      </c>
      <c r="K40" s="7">
        <v>0.70148999999999995</v>
      </c>
      <c r="L40" s="7">
        <v>0.27594999999999997</v>
      </c>
      <c r="M40" s="7">
        <v>0.28673999999999999</v>
      </c>
      <c r="N40" s="7">
        <v>0.39045999999999997</v>
      </c>
      <c r="O40" s="7">
        <v>1.2570600000000001</v>
      </c>
      <c r="P40" s="7">
        <v>1.3421799999999999</v>
      </c>
      <c r="Q40" s="7">
        <v>1.3518399999999999</v>
      </c>
    </row>
    <row r="41" spans="1:17" x14ac:dyDescent="0.15">
      <c r="A41" s="9" t="s">
        <v>65</v>
      </c>
      <c r="B41" s="7">
        <v>6.5923100000000003</v>
      </c>
      <c r="C41" s="7">
        <v>6.1211799999999998</v>
      </c>
      <c r="D41" s="7">
        <v>5.0186599999999997</v>
      </c>
      <c r="E41" s="7">
        <v>5.6484399999999999</v>
      </c>
      <c r="F41" s="7">
        <v>-2.2006999999999999</v>
      </c>
      <c r="G41" s="7">
        <v>-1.42042</v>
      </c>
      <c r="H41" s="7">
        <v>-1.6857599999999999</v>
      </c>
      <c r="I41" s="7">
        <v>-1.8728899999999999</v>
      </c>
      <c r="J41" s="7">
        <v>6.88E-2</v>
      </c>
      <c r="K41" s="7">
        <v>0.25076999999999999</v>
      </c>
      <c r="L41" s="7">
        <v>1.00613</v>
      </c>
      <c r="M41" s="7">
        <v>-0.64363000000000004</v>
      </c>
      <c r="N41" s="7">
        <v>-7.1736500000000003</v>
      </c>
      <c r="O41" s="7">
        <v>-5.61707</v>
      </c>
      <c r="P41" s="7">
        <v>-0.89363000000000004</v>
      </c>
      <c r="Q41" s="7">
        <v>-0.59025000000000005</v>
      </c>
    </row>
    <row r="42" spans="1:17" x14ac:dyDescent="0.15">
      <c r="A42" s="9" t="s">
        <v>66</v>
      </c>
      <c r="B42" s="7">
        <v>-4.6800899999999999</v>
      </c>
      <c r="C42" s="7">
        <v>-6.2142499999999998</v>
      </c>
      <c r="D42" s="7">
        <v>-4.4217599999999999</v>
      </c>
      <c r="E42" s="7">
        <v>-7.5902700000000003</v>
      </c>
      <c r="F42" s="7">
        <v>-4.2476599999999998</v>
      </c>
      <c r="G42" s="7">
        <v>-5.2826500000000003</v>
      </c>
      <c r="H42" s="7">
        <v>-3.87154</v>
      </c>
      <c r="I42" s="7">
        <v>-4.0397699999999999</v>
      </c>
      <c r="J42" s="7">
        <v>-4.4813400000000003</v>
      </c>
      <c r="K42" s="7">
        <v>-7.9506100000000002</v>
      </c>
      <c r="L42" s="7">
        <v>-15.44049</v>
      </c>
      <c r="M42" s="7">
        <v>-12.230499999999999</v>
      </c>
      <c r="N42" s="7">
        <v>-2.7149700000000001</v>
      </c>
      <c r="O42" s="7">
        <v>-3.8263600000000002</v>
      </c>
      <c r="P42" s="7">
        <v>-5.08812</v>
      </c>
      <c r="Q42" s="7">
        <v>-6.0572299999999997</v>
      </c>
    </row>
    <row r="43" spans="1:17" x14ac:dyDescent="0.15">
      <c r="A43" s="9" t="s">
        <v>67</v>
      </c>
      <c r="B43" s="7">
        <v>-0.37796000000000002</v>
      </c>
      <c r="C43" s="7">
        <v>-0.37796000000000002</v>
      </c>
      <c r="D43" s="7">
        <v>-0.37796000000000002</v>
      </c>
      <c r="E43" s="7">
        <v>-0.37796000000000002</v>
      </c>
      <c r="F43" s="7">
        <v>2.4489399999999999</v>
      </c>
      <c r="G43" s="7">
        <v>2.7064499999999998</v>
      </c>
      <c r="H43" s="7">
        <v>5.5041500000000001</v>
      </c>
      <c r="I43" s="7">
        <v>4.5706800000000003</v>
      </c>
      <c r="J43" s="7">
        <v>-0.37796000000000002</v>
      </c>
      <c r="K43" s="7">
        <v>-0.37796000000000002</v>
      </c>
      <c r="L43" s="7">
        <v>-0.37796000000000002</v>
      </c>
      <c r="M43" s="7">
        <v>-0.37796000000000002</v>
      </c>
      <c r="N43" s="7">
        <v>-0.37796000000000002</v>
      </c>
      <c r="O43" s="7">
        <v>-0.37796000000000002</v>
      </c>
      <c r="P43" s="7">
        <v>-0.37796000000000002</v>
      </c>
      <c r="Q43" s="7">
        <v>-0.37796000000000002</v>
      </c>
    </row>
    <row r="44" spans="1:17" x14ac:dyDescent="0.15">
      <c r="A44" s="9" t="s">
        <v>68</v>
      </c>
      <c r="B44" s="7">
        <v>0.68655999999999995</v>
      </c>
      <c r="C44" s="7">
        <v>0.85650000000000004</v>
      </c>
      <c r="D44" s="7">
        <v>-1.5521499999999999</v>
      </c>
      <c r="E44" s="7">
        <v>-1.5521499999999999</v>
      </c>
      <c r="F44" s="7">
        <v>-1.5521499999999999</v>
      </c>
      <c r="G44" s="7">
        <v>-1.5521499999999999</v>
      </c>
      <c r="H44" s="7">
        <v>-1.5521499999999999</v>
      </c>
      <c r="I44" s="7">
        <v>-1.5521499999999999</v>
      </c>
      <c r="J44" s="7">
        <v>-1.5521499999999999</v>
      </c>
      <c r="K44" s="7">
        <v>-1.5521499999999999</v>
      </c>
      <c r="L44" s="7">
        <v>-0.22428999999999999</v>
      </c>
      <c r="M44" s="7">
        <v>-1.5521499999999999</v>
      </c>
      <c r="N44" s="7">
        <v>-1.5521499999999999</v>
      </c>
      <c r="O44" s="7">
        <v>-1.5521499999999999</v>
      </c>
      <c r="P44" s="7">
        <v>-1.5521499999999999</v>
      </c>
      <c r="Q44" s="7">
        <v>-1.5521499999999999</v>
      </c>
    </row>
    <row r="45" spans="1:17" x14ac:dyDescent="0.15">
      <c r="A45" s="9" t="s">
        <v>69</v>
      </c>
      <c r="B45" s="7">
        <v>-5.0310800000000002</v>
      </c>
      <c r="C45" s="7">
        <v>-2.6006999999999998</v>
      </c>
      <c r="D45" s="7">
        <v>-1.26735</v>
      </c>
      <c r="E45" s="7">
        <v>1.64E-3</v>
      </c>
      <c r="F45" s="7">
        <v>-0.17751</v>
      </c>
      <c r="G45" s="7">
        <v>-2.8436599999999999</v>
      </c>
      <c r="H45" s="7">
        <v>2.0866799999999999</v>
      </c>
      <c r="I45" s="7">
        <v>1.2487999999999999</v>
      </c>
      <c r="J45" s="7">
        <v>-1.5504599999999999</v>
      </c>
      <c r="K45" s="7">
        <v>0.39238000000000001</v>
      </c>
      <c r="L45" s="7">
        <v>1.90185</v>
      </c>
      <c r="M45" s="7">
        <v>0.29907</v>
      </c>
      <c r="N45" s="7">
        <v>5.5946499999999997</v>
      </c>
      <c r="O45" s="7">
        <v>4.9271700000000003</v>
      </c>
      <c r="P45" s="7">
        <v>5.8516899999999996</v>
      </c>
      <c r="Q45" s="7">
        <v>5.83432</v>
      </c>
    </row>
    <row r="46" spans="1:17" x14ac:dyDescent="0.15">
      <c r="A46" s="9" t="s">
        <v>70</v>
      </c>
      <c r="B46" s="7">
        <v>1.2720100000000001</v>
      </c>
      <c r="C46" s="7">
        <v>3.72919</v>
      </c>
      <c r="D46" s="7">
        <v>1.39178</v>
      </c>
      <c r="E46" s="7">
        <v>2.60914</v>
      </c>
      <c r="F46" s="7">
        <v>2.0256599999999998</v>
      </c>
      <c r="G46" s="7">
        <v>3.8837999999999999</v>
      </c>
      <c r="H46" s="7">
        <v>-0.37796000000000002</v>
      </c>
      <c r="I46" s="7">
        <v>1.2506299999999999</v>
      </c>
      <c r="J46" s="7">
        <v>3.87121</v>
      </c>
      <c r="K46" s="7">
        <v>3.63889</v>
      </c>
      <c r="L46" s="7">
        <v>2.1268199999999999</v>
      </c>
      <c r="M46" s="7">
        <v>3.0220600000000002</v>
      </c>
      <c r="N46" s="7">
        <v>1.4742900000000001</v>
      </c>
      <c r="O46" s="7">
        <v>-0.37796000000000002</v>
      </c>
      <c r="P46" s="7">
        <v>-0.37796000000000002</v>
      </c>
      <c r="Q46" s="7">
        <v>3.1385000000000001</v>
      </c>
    </row>
    <row r="47" spans="1:17" x14ac:dyDescent="0.15">
      <c r="A47" s="9" t="s">
        <v>71</v>
      </c>
      <c r="B47" s="7">
        <v>-0.96174000000000004</v>
      </c>
      <c r="C47" s="7">
        <v>-0.96174000000000004</v>
      </c>
      <c r="D47" s="7">
        <v>4.3981199999999996</v>
      </c>
      <c r="E47" s="7">
        <v>5.0402199999999997</v>
      </c>
      <c r="F47" s="7">
        <v>0.66464000000000001</v>
      </c>
      <c r="G47" s="7">
        <v>2.63117</v>
      </c>
      <c r="H47" s="7">
        <v>-0.96174000000000004</v>
      </c>
      <c r="I47" s="7">
        <v>0.82210000000000005</v>
      </c>
      <c r="J47" s="7">
        <v>-0.96174000000000004</v>
      </c>
      <c r="K47" s="7">
        <v>-0.96174000000000004</v>
      </c>
      <c r="L47" s="7">
        <v>-0.96174000000000004</v>
      </c>
      <c r="M47" s="7">
        <v>0.89951999999999999</v>
      </c>
      <c r="N47" s="7">
        <v>4.1264700000000003</v>
      </c>
      <c r="O47" s="7">
        <v>6.0921200000000004</v>
      </c>
      <c r="P47" s="7">
        <v>4.5098099999999999</v>
      </c>
      <c r="Q47" s="7">
        <v>5.6363599999999998</v>
      </c>
    </row>
    <row r="48" spans="1:17" x14ac:dyDescent="0.15">
      <c r="A48" s="9" t="s">
        <v>72</v>
      </c>
      <c r="B48" s="7">
        <v>1.4456100000000001</v>
      </c>
      <c r="C48" s="7">
        <v>1.4766900000000001</v>
      </c>
      <c r="D48" s="7">
        <v>1.48699</v>
      </c>
      <c r="E48" s="7">
        <v>1.58521</v>
      </c>
      <c r="F48" s="7">
        <v>2.57273</v>
      </c>
      <c r="G48" s="7">
        <v>2.5635500000000002</v>
      </c>
      <c r="H48" s="7">
        <v>2.6465299999999998</v>
      </c>
      <c r="I48" s="7">
        <v>2.5525600000000002</v>
      </c>
      <c r="J48" s="7">
        <v>2.5989300000000002</v>
      </c>
      <c r="K48" s="7">
        <v>2.5817399999999999</v>
      </c>
      <c r="L48" s="7">
        <v>2.52447</v>
      </c>
      <c r="M48" s="7">
        <v>2.61469</v>
      </c>
      <c r="N48" s="7">
        <v>5.3362699999999998</v>
      </c>
      <c r="O48" s="7">
        <v>5.3094400000000004</v>
      </c>
      <c r="P48" s="7">
        <v>5.00021</v>
      </c>
      <c r="Q48" s="7">
        <v>5.0175299999999998</v>
      </c>
    </row>
    <row r="49" spans="1:17" x14ac:dyDescent="0.15">
      <c r="A49" s="9" t="s">
        <v>73</v>
      </c>
      <c r="B49" s="7">
        <v>-2.5045700000000002</v>
      </c>
      <c r="C49" s="7">
        <v>-3.2070699999999999</v>
      </c>
      <c r="D49" s="7">
        <v>-2.5219999999999998</v>
      </c>
      <c r="E49" s="7">
        <v>-3.4514999999999998</v>
      </c>
      <c r="F49" s="7">
        <v>-5.8392400000000002</v>
      </c>
      <c r="G49" s="7">
        <v>-6.7783499999999997</v>
      </c>
      <c r="H49" s="7">
        <v>-6.4805099999999998</v>
      </c>
      <c r="I49" s="7">
        <v>-7.0651400000000004</v>
      </c>
      <c r="J49" s="7">
        <v>-8.1353000000000009</v>
      </c>
      <c r="K49" s="7">
        <v>-8.1373499999999996</v>
      </c>
      <c r="L49" s="7">
        <v>-6.5944799999999999</v>
      </c>
      <c r="M49" s="7">
        <v>-6.4618000000000002</v>
      </c>
      <c r="N49" s="7">
        <v>-12.487590000000001</v>
      </c>
      <c r="O49" s="7">
        <v>-13.169589999999999</v>
      </c>
      <c r="P49" s="7">
        <v>-11.250299999999999</v>
      </c>
      <c r="Q49" s="7">
        <v>-11.71509</v>
      </c>
    </row>
    <row r="50" spans="1:17" x14ac:dyDescent="0.15">
      <c r="A50" s="9" t="s">
        <v>74</v>
      </c>
      <c r="B50" s="7">
        <v>1.4732700000000001</v>
      </c>
      <c r="C50" s="7">
        <v>1.2961</v>
      </c>
      <c r="D50" s="7">
        <v>1.2755300000000001</v>
      </c>
      <c r="E50" s="7">
        <v>1.83945</v>
      </c>
      <c r="F50" s="7">
        <v>3.49478</v>
      </c>
      <c r="G50" s="7">
        <v>3.6167400000000001</v>
      </c>
      <c r="H50" s="7">
        <v>3.4759899999999999</v>
      </c>
      <c r="I50" s="7">
        <v>3.6461999999999999</v>
      </c>
      <c r="J50" s="7">
        <v>4.4100700000000002</v>
      </c>
      <c r="K50" s="7">
        <v>4.5026999999999999</v>
      </c>
      <c r="L50" s="7">
        <v>4.3982400000000004</v>
      </c>
      <c r="M50" s="7">
        <v>4.4505400000000002</v>
      </c>
      <c r="N50" s="7">
        <v>4.6353600000000004</v>
      </c>
      <c r="O50" s="7">
        <v>4.6977599999999997</v>
      </c>
      <c r="P50" s="7">
        <v>4.5286299999999997</v>
      </c>
      <c r="Q50" s="7">
        <v>4.5704399999999996</v>
      </c>
    </row>
    <row r="51" spans="1:17" x14ac:dyDescent="0.15">
      <c r="A51" s="9" t="s">
        <v>75</v>
      </c>
      <c r="B51" s="7">
        <v>0.96423000000000003</v>
      </c>
      <c r="C51" s="7">
        <v>0.80034000000000005</v>
      </c>
      <c r="D51" s="7">
        <v>0.90607000000000004</v>
      </c>
      <c r="E51" s="7">
        <v>0.98463000000000001</v>
      </c>
      <c r="F51" s="7">
        <v>1.1014999999999999</v>
      </c>
      <c r="G51" s="7">
        <v>1.0284899999999999</v>
      </c>
      <c r="H51" s="7">
        <v>0.92090000000000005</v>
      </c>
      <c r="I51" s="7">
        <v>1.03912</v>
      </c>
      <c r="J51" s="7">
        <v>1.0243199999999999</v>
      </c>
      <c r="K51" s="7">
        <v>1.07805</v>
      </c>
      <c r="L51" s="7">
        <v>1.2162900000000001</v>
      </c>
      <c r="M51" s="7">
        <v>1.1341300000000001</v>
      </c>
      <c r="N51" s="7">
        <v>1.6620200000000001</v>
      </c>
      <c r="O51" s="7">
        <v>1.6451800000000001</v>
      </c>
      <c r="P51" s="7">
        <v>1.7089000000000001</v>
      </c>
      <c r="Q51" s="7">
        <v>1.71818</v>
      </c>
    </row>
    <row r="52" spans="1:17" x14ac:dyDescent="0.15">
      <c r="A52" s="9" t="s">
        <v>76</v>
      </c>
      <c r="B52" s="7">
        <v>2.1534200000000001</v>
      </c>
      <c r="C52" s="7">
        <v>2.1095999999999999</v>
      </c>
      <c r="D52" s="7">
        <v>2.0713200000000001</v>
      </c>
      <c r="E52" s="7">
        <v>2.1943999999999999</v>
      </c>
      <c r="F52" s="7">
        <v>-24.188770000000002</v>
      </c>
      <c r="G52" s="7">
        <v>-23.785070000000001</v>
      </c>
      <c r="H52" s="7">
        <v>-23.872699999999998</v>
      </c>
      <c r="I52" s="7">
        <v>-23.733329999999999</v>
      </c>
      <c r="J52" s="7">
        <v>-17.560790000000001</v>
      </c>
      <c r="K52" s="7">
        <v>-17.407730000000001</v>
      </c>
      <c r="L52" s="7">
        <v>-18.502050000000001</v>
      </c>
      <c r="M52" s="7">
        <v>-18.2544</v>
      </c>
      <c r="N52" s="7">
        <v>-4.6269499999999999</v>
      </c>
      <c r="O52" s="7">
        <v>-4.7173499999999997</v>
      </c>
      <c r="P52" s="7">
        <v>-5.8124200000000004</v>
      </c>
      <c r="Q52" s="7">
        <v>-5.8458500000000004</v>
      </c>
    </row>
    <row r="53" spans="1:17" x14ac:dyDescent="0.15">
      <c r="A53" s="9" t="s">
        <v>77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5</v>
      </c>
      <c r="K53" s="7">
        <v>5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</row>
    <row r="54" spans="1:17" x14ac:dyDescent="0.15">
      <c r="A54" s="9" t="s">
        <v>78</v>
      </c>
      <c r="B54" s="7">
        <v>2.1018400000000002</v>
      </c>
      <c r="C54" s="7">
        <v>2.34938</v>
      </c>
      <c r="D54" s="7">
        <v>1.40805</v>
      </c>
      <c r="E54" s="7">
        <v>0.17005999999999999</v>
      </c>
      <c r="F54" s="7">
        <v>-5.0761399999999997</v>
      </c>
      <c r="G54" s="7">
        <v>-5.3575400000000002</v>
      </c>
      <c r="H54" s="7">
        <v>-5.6360799999999998</v>
      </c>
      <c r="I54" s="7">
        <v>-6.0743600000000004</v>
      </c>
      <c r="J54" s="7">
        <v>-5.3739699999999999</v>
      </c>
      <c r="K54" s="7">
        <v>-8.1851400000000005</v>
      </c>
      <c r="L54" s="7">
        <v>-3.2196500000000001</v>
      </c>
      <c r="M54" s="7">
        <v>-4.0588300000000004</v>
      </c>
      <c r="N54" s="7">
        <v>-1.13225</v>
      </c>
      <c r="O54" s="7">
        <v>-1.22163</v>
      </c>
      <c r="P54" s="7">
        <v>-2.4089</v>
      </c>
      <c r="Q54" s="7">
        <v>-1.3151999999999999</v>
      </c>
    </row>
    <row r="55" spans="1:17" x14ac:dyDescent="0.15">
      <c r="A55" s="9" t="s">
        <v>79</v>
      </c>
      <c r="B55" s="7">
        <v>-2.6763300000000001</v>
      </c>
      <c r="C55" s="7">
        <v>-2.6763300000000001</v>
      </c>
      <c r="D55" s="7">
        <v>-2.6763300000000001</v>
      </c>
      <c r="E55" s="7">
        <v>-2.6763300000000001</v>
      </c>
      <c r="F55" s="7">
        <v>-2.6763300000000001</v>
      </c>
      <c r="G55" s="7">
        <v>-1.8009200000000001</v>
      </c>
      <c r="H55" s="7">
        <v>-2.6763300000000001</v>
      </c>
      <c r="I55" s="7">
        <v>-2.6763300000000001</v>
      </c>
      <c r="J55" s="7">
        <v>-0.38031999999999999</v>
      </c>
      <c r="K55" s="7">
        <v>-0.50585000000000002</v>
      </c>
      <c r="L55" s="7">
        <v>-0.95477999999999996</v>
      </c>
      <c r="M55" s="7">
        <v>-1.22062</v>
      </c>
      <c r="N55" s="7">
        <v>-2.6763300000000001</v>
      </c>
      <c r="O55" s="7">
        <v>-2.6763300000000001</v>
      </c>
      <c r="P55" s="7">
        <v>-2.6763300000000001</v>
      </c>
      <c r="Q55" s="7">
        <v>-2.6763300000000001</v>
      </c>
    </row>
    <row r="56" spans="1:17" x14ac:dyDescent="0.15">
      <c r="A56" s="9" t="s">
        <v>80</v>
      </c>
      <c r="B56" s="7">
        <v>-4.9250000000000002E-2</v>
      </c>
      <c r="C56" s="7">
        <v>4.197E-2</v>
      </c>
      <c r="D56" s="7">
        <v>2.2240199999999999</v>
      </c>
      <c r="E56" s="7">
        <v>2.9599700000000002</v>
      </c>
      <c r="F56" s="7">
        <v>0.91200999999999999</v>
      </c>
      <c r="G56" s="7">
        <v>1.5480799999999999</v>
      </c>
      <c r="H56" s="7">
        <v>0.504</v>
      </c>
      <c r="I56" s="7">
        <v>-0.26533000000000001</v>
      </c>
      <c r="J56" s="7">
        <v>2.2627600000000001</v>
      </c>
      <c r="K56" s="7">
        <v>2.31481</v>
      </c>
      <c r="L56" s="7">
        <v>2.4503300000000001</v>
      </c>
      <c r="M56" s="7">
        <v>2.3662200000000002</v>
      </c>
      <c r="N56" s="7">
        <v>3.7678099999999999</v>
      </c>
      <c r="O56" s="7">
        <v>3.46624</v>
      </c>
      <c r="P56" s="7">
        <v>2.1181000000000001</v>
      </c>
      <c r="Q56" s="7">
        <v>1.9284300000000001</v>
      </c>
    </row>
    <row r="57" spans="1:17" x14ac:dyDescent="0.15">
      <c r="A57" s="9" t="s">
        <v>81</v>
      </c>
      <c r="B57" s="7">
        <v>0</v>
      </c>
      <c r="C57" s="7">
        <v>0</v>
      </c>
      <c r="D57" s="7">
        <v>0</v>
      </c>
      <c r="E57" s="7">
        <v>5</v>
      </c>
      <c r="F57" s="7">
        <v>0</v>
      </c>
      <c r="G57" s="7">
        <v>0</v>
      </c>
      <c r="H57" s="7">
        <v>0</v>
      </c>
      <c r="I57" s="7">
        <v>0</v>
      </c>
      <c r="J57" s="7">
        <v>5</v>
      </c>
      <c r="K57" s="7">
        <v>5</v>
      </c>
      <c r="L57" s="7">
        <v>0</v>
      </c>
      <c r="M57" s="7">
        <v>0</v>
      </c>
      <c r="N57" s="7">
        <v>5</v>
      </c>
      <c r="O57" s="7">
        <v>5</v>
      </c>
      <c r="P57" s="7">
        <v>5</v>
      </c>
      <c r="Q57" s="7">
        <v>5</v>
      </c>
    </row>
    <row r="58" spans="1:17" x14ac:dyDescent="0.15">
      <c r="A58" s="9" t="s">
        <v>82</v>
      </c>
      <c r="B58" s="7">
        <v>-0.43319999999999997</v>
      </c>
      <c r="C58" s="7">
        <v>-0.56830000000000003</v>
      </c>
      <c r="D58" s="7">
        <v>-0.71014999999999995</v>
      </c>
      <c r="E58" s="7">
        <v>-0.82848999999999995</v>
      </c>
      <c r="F58" s="7">
        <v>-3.6861999999999999</v>
      </c>
      <c r="G58" s="7">
        <v>-3.6761699999999999</v>
      </c>
      <c r="H58" s="7">
        <v>-4.3857799999999996</v>
      </c>
      <c r="I58" s="7">
        <v>-4.3534199999999998</v>
      </c>
      <c r="J58" s="7">
        <v>-3.5663100000000001</v>
      </c>
      <c r="K58" s="7">
        <v>-3.6631300000000002</v>
      </c>
      <c r="L58" s="7">
        <v>-3.7567400000000002</v>
      </c>
      <c r="M58" s="7">
        <v>-3.9186200000000002</v>
      </c>
      <c r="N58" s="7">
        <v>-0.96653</v>
      </c>
      <c r="O58" s="7">
        <v>-0.93313000000000001</v>
      </c>
      <c r="P58" s="7">
        <v>-0.80066999999999999</v>
      </c>
      <c r="Q58" s="7">
        <v>-0.88363000000000003</v>
      </c>
    </row>
    <row r="59" spans="1:17" x14ac:dyDescent="0.15">
      <c r="A59" s="9" t="s">
        <v>83</v>
      </c>
      <c r="B59" s="7">
        <v>-1.6129899999999999</v>
      </c>
      <c r="C59" s="7">
        <v>6.3490000000000005E-2</v>
      </c>
      <c r="D59" s="7">
        <v>-1.8704799999999999</v>
      </c>
      <c r="E59" s="7">
        <v>-0.81228</v>
      </c>
      <c r="F59" s="7">
        <v>-12.001609999999999</v>
      </c>
      <c r="G59" s="7">
        <v>-12.001609999999999</v>
      </c>
      <c r="H59" s="7">
        <v>-12.001609999999999</v>
      </c>
      <c r="I59" s="7">
        <v>-12.001609999999999</v>
      </c>
      <c r="J59" s="7">
        <v>-12.001609999999999</v>
      </c>
      <c r="K59" s="7">
        <v>-12.001609999999999</v>
      </c>
      <c r="L59" s="7">
        <v>-12.001609999999999</v>
      </c>
      <c r="M59" s="7">
        <v>-12.001609999999999</v>
      </c>
      <c r="N59" s="7">
        <v>-12.001609999999999</v>
      </c>
      <c r="O59" s="7">
        <v>-12.001609999999999</v>
      </c>
      <c r="P59" s="7">
        <v>-12.001609999999999</v>
      </c>
      <c r="Q59" s="7">
        <v>-12.001609999999999</v>
      </c>
    </row>
    <row r="60" spans="1:17" x14ac:dyDescent="0.15">
      <c r="A60" s="9" t="s">
        <v>84</v>
      </c>
      <c r="B60" s="7">
        <v>-1.41675</v>
      </c>
      <c r="C60" s="7">
        <v>-1.41675</v>
      </c>
      <c r="D60" s="7">
        <v>-0.28848000000000001</v>
      </c>
      <c r="E60" s="7">
        <v>0.48762</v>
      </c>
      <c r="F60" s="7">
        <v>-1.41675</v>
      </c>
      <c r="G60" s="7">
        <v>-1.41675</v>
      </c>
      <c r="H60" s="7">
        <v>-1.41675</v>
      </c>
      <c r="I60" s="7">
        <v>-1.41675</v>
      </c>
      <c r="J60" s="7">
        <v>-1.41675</v>
      </c>
      <c r="K60" s="7">
        <v>-1.41675</v>
      </c>
      <c r="L60" s="7">
        <v>-1.41675</v>
      </c>
      <c r="M60" s="7">
        <v>-1.41675</v>
      </c>
      <c r="N60" s="7">
        <v>-1.41675</v>
      </c>
      <c r="O60" s="7">
        <v>-1.41675</v>
      </c>
      <c r="P60" s="7">
        <v>-1.41675</v>
      </c>
      <c r="Q60" s="7">
        <v>-1.41675</v>
      </c>
    </row>
    <row r="61" spans="1:17" x14ac:dyDescent="0.15">
      <c r="A61" s="9" t="s">
        <v>85</v>
      </c>
      <c r="B61" s="7">
        <v>-0.23338999999999999</v>
      </c>
      <c r="C61" s="7">
        <v>-0.11264</v>
      </c>
      <c r="D61" s="7">
        <v>-2.4199999999999999E-2</v>
      </c>
      <c r="E61" s="7">
        <v>-3.8260000000000002E-2</v>
      </c>
      <c r="F61" s="7">
        <v>-7.1338200000000001</v>
      </c>
      <c r="G61" s="7">
        <v>-7.0953600000000003</v>
      </c>
      <c r="H61" s="7">
        <v>-7.1498100000000004</v>
      </c>
      <c r="I61" s="7">
        <v>-6.9739000000000004</v>
      </c>
      <c r="J61" s="7">
        <v>-5.5773099999999998</v>
      </c>
      <c r="K61" s="7">
        <v>-5.6496899999999997</v>
      </c>
      <c r="L61" s="7">
        <v>-5.9416399999999996</v>
      </c>
      <c r="M61" s="7">
        <v>-5.7683999999999997</v>
      </c>
      <c r="N61" s="7">
        <v>0.20083999999999999</v>
      </c>
      <c r="O61" s="7">
        <v>0.22652</v>
      </c>
      <c r="P61" s="7">
        <v>-6.4369999999999997E-2</v>
      </c>
      <c r="Q61" s="7">
        <v>-6.9999999999999999E-4</v>
      </c>
    </row>
    <row r="62" spans="1:17" x14ac:dyDescent="0.15">
      <c r="A62" s="9" t="s">
        <v>86</v>
      </c>
      <c r="B62" s="7">
        <v>0.2079</v>
      </c>
      <c r="C62" s="7">
        <v>-0.44089</v>
      </c>
      <c r="D62" s="7">
        <v>-0.45377000000000001</v>
      </c>
      <c r="E62" s="7">
        <v>-1.20638</v>
      </c>
      <c r="F62" s="7">
        <v>-1.20638</v>
      </c>
      <c r="G62" s="7">
        <v>-1.20638</v>
      </c>
      <c r="H62" s="7">
        <v>-0.56981999999999999</v>
      </c>
      <c r="I62" s="7">
        <v>-0.51380000000000003</v>
      </c>
      <c r="J62" s="7">
        <v>-1.20638</v>
      </c>
      <c r="K62" s="7">
        <v>-1.20638</v>
      </c>
      <c r="L62" s="7">
        <v>-1.20638</v>
      </c>
      <c r="M62" s="7">
        <v>-1.20638</v>
      </c>
      <c r="N62" s="7">
        <v>-1.20638</v>
      </c>
      <c r="O62" s="7">
        <v>-1.20638</v>
      </c>
      <c r="P62" s="7">
        <v>-1.20638</v>
      </c>
      <c r="Q62" s="7">
        <v>-1.20638</v>
      </c>
    </row>
    <row r="63" spans="1:17" x14ac:dyDescent="0.15">
      <c r="A63" s="9" t="s">
        <v>87</v>
      </c>
      <c r="B63" s="7">
        <v>-0.57403999999999999</v>
      </c>
      <c r="C63" s="7">
        <v>-0.84926000000000001</v>
      </c>
      <c r="D63" s="7">
        <v>-1.09975</v>
      </c>
      <c r="E63" s="7">
        <v>-1.34659</v>
      </c>
      <c r="F63" s="7">
        <v>-7.4066099999999997</v>
      </c>
      <c r="G63" s="7">
        <v>-7.5968600000000004</v>
      </c>
      <c r="H63" s="7">
        <v>-7.3856799999999998</v>
      </c>
      <c r="I63" s="7">
        <v>-7.8039800000000001</v>
      </c>
      <c r="J63" s="7">
        <v>-4.2028499999999998</v>
      </c>
      <c r="K63" s="7">
        <v>-4.5196800000000001</v>
      </c>
      <c r="L63" s="7">
        <v>-4.2912999999999997</v>
      </c>
      <c r="M63" s="7">
        <v>-4.40768</v>
      </c>
      <c r="N63" s="7">
        <v>-0.55245999999999995</v>
      </c>
      <c r="O63" s="7">
        <v>-0.79098999999999997</v>
      </c>
      <c r="P63" s="7">
        <v>-0.98172999999999999</v>
      </c>
      <c r="Q63" s="7">
        <v>-1.18672</v>
      </c>
    </row>
    <row r="64" spans="1:17" x14ac:dyDescent="0.15">
      <c r="A64" s="9" t="s">
        <v>88</v>
      </c>
      <c r="B64" s="7">
        <v>-3.7204700000000002</v>
      </c>
      <c r="C64" s="7">
        <v>-3.25027</v>
      </c>
      <c r="D64" s="7">
        <v>-3.0045700000000002</v>
      </c>
      <c r="E64" s="7">
        <v>-2.9723700000000002</v>
      </c>
      <c r="F64" s="7">
        <v>-2.7603599999999999</v>
      </c>
      <c r="G64" s="7">
        <v>-3.1084700000000001</v>
      </c>
      <c r="H64" s="7">
        <v>-2.2174800000000001</v>
      </c>
      <c r="I64" s="7">
        <v>-2.2815099999999999</v>
      </c>
      <c r="J64" s="7">
        <v>-2.5715599999999998</v>
      </c>
      <c r="K64" s="7">
        <v>-3.4553799999999999</v>
      </c>
      <c r="L64" s="7">
        <v>-2.80057</v>
      </c>
      <c r="M64" s="7">
        <v>-4.5887200000000004</v>
      </c>
      <c r="N64" s="7">
        <v>1.40666</v>
      </c>
      <c r="O64" s="7">
        <v>1.58863</v>
      </c>
      <c r="P64" s="7">
        <v>1.5439799999999999</v>
      </c>
      <c r="Q64" s="7">
        <v>1.6391800000000001</v>
      </c>
    </row>
    <row r="65" spans="1:17" x14ac:dyDescent="0.15">
      <c r="A65" s="9" t="s">
        <v>89</v>
      </c>
      <c r="B65" s="7">
        <v>-2.5476800000000002</v>
      </c>
      <c r="C65" s="7">
        <v>-2.1387399999999999</v>
      </c>
      <c r="D65" s="7">
        <v>-1.35673</v>
      </c>
      <c r="E65" s="7">
        <v>-1.3712800000000001</v>
      </c>
      <c r="F65" s="7">
        <v>1.2138</v>
      </c>
      <c r="G65" s="7">
        <v>1.2948999999999999</v>
      </c>
      <c r="H65" s="7">
        <v>1.2692600000000001</v>
      </c>
      <c r="I65" s="7">
        <v>1.21183</v>
      </c>
      <c r="J65" s="7">
        <v>0.30393999999999999</v>
      </c>
      <c r="K65" s="7">
        <v>0.40209</v>
      </c>
      <c r="L65" s="7">
        <v>0.54998000000000002</v>
      </c>
      <c r="M65" s="7">
        <v>0.54388000000000003</v>
      </c>
      <c r="N65" s="7">
        <v>2.2423600000000001</v>
      </c>
      <c r="O65" s="7">
        <v>2.2529699999999999</v>
      </c>
      <c r="P65" s="7">
        <v>1.7785</v>
      </c>
      <c r="Q65" s="7">
        <v>1.6345799999999999</v>
      </c>
    </row>
    <row r="66" spans="1:17" x14ac:dyDescent="0.15">
      <c r="A66" s="9" t="s">
        <v>90</v>
      </c>
      <c r="B66" s="7">
        <v>1.54803</v>
      </c>
      <c r="C66" s="7">
        <v>1.74491</v>
      </c>
      <c r="D66" s="7">
        <v>1.78339</v>
      </c>
      <c r="E66" s="7">
        <v>2.1953999999999998</v>
      </c>
      <c r="F66" s="7">
        <v>1.8213699999999999</v>
      </c>
      <c r="G66" s="7">
        <v>1.7333799999999999</v>
      </c>
      <c r="H66" s="7">
        <v>0.97963</v>
      </c>
      <c r="I66" s="7">
        <v>0.96518000000000004</v>
      </c>
      <c r="J66" s="7">
        <v>2.4960100000000001</v>
      </c>
      <c r="K66" s="7">
        <v>2.4721199999999999</v>
      </c>
      <c r="L66" s="7">
        <v>2.0927799999999999</v>
      </c>
      <c r="M66" s="7">
        <v>2.0846300000000002</v>
      </c>
      <c r="N66" s="7">
        <v>-4.7939400000000001</v>
      </c>
      <c r="O66" s="7">
        <v>-4.8908500000000004</v>
      </c>
      <c r="P66" s="7">
        <v>-5.7830899999999996</v>
      </c>
      <c r="Q66" s="7">
        <v>-6.4900799999999998</v>
      </c>
    </row>
    <row r="67" spans="1:17" x14ac:dyDescent="0.15">
      <c r="A67" s="9" t="s">
        <v>91</v>
      </c>
      <c r="B67" s="7">
        <v>-1.6318900000000001</v>
      </c>
      <c r="C67" s="7">
        <v>-1.6038300000000001</v>
      </c>
      <c r="D67" s="7">
        <v>-1.94242</v>
      </c>
      <c r="E67" s="7">
        <v>-1.9040900000000001</v>
      </c>
      <c r="F67" s="7">
        <v>-5.1661700000000002</v>
      </c>
      <c r="G67" s="7">
        <v>-4.1112299999999999</v>
      </c>
      <c r="H67" s="7">
        <v>-3.9646300000000001</v>
      </c>
      <c r="I67" s="7">
        <v>-3.8684599999999998</v>
      </c>
      <c r="J67" s="7">
        <v>-4.7442700000000002</v>
      </c>
      <c r="K67" s="7">
        <v>-4.4097799999999996</v>
      </c>
      <c r="L67" s="7">
        <v>-3.94156</v>
      </c>
      <c r="M67" s="7">
        <v>-4.1351599999999999</v>
      </c>
      <c r="N67" s="7">
        <v>-4.1819199999999999</v>
      </c>
      <c r="O67" s="7">
        <v>-4.3405800000000001</v>
      </c>
      <c r="P67" s="7">
        <v>-3.6851799999999999</v>
      </c>
      <c r="Q67" s="7">
        <v>-3.3876200000000001</v>
      </c>
    </row>
    <row r="68" spans="1:17" x14ac:dyDescent="0.15">
      <c r="A68" s="9" t="s">
        <v>92</v>
      </c>
      <c r="B68" s="7">
        <v>-0.68088000000000004</v>
      </c>
      <c r="C68" s="7">
        <v>-1.4391099999999999</v>
      </c>
      <c r="D68" s="7">
        <v>-1.4391099999999999</v>
      </c>
      <c r="E68" s="7">
        <v>-1.4391099999999999</v>
      </c>
      <c r="F68" s="7">
        <v>-1.4391099999999999</v>
      </c>
      <c r="G68" s="7">
        <v>-1.4391099999999999</v>
      </c>
      <c r="H68" s="7">
        <v>-1.4391099999999999</v>
      </c>
      <c r="I68" s="7">
        <v>-1.4391099999999999</v>
      </c>
      <c r="J68" s="7">
        <v>-1.4391099999999999</v>
      </c>
      <c r="K68" s="7">
        <v>-1.4391099999999999</v>
      </c>
      <c r="L68" s="7">
        <v>2.4989999999999998E-2</v>
      </c>
      <c r="M68" s="7">
        <v>-1.4391099999999999</v>
      </c>
      <c r="N68" s="7">
        <v>1.2806599999999999</v>
      </c>
      <c r="O68" s="7">
        <v>0.81718999999999997</v>
      </c>
      <c r="P68" s="7">
        <v>-0.23805000000000001</v>
      </c>
      <c r="Q68" s="7">
        <v>-0.15342</v>
      </c>
    </row>
    <row r="69" spans="1:17" x14ac:dyDescent="0.15">
      <c r="A69" s="9" t="s">
        <v>93</v>
      </c>
      <c r="B69" s="7">
        <v>-0.91247999999999996</v>
      </c>
      <c r="C69" s="7">
        <v>-0.91247999999999996</v>
      </c>
      <c r="D69" s="7">
        <v>0.19633999999999999</v>
      </c>
      <c r="E69" s="7">
        <v>-0.14788000000000001</v>
      </c>
      <c r="F69" s="7">
        <v>-0.91247999999999996</v>
      </c>
      <c r="G69" s="7">
        <v>-0.91247999999999996</v>
      </c>
      <c r="H69" s="7">
        <v>-0.91247999999999996</v>
      </c>
      <c r="I69" s="7">
        <v>-0.91247999999999996</v>
      </c>
      <c r="J69" s="7">
        <v>-0.91247999999999996</v>
      </c>
      <c r="K69" s="7">
        <v>-0.91247999999999996</v>
      </c>
      <c r="L69" s="7">
        <v>-0.91247999999999996</v>
      </c>
      <c r="M69" s="7">
        <v>-0.91247999999999996</v>
      </c>
      <c r="N69" s="7">
        <v>1.2209700000000001</v>
      </c>
      <c r="O69" s="7">
        <v>1.3306800000000001</v>
      </c>
      <c r="P69" s="7">
        <v>1.1888700000000001</v>
      </c>
      <c r="Q69" s="7">
        <v>1.39001</v>
      </c>
    </row>
    <row r="70" spans="1:17" x14ac:dyDescent="0.15">
      <c r="A70" s="9" t="s">
        <v>94</v>
      </c>
      <c r="B70" s="7">
        <v>-0.45640999999999998</v>
      </c>
      <c r="C70" s="7">
        <v>-0.76351000000000002</v>
      </c>
      <c r="D70" s="7">
        <v>-0.64446000000000003</v>
      </c>
      <c r="E70" s="7">
        <v>-0.95711000000000002</v>
      </c>
      <c r="F70" s="7">
        <v>0.20599000000000001</v>
      </c>
      <c r="G70" s="7">
        <v>-4.6460000000000001E-2</v>
      </c>
      <c r="H70" s="7">
        <v>3.0000000000000001E-5</v>
      </c>
      <c r="I70" s="7">
        <v>1.56E-3</v>
      </c>
      <c r="J70" s="7">
        <v>0.59863999999999995</v>
      </c>
      <c r="K70" s="7">
        <v>0.54369000000000001</v>
      </c>
      <c r="L70" s="7">
        <v>0.64234000000000002</v>
      </c>
      <c r="M70" s="7">
        <v>0.47045999999999999</v>
      </c>
      <c r="N70" s="7">
        <v>2.0110000000000001</v>
      </c>
      <c r="O70" s="7">
        <v>1.9501500000000001</v>
      </c>
      <c r="P70" s="7">
        <v>1.8793500000000001</v>
      </c>
      <c r="Q70" s="7">
        <v>1.8904300000000001</v>
      </c>
    </row>
    <row r="71" spans="1:17" x14ac:dyDescent="0.15">
      <c r="A71" s="9" t="s">
        <v>95</v>
      </c>
      <c r="B71" s="7">
        <v>-0.55074000000000001</v>
      </c>
      <c r="C71" s="7">
        <v>-0.55074000000000001</v>
      </c>
      <c r="D71" s="7">
        <v>2.5198700000000001</v>
      </c>
      <c r="E71" s="7">
        <v>2.7396400000000001</v>
      </c>
      <c r="F71" s="7">
        <v>5.7146999999999997</v>
      </c>
      <c r="G71" s="7">
        <v>5.2301099999999998</v>
      </c>
      <c r="H71" s="7">
        <v>5.2562300000000004</v>
      </c>
      <c r="I71" s="7">
        <v>5.2471500000000004</v>
      </c>
      <c r="J71" s="7">
        <v>5.4979399999999998</v>
      </c>
      <c r="K71" s="7">
        <v>6.6704400000000001</v>
      </c>
      <c r="L71" s="7">
        <v>2.9587599999999998</v>
      </c>
      <c r="M71" s="7">
        <v>5.6722299999999999</v>
      </c>
      <c r="N71" s="7">
        <v>1.4895700000000001</v>
      </c>
      <c r="O71" s="7">
        <v>5.6611500000000001</v>
      </c>
      <c r="P71" s="7">
        <v>-0.55074000000000001</v>
      </c>
      <c r="Q71" s="7">
        <v>-0.55074000000000001</v>
      </c>
    </row>
    <row r="72" spans="1:17" x14ac:dyDescent="0.15">
      <c r="A72" s="9" t="s">
        <v>96</v>
      </c>
      <c r="B72" s="7">
        <v>-0.37569000000000002</v>
      </c>
      <c r="C72" s="7">
        <v>-0.35554000000000002</v>
      </c>
      <c r="D72" s="7">
        <v>-0.25158000000000003</v>
      </c>
      <c r="E72" s="7">
        <v>-0.36375999999999997</v>
      </c>
      <c r="F72" s="7">
        <v>0.99441999999999997</v>
      </c>
      <c r="G72" s="7">
        <v>1.03132</v>
      </c>
      <c r="H72" s="7">
        <v>1.0082800000000001</v>
      </c>
      <c r="I72" s="7">
        <v>0.99168999999999996</v>
      </c>
      <c r="J72" s="7">
        <v>2.3874900000000001</v>
      </c>
      <c r="K72" s="7">
        <v>2.3658899999999998</v>
      </c>
      <c r="L72" s="7">
        <v>2.3278500000000002</v>
      </c>
      <c r="M72" s="7">
        <v>2.3134800000000002</v>
      </c>
      <c r="N72" s="7">
        <v>3.3752599999999999</v>
      </c>
      <c r="O72" s="7">
        <v>3.23325</v>
      </c>
      <c r="P72" s="7">
        <v>3.1745399999999999</v>
      </c>
      <c r="Q72" s="7">
        <v>3.1486299999999998</v>
      </c>
    </row>
    <row r="73" spans="1:17" x14ac:dyDescent="0.15">
      <c r="A73" s="9" t="s">
        <v>97</v>
      </c>
      <c r="B73" s="7">
        <v>-0.16678999999999999</v>
      </c>
      <c r="C73" s="7">
        <v>-0.13433999999999999</v>
      </c>
      <c r="D73" s="7">
        <v>-4.9829999999999999E-2</v>
      </c>
      <c r="E73" s="7">
        <v>-2.4539999999999999E-2</v>
      </c>
      <c r="F73" s="7">
        <v>-1.51006</v>
      </c>
      <c r="G73" s="7">
        <v>-1.3205</v>
      </c>
      <c r="H73" s="7">
        <v>-1.2697700000000001</v>
      </c>
      <c r="I73" s="7">
        <v>-1.1767799999999999</v>
      </c>
      <c r="J73" s="7">
        <v>-1.59196</v>
      </c>
      <c r="K73" s="7">
        <v>-1.67743</v>
      </c>
      <c r="L73" s="7">
        <v>-1.65499</v>
      </c>
      <c r="M73" s="7">
        <v>-1.39913</v>
      </c>
      <c r="N73" s="7">
        <v>-2.61267</v>
      </c>
      <c r="O73" s="7">
        <v>-2.3021500000000001</v>
      </c>
      <c r="P73" s="7">
        <v>-2.57498</v>
      </c>
      <c r="Q73" s="7">
        <v>-2.9763199999999999</v>
      </c>
    </row>
    <row r="74" spans="1:17" x14ac:dyDescent="0.15">
      <c r="A74" s="9" t="s">
        <v>98</v>
      </c>
      <c r="B74" s="7">
        <v>0.43540000000000001</v>
      </c>
      <c r="C74" s="7">
        <v>9.4950000000000007E-2</v>
      </c>
      <c r="D74" s="7">
        <v>0.52536000000000005</v>
      </c>
      <c r="E74" s="7">
        <v>0.95074000000000003</v>
      </c>
      <c r="F74" s="7">
        <v>-4.2557600000000004</v>
      </c>
      <c r="G74" s="7">
        <v>-3.6732999999999998</v>
      </c>
      <c r="H74" s="7">
        <v>-3.8352599999999999</v>
      </c>
      <c r="I74" s="7">
        <v>-5.1423300000000003</v>
      </c>
      <c r="J74" s="7">
        <v>-4.7553000000000001</v>
      </c>
      <c r="K74" s="7">
        <v>-5.1259899999999998</v>
      </c>
      <c r="L74" s="7">
        <v>-4.4156399999999998</v>
      </c>
      <c r="M74" s="7">
        <v>-4.7156200000000004</v>
      </c>
      <c r="N74" s="7">
        <v>-3.5333100000000002</v>
      </c>
      <c r="O74" s="7">
        <v>-4.2853199999999996</v>
      </c>
      <c r="P74" s="7">
        <v>-3.0495399999999999</v>
      </c>
      <c r="Q74" s="7">
        <v>-3.0349900000000001</v>
      </c>
    </row>
    <row r="75" spans="1:17" x14ac:dyDescent="0.15">
      <c r="A75" s="9" t="s">
        <v>99</v>
      </c>
      <c r="B75" s="7">
        <v>0.44797999999999999</v>
      </c>
      <c r="C75" s="7">
        <v>0.51344000000000001</v>
      </c>
      <c r="D75" s="7">
        <v>0.66074999999999995</v>
      </c>
      <c r="E75" s="7">
        <v>0.34371000000000002</v>
      </c>
      <c r="F75" s="7">
        <v>2.70844</v>
      </c>
      <c r="G75" s="7">
        <v>2.5697299999999998</v>
      </c>
      <c r="H75" s="7">
        <v>2.7738700000000001</v>
      </c>
      <c r="I75" s="7">
        <v>2.7368600000000001</v>
      </c>
      <c r="J75" s="7">
        <v>2.1871200000000002</v>
      </c>
      <c r="K75" s="7">
        <v>2.1697000000000002</v>
      </c>
      <c r="L75" s="7">
        <v>2.2937699999999999</v>
      </c>
      <c r="M75" s="7">
        <v>2.1936800000000001</v>
      </c>
      <c r="N75" s="7">
        <v>1.36649</v>
      </c>
      <c r="O75" s="7">
        <v>1.4809600000000001</v>
      </c>
      <c r="P75" s="7">
        <v>0.9244</v>
      </c>
      <c r="Q75" s="7">
        <v>1.0367999999999999</v>
      </c>
    </row>
    <row r="76" spans="1:17" x14ac:dyDescent="0.15">
      <c r="A76" s="9" t="s">
        <v>100</v>
      </c>
      <c r="B76" s="7">
        <v>-4.0739999999999998E-2</v>
      </c>
      <c r="C76" s="7">
        <v>0.34064</v>
      </c>
      <c r="D76" s="7">
        <v>0.83809999999999996</v>
      </c>
      <c r="E76" s="7">
        <v>0.42835000000000001</v>
      </c>
      <c r="F76" s="7">
        <v>-1.00688</v>
      </c>
      <c r="G76" s="7">
        <v>-1.65768</v>
      </c>
      <c r="H76" s="7">
        <v>-2.1834500000000001</v>
      </c>
      <c r="I76" s="7">
        <v>-1.8216399999999999</v>
      </c>
      <c r="J76" s="7">
        <v>-5.4137199999999996</v>
      </c>
      <c r="K76" s="7">
        <v>-6.9043400000000004</v>
      </c>
      <c r="L76" s="7">
        <v>-2.5989300000000002</v>
      </c>
      <c r="M76" s="7">
        <v>-2.5831900000000001</v>
      </c>
      <c r="N76" s="7">
        <v>-7.79976</v>
      </c>
      <c r="O76" s="7">
        <v>-5.7934400000000004</v>
      </c>
      <c r="P76" s="7">
        <v>-5.8102</v>
      </c>
      <c r="Q76" s="7">
        <v>-3.2366700000000002</v>
      </c>
    </row>
    <row r="77" spans="1:17" x14ac:dyDescent="0.15">
      <c r="A77" s="9" t="s">
        <v>101</v>
      </c>
      <c r="B77" s="7">
        <v>1.2991999999999999</v>
      </c>
      <c r="C77" s="7">
        <v>1.3043800000000001</v>
      </c>
      <c r="D77" s="7">
        <v>1.36093</v>
      </c>
      <c r="E77" s="7">
        <v>1.2431300000000001</v>
      </c>
      <c r="F77" s="7">
        <v>-0.75670999999999999</v>
      </c>
      <c r="G77" s="7">
        <v>-1.2508600000000001</v>
      </c>
      <c r="H77" s="7">
        <v>-1.8204</v>
      </c>
      <c r="I77" s="7">
        <v>-1.7017800000000001</v>
      </c>
      <c r="J77" s="7">
        <v>-2.3551000000000002</v>
      </c>
      <c r="K77" s="7">
        <v>-3.4230900000000002</v>
      </c>
      <c r="L77" s="7">
        <v>-3.4230900000000002</v>
      </c>
      <c r="M77" s="7">
        <v>-3.4230900000000002</v>
      </c>
      <c r="N77" s="7">
        <v>-3.4230900000000002</v>
      </c>
      <c r="O77" s="7">
        <v>-3.4230900000000002</v>
      </c>
      <c r="P77" s="7">
        <v>-3.4230900000000002</v>
      </c>
      <c r="Q77" s="7">
        <v>-3.4230900000000002</v>
      </c>
    </row>
    <row r="78" spans="1:17" x14ac:dyDescent="0.15">
      <c r="A78" s="9" t="s">
        <v>102</v>
      </c>
      <c r="B78" s="7">
        <v>2.4658099999999998</v>
      </c>
      <c r="C78" s="7">
        <v>2.4170199999999999</v>
      </c>
      <c r="D78" s="7">
        <v>1.0845499999999999</v>
      </c>
      <c r="E78" s="7">
        <v>-0.95125999999999999</v>
      </c>
      <c r="F78" s="7">
        <v>3.6101100000000002</v>
      </c>
      <c r="G78" s="7">
        <v>3.7952499999999998</v>
      </c>
      <c r="H78" s="7">
        <v>4.0883000000000003</v>
      </c>
      <c r="I78" s="7">
        <v>3.8662000000000001</v>
      </c>
      <c r="J78" s="7">
        <v>4.1315499999999998</v>
      </c>
      <c r="K78" s="7">
        <v>3.7932800000000002</v>
      </c>
      <c r="L78" s="7">
        <v>2.6122100000000001</v>
      </c>
      <c r="M78" s="7">
        <v>3.37147</v>
      </c>
      <c r="N78" s="7">
        <v>-0.60311999999999999</v>
      </c>
      <c r="O78" s="7">
        <v>0.23794999999999999</v>
      </c>
      <c r="P78" s="7">
        <v>-0.52302999999999999</v>
      </c>
      <c r="Q78" s="7">
        <v>-0.69115000000000004</v>
      </c>
    </row>
    <row r="79" spans="1:17" x14ac:dyDescent="0.15">
      <c r="A79" s="9" t="s">
        <v>103</v>
      </c>
      <c r="B79" s="7">
        <v>-0.61458999999999997</v>
      </c>
      <c r="C79" s="7">
        <v>-0.51168000000000002</v>
      </c>
      <c r="D79" s="7">
        <v>-0.57870999999999995</v>
      </c>
      <c r="E79" s="7">
        <v>-0.56013999999999997</v>
      </c>
      <c r="F79" s="7">
        <v>-5.1646799999999997</v>
      </c>
      <c r="G79" s="7">
        <v>-5.1417599999999997</v>
      </c>
      <c r="H79" s="7">
        <v>-5.2580200000000001</v>
      </c>
      <c r="I79" s="7">
        <v>-5.4479600000000001</v>
      </c>
      <c r="J79" s="7">
        <v>-6.0739999999999998</v>
      </c>
      <c r="K79" s="7">
        <v>-6.0259999999999998</v>
      </c>
      <c r="L79" s="7">
        <v>-6.3467799999999999</v>
      </c>
      <c r="M79" s="7">
        <v>-6.1901999999999999</v>
      </c>
      <c r="N79" s="7">
        <v>-4.4292600000000002</v>
      </c>
      <c r="O79" s="7">
        <v>-4.4351399999999996</v>
      </c>
      <c r="P79" s="7">
        <v>-4.7608100000000002</v>
      </c>
      <c r="Q79" s="7">
        <v>-4.7964000000000002</v>
      </c>
    </row>
    <row r="80" spans="1:17" x14ac:dyDescent="0.15">
      <c r="A80" s="9" t="s">
        <v>104</v>
      </c>
      <c r="B80" s="7">
        <v>-9.6799999999999994E-3</v>
      </c>
      <c r="C80" s="7">
        <v>0.19253999999999999</v>
      </c>
      <c r="D80" s="7">
        <v>-0.20430000000000001</v>
      </c>
      <c r="E80" s="7">
        <v>0.18890999999999999</v>
      </c>
      <c r="F80" s="7">
        <v>-3.0882999999999998</v>
      </c>
      <c r="G80" s="7">
        <v>-2.7951100000000002</v>
      </c>
      <c r="H80" s="7">
        <v>-2.80124</v>
      </c>
      <c r="I80" s="7">
        <v>-2.4142399999999999</v>
      </c>
      <c r="J80" s="7">
        <v>-2.48508</v>
      </c>
      <c r="K80" s="7">
        <v>-2.2684899999999999</v>
      </c>
      <c r="L80" s="7">
        <v>-2.1441699999999999</v>
      </c>
      <c r="M80" s="7">
        <v>-2.0666600000000002</v>
      </c>
      <c r="N80" s="7">
        <v>-2.83371</v>
      </c>
      <c r="O80" s="7">
        <v>-2.67035</v>
      </c>
      <c r="P80" s="7">
        <v>-3.28938</v>
      </c>
      <c r="Q80" s="7">
        <v>-2.90733</v>
      </c>
    </row>
    <row r="81" spans="1:17" x14ac:dyDescent="0.15">
      <c r="A81" s="9" t="s">
        <v>105</v>
      </c>
      <c r="B81" s="7">
        <v>0.69872000000000001</v>
      </c>
      <c r="C81" s="7">
        <v>-1.1151500000000001</v>
      </c>
      <c r="D81" s="7">
        <v>-0.48377999999999999</v>
      </c>
      <c r="E81" s="7">
        <v>-0.89512000000000003</v>
      </c>
      <c r="F81" s="7">
        <v>1.7722100000000001</v>
      </c>
      <c r="G81" s="7">
        <v>1.5938699999999999</v>
      </c>
      <c r="H81" s="7">
        <v>-4.3099999999999999E-2</v>
      </c>
      <c r="I81" s="7">
        <v>1.0070600000000001</v>
      </c>
      <c r="J81" s="7">
        <v>1.83962</v>
      </c>
      <c r="K81" s="7">
        <v>-0.53673999999999999</v>
      </c>
      <c r="L81" s="7">
        <v>-1.5656099999999999</v>
      </c>
      <c r="M81" s="7">
        <v>-1.3005899999999999</v>
      </c>
      <c r="N81" s="7">
        <v>-5.5110999999999999</v>
      </c>
      <c r="O81" s="7">
        <v>-5.5110999999999999</v>
      </c>
      <c r="P81" s="7">
        <v>-1.41289</v>
      </c>
      <c r="Q81" s="7">
        <v>-3.3099400000000001</v>
      </c>
    </row>
    <row r="82" spans="1:17" x14ac:dyDescent="0.15">
      <c r="A82" s="9" t="s">
        <v>106</v>
      </c>
      <c r="B82" s="7">
        <v>-6.7900000000000002E-2</v>
      </c>
      <c r="C82" s="7">
        <v>-0.10811999999999999</v>
      </c>
      <c r="D82" s="7">
        <v>0.14713999999999999</v>
      </c>
      <c r="E82" s="7">
        <v>0.46927000000000002</v>
      </c>
      <c r="F82" s="7">
        <v>0.64229000000000003</v>
      </c>
      <c r="G82" s="7">
        <v>0.73826000000000003</v>
      </c>
      <c r="H82" s="7">
        <v>0.81840000000000002</v>
      </c>
      <c r="I82" s="7">
        <v>0.80413999999999997</v>
      </c>
      <c r="J82" s="7">
        <v>1.2723199999999999</v>
      </c>
      <c r="K82" s="7">
        <v>1.3647100000000001</v>
      </c>
      <c r="L82" s="7">
        <v>1.4663900000000001</v>
      </c>
      <c r="M82" s="7">
        <v>1.5454699999999999</v>
      </c>
      <c r="N82" s="7">
        <v>3.69693</v>
      </c>
      <c r="O82" s="7">
        <v>3.5653800000000002</v>
      </c>
      <c r="P82" s="7">
        <v>3.7698100000000001</v>
      </c>
      <c r="Q82" s="7">
        <v>3.8554599999999999</v>
      </c>
    </row>
    <row r="83" spans="1:17" x14ac:dyDescent="0.15">
      <c r="A83" s="9" t="s">
        <v>107</v>
      </c>
      <c r="B83" s="7">
        <v>-3.7463700000000002</v>
      </c>
      <c r="C83" s="7">
        <v>-3.28945</v>
      </c>
      <c r="D83" s="7">
        <v>-4.2138200000000001</v>
      </c>
      <c r="E83" s="7">
        <v>-4.59781</v>
      </c>
      <c r="F83" s="7">
        <v>-1.9358599999999999</v>
      </c>
      <c r="G83" s="7">
        <v>-2.28057</v>
      </c>
      <c r="H83" s="7">
        <v>-1.25705</v>
      </c>
      <c r="I83" s="7">
        <v>-1.39751</v>
      </c>
      <c r="J83" s="7">
        <v>-0.41319</v>
      </c>
      <c r="K83" s="7">
        <v>-0.58477999999999997</v>
      </c>
      <c r="L83" s="7">
        <v>-0.54618999999999995</v>
      </c>
      <c r="M83" s="7">
        <v>-0.54557</v>
      </c>
      <c r="N83" s="7">
        <v>3.1542500000000002</v>
      </c>
      <c r="O83" s="7">
        <v>3.2448800000000002</v>
      </c>
      <c r="P83" s="7">
        <v>2.5678399999999999</v>
      </c>
      <c r="Q83" s="7">
        <v>2.9157600000000001</v>
      </c>
    </row>
    <row r="84" spans="1:17" x14ac:dyDescent="0.15">
      <c r="A84" s="9" t="s">
        <v>108</v>
      </c>
      <c r="B84" s="7">
        <v>-0.90888000000000002</v>
      </c>
      <c r="C84" s="7">
        <v>-1.1215999999999999</v>
      </c>
      <c r="D84" s="7">
        <v>-0.61482000000000003</v>
      </c>
      <c r="E84" s="7">
        <v>-0.47138000000000002</v>
      </c>
      <c r="F84" s="7">
        <v>3.4903900000000001</v>
      </c>
      <c r="G84" s="7">
        <v>3.4378199999999999</v>
      </c>
      <c r="H84" s="7">
        <v>3.44956</v>
      </c>
      <c r="I84" s="7">
        <v>3.46699</v>
      </c>
      <c r="J84" s="7">
        <v>5.3912599999999999</v>
      </c>
      <c r="K84" s="7">
        <v>5.3117700000000001</v>
      </c>
      <c r="L84" s="7">
        <v>5.2822300000000002</v>
      </c>
      <c r="M84" s="7">
        <v>5.2445300000000001</v>
      </c>
      <c r="N84" s="7">
        <v>3.7514799999999999</v>
      </c>
      <c r="O84" s="7">
        <v>3.7307100000000002</v>
      </c>
      <c r="P84" s="7">
        <v>3.64933</v>
      </c>
      <c r="Q84" s="7">
        <v>3.5848200000000001</v>
      </c>
    </row>
    <row r="85" spans="1:17" x14ac:dyDescent="0.15">
      <c r="A85" s="9" t="s">
        <v>109</v>
      </c>
      <c r="B85" s="7">
        <v>-7.0690000000000003E-2</v>
      </c>
      <c r="C85" s="7">
        <v>-0.31913000000000002</v>
      </c>
      <c r="D85" s="7">
        <v>0.61651999999999996</v>
      </c>
      <c r="E85" s="7">
        <v>0.30947999999999998</v>
      </c>
      <c r="F85" s="7">
        <v>2.7575599999999998</v>
      </c>
      <c r="G85" s="7">
        <v>2.7739699999999998</v>
      </c>
      <c r="H85" s="7">
        <v>2.6316999999999999</v>
      </c>
      <c r="I85" s="7">
        <v>2.45173</v>
      </c>
      <c r="J85" s="7">
        <v>3.6658400000000002</v>
      </c>
      <c r="K85" s="7">
        <v>3.6556700000000002</v>
      </c>
      <c r="L85" s="7">
        <v>3.5920999999999998</v>
      </c>
      <c r="M85" s="7">
        <v>3.5390100000000002</v>
      </c>
      <c r="N85" s="7">
        <v>1.22231</v>
      </c>
      <c r="O85" s="7">
        <v>1.2206600000000001</v>
      </c>
      <c r="P85" s="7">
        <v>1.02701</v>
      </c>
      <c r="Q85" s="7">
        <v>1.29203</v>
      </c>
    </row>
    <row r="86" spans="1:17" x14ac:dyDescent="0.15">
      <c r="A86" s="9" t="s">
        <v>110</v>
      </c>
      <c r="B86" s="7">
        <v>-1.74146</v>
      </c>
      <c r="C86" s="7">
        <v>-1.51</v>
      </c>
      <c r="D86" s="7">
        <v>-0.51856999999999998</v>
      </c>
      <c r="E86" s="7">
        <v>-0.28428999999999999</v>
      </c>
      <c r="F86" s="7">
        <v>2.7669899999999998</v>
      </c>
      <c r="G86" s="7">
        <v>2.7229399999999999</v>
      </c>
      <c r="H86" s="7">
        <v>2.73088</v>
      </c>
      <c r="I86" s="7">
        <v>2.29732</v>
      </c>
      <c r="J86" s="7">
        <v>2.9198499999999998</v>
      </c>
      <c r="K86" s="7">
        <v>2.7713100000000002</v>
      </c>
      <c r="L86" s="7">
        <v>2.7836699999999999</v>
      </c>
      <c r="M86" s="7">
        <v>2.8591500000000001</v>
      </c>
      <c r="N86" s="7">
        <v>4.0699199999999998</v>
      </c>
      <c r="O86" s="7">
        <v>3.8979699999999999</v>
      </c>
      <c r="P86" s="7">
        <v>4.3280900000000004</v>
      </c>
      <c r="Q86" s="7">
        <v>4.6941600000000001</v>
      </c>
    </row>
    <row r="87" spans="1:17" x14ac:dyDescent="0.15">
      <c r="A87" s="9" t="s">
        <v>111</v>
      </c>
      <c r="B87" s="7">
        <v>1.4816400000000001</v>
      </c>
      <c r="C87" s="7">
        <v>1.2865</v>
      </c>
      <c r="D87" s="7">
        <v>1.2875000000000001</v>
      </c>
      <c r="E87" s="7">
        <v>0.90700999999999998</v>
      </c>
      <c r="F87" s="7">
        <v>0.14115</v>
      </c>
      <c r="G87" s="7">
        <v>-0.13239999999999999</v>
      </c>
      <c r="H87" s="7">
        <v>-0.19958000000000001</v>
      </c>
      <c r="I87" s="7">
        <v>-0.54117000000000004</v>
      </c>
      <c r="J87" s="7">
        <v>2.3096299999999998</v>
      </c>
      <c r="K87" s="7">
        <v>2.06298</v>
      </c>
      <c r="L87" s="7">
        <v>2.1911999999999998</v>
      </c>
      <c r="M87" s="7">
        <v>1.99092</v>
      </c>
      <c r="N87" s="7">
        <v>5.2491500000000002</v>
      </c>
      <c r="O87" s="7">
        <v>4.9714299999999998</v>
      </c>
      <c r="P87" s="7">
        <v>5.2357699999999996</v>
      </c>
      <c r="Q87" s="7">
        <v>4.9287200000000002</v>
      </c>
    </row>
    <row r="88" spans="1:17" x14ac:dyDescent="0.15">
      <c r="A88" s="9" t="s">
        <v>112</v>
      </c>
      <c r="B88" s="7">
        <v>-0.69223000000000001</v>
      </c>
      <c r="C88" s="7">
        <v>-0.36762</v>
      </c>
      <c r="D88" s="7">
        <v>0.54688000000000003</v>
      </c>
      <c r="E88" s="7">
        <v>3.6269999999999997E-2</v>
      </c>
      <c r="F88" s="7">
        <v>-1.6798599999999999</v>
      </c>
      <c r="G88" s="7">
        <v>-2.1604700000000001</v>
      </c>
      <c r="H88" s="7">
        <v>-1.4292800000000001</v>
      </c>
      <c r="I88" s="7">
        <v>-0.56767000000000001</v>
      </c>
      <c r="J88" s="7">
        <v>2.4299999999999999E-3</v>
      </c>
      <c r="K88" s="7">
        <v>-0.75177000000000005</v>
      </c>
      <c r="L88" s="7">
        <v>-0.65258000000000005</v>
      </c>
      <c r="M88" s="7">
        <v>-0.48381999999999997</v>
      </c>
      <c r="N88" s="7">
        <v>-1.0330900000000001</v>
      </c>
      <c r="O88" s="7">
        <v>-2.9718</v>
      </c>
      <c r="P88" s="7">
        <v>-2.1417099999999998</v>
      </c>
      <c r="Q88" s="7">
        <v>-2.4712000000000001</v>
      </c>
    </row>
    <row r="89" spans="1:17" x14ac:dyDescent="0.15">
      <c r="A89" s="9" t="s">
        <v>113</v>
      </c>
      <c r="B89" s="7">
        <v>1.3071999999999999</v>
      </c>
      <c r="C89" s="7">
        <v>1.29217</v>
      </c>
      <c r="D89" s="7">
        <v>1.22444</v>
      </c>
      <c r="E89" s="7">
        <v>1.06839</v>
      </c>
      <c r="F89" s="7">
        <v>-0.109</v>
      </c>
      <c r="G89" s="7">
        <v>-7.9409999999999994E-2</v>
      </c>
      <c r="H89" s="7">
        <v>5.2040000000000003E-2</v>
      </c>
      <c r="I89" s="7">
        <v>0.14826</v>
      </c>
      <c r="J89" s="7">
        <v>0.17795</v>
      </c>
      <c r="K89" s="7">
        <v>0.18090000000000001</v>
      </c>
      <c r="L89" s="7">
        <v>0.34461000000000003</v>
      </c>
      <c r="M89" s="7">
        <v>0.31933</v>
      </c>
      <c r="N89" s="7">
        <v>1.6572499999999999</v>
      </c>
      <c r="O89" s="7">
        <v>1.48204</v>
      </c>
      <c r="P89" s="7">
        <v>1.60188</v>
      </c>
      <c r="Q89" s="7">
        <v>1.6900900000000001</v>
      </c>
    </row>
    <row r="90" spans="1:17" x14ac:dyDescent="0.15">
      <c r="A90" s="9" t="s">
        <v>114</v>
      </c>
      <c r="B90" s="7">
        <v>-2.1487799999999999</v>
      </c>
      <c r="C90" s="7">
        <v>-1.9015500000000001</v>
      </c>
      <c r="D90" s="7">
        <v>-1.9227799999999999</v>
      </c>
      <c r="E90" s="7">
        <v>-2.0778500000000002</v>
      </c>
      <c r="F90" s="7">
        <v>-3.4797400000000001</v>
      </c>
      <c r="G90" s="7">
        <v>-3.2869999999999999</v>
      </c>
      <c r="H90" s="7">
        <v>-3.7122099999999998</v>
      </c>
      <c r="I90" s="7">
        <v>-3.7688899999999999</v>
      </c>
      <c r="J90" s="7">
        <v>-3.9942500000000001</v>
      </c>
      <c r="K90" s="7">
        <v>-3.8057799999999999</v>
      </c>
      <c r="L90" s="7">
        <v>-2.8060800000000001</v>
      </c>
      <c r="M90" s="7">
        <v>-3.2485900000000001</v>
      </c>
      <c r="N90" s="7">
        <v>-4.6415899999999999</v>
      </c>
      <c r="O90" s="7">
        <v>-4.5693299999999999</v>
      </c>
      <c r="P90" s="7">
        <v>-4.1713500000000003</v>
      </c>
      <c r="Q90" s="7">
        <v>-4.4180000000000001</v>
      </c>
    </row>
    <row r="91" spans="1:17" x14ac:dyDescent="0.15">
      <c r="A91" s="9" t="s">
        <v>115</v>
      </c>
      <c r="B91" s="7">
        <v>-2.5116200000000002</v>
      </c>
      <c r="C91" s="7">
        <v>-3.49064</v>
      </c>
      <c r="D91" s="7">
        <v>-1.3065199999999999</v>
      </c>
      <c r="E91" s="7">
        <v>-1.01569</v>
      </c>
      <c r="F91" s="7">
        <v>-4.4154600000000004</v>
      </c>
      <c r="G91" s="7">
        <v>-4.5316900000000002</v>
      </c>
      <c r="H91" s="7">
        <v>-2.0449999999999999E-2</v>
      </c>
      <c r="I91" s="7">
        <v>0.88326000000000005</v>
      </c>
      <c r="J91" s="7">
        <v>-4.0562300000000002</v>
      </c>
      <c r="K91" s="7">
        <v>-3.8031600000000001</v>
      </c>
      <c r="L91" s="7">
        <v>-5.4795199999999999</v>
      </c>
      <c r="M91" s="7">
        <v>-5.6860200000000001</v>
      </c>
      <c r="N91" s="7">
        <v>-10.83446</v>
      </c>
      <c r="O91" s="7">
        <v>-13.76843</v>
      </c>
      <c r="P91" s="7">
        <v>-12.2248</v>
      </c>
      <c r="Q91" s="7">
        <v>-11.1083</v>
      </c>
    </row>
    <row r="92" spans="1:17" x14ac:dyDescent="0.15">
      <c r="A92" s="9" t="s">
        <v>116</v>
      </c>
      <c r="B92" s="7">
        <v>1.29291</v>
      </c>
      <c r="C92" s="7">
        <v>-0.66962999999999995</v>
      </c>
      <c r="D92" s="7">
        <v>0.43601000000000001</v>
      </c>
      <c r="E92" s="7">
        <v>-0.52644999999999997</v>
      </c>
      <c r="F92" s="7">
        <v>0.73555999999999999</v>
      </c>
      <c r="G92" s="7">
        <v>0.22073000000000001</v>
      </c>
      <c r="H92" s="7">
        <v>1.0422800000000001</v>
      </c>
      <c r="I92" s="7">
        <v>-0.87446000000000002</v>
      </c>
      <c r="J92" s="7">
        <v>0.2099</v>
      </c>
      <c r="K92" s="7">
        <v>-1.6431899999999999</v>
      </c>
      <c r="L92" s="7">
        <v>-3.2070400000000001</v>
      </c>
      <c r="M92" s="7">
        <v>-3.2070400000000001</v>
      </c>
      <c r="N92" s="7">
        <v>-3.2070400000000001</v>
      </c>
      <c r="O92" s="7">
        <v>-3.2070400000000001</v>
      </c>
      <c r="P92" s="7">
        <v>-3.2070400000000001</v>
      </c>
      <c r="Q92" s="7">
        <v>-1.6119699999999999</v>
      </c>
    </row>
    <row r="93" spans="1:17" x14ac:dyDescent="0.15">
      <c r="A93" s="9" t="s">
        <v>117</v>
      </c>
      <c r="B93" s="7">
        <v>-3.4250000000000003E-2</v>
      </c>
      <c r="C93" s="7">
        <v>-0.10056</v>
      </c>
      <c r="D93" s="7">
        <v>0.18049999999999999</v>
      </c>
      <c r="E93" s="7">
        <v>1.406E-2</v>
      </c>
      <c r="F93" s="7">
        <v>-4.4912599999999996</v>
      </c>
      <c r="G93" s="7">
        <v>-4.2599200000000002</v>
      </c>
      <c r="H93" s="7">
        <v>-9.0601599999999998</v>
      </c>
      <c r="I93" s="7">
        <v>-4.2457700000000003</v>
      </c>
      <c r="J93" s="7">
        <v>-6.0701200000000002</v>
      </c>
      <c r="K93" s="7">
        <v>-5.3860400000000004</v>
      </c>
      <c r="L93" s="7">
        <v>-3.3822399999999999</v>
      </c>
      <c r="M93" s="7">
        <v>-4.1294199999999996</v>
      </c>
      <c r="N93" s="7">
        <v>-7.3659400000000002</v>
      </c>
      <c r="O93" s="7">
        <v>-4.9956199999999997</v>
      </c>
      <c r="P93" s="7">
        <v>-4.4910100000000002</v>
      </c>
      <c r="Q93" s="7">
        <v>-4.0037000000000003</v>
      </c>
    </row>
    <row r="94" spans="1:17" x14ac:dyDescent="0.15">
      <c r="A94" s="9" t="s">
        <v>118</v>
      </c>
      <c r="B94" s="7">
        <v>0.48470999999999997</v>
      </c>
      <c r="C94" s="7">
        <v>0.62587999999999999</v>
      </c>
      <c r="D94" s="7">
        <v>0.42880000000000001</v>
      </c>
      <c r="E94" s="7">
        <v>0.73741999999999996</v>
      </c>
      <c r="F94" s="7">
        <v>-0.19164999999999999</v>
      </c>
      <c r="G94" s="7">
        <v>-0.21357000000000001</v>
      </c>
      <c r="H94" s="7">
        <v>-0.32741999999999999</v>
      </c>
      <c r="I94" s="7">
        <v>-0.28800999999999999</v>
      </c>
      <c r="J94" s="7">
        <v>-1.4323399999999999</v>
      </c>
      <c r="K94" s="7">
        <v>-0.69574999999999998</v>
      </c>
      <c r="L94" s="7">
        <v>-1.4795199999999999</v>
      </c>
      <c r="M94" s="7">
        <v>-1.4867900000000001</v>
      </c>
      <c r="N94" s="7">
        <v>-0.71240000000000003</v>
      </c>
      <c r="O94" s="7">
        <v>-0.61807000000000001</v>
      </c>
      <c r="P94" s="7">
        <v>-0.68759000000000003</v>
      </c>
      <c r="Q94" s="7">
        <v>-0.70111999999999997</v>
      </c>
    </row>
    <row r="95" spans="1:17" x14ac:dyDescent="0.15">
      <c r="A95" s="9" t="s">
        <v>119</v>
      </c>
      <c r="B95" s="7">
        <v>4.0842299999999998</v>
      </c>
      <c r="C95" s="7">
        <v>2.16154</v>
      </c>
      <c r="D95" s="7">
        <v>2.1202399999999999</v>
      </c>
      <c r="E95" s="7">
        <v>3.6782499999999998</v>
      </c>
      <c r="F95" s="7">
        <v>-0.75985000000000003</v>
      </c>
      <c r="G95" s="7">
        <v>-0.75985000000000003</v>
      </c>
      <c r="H95" s="7">
        <v>0.78669999999999995</v>
      </c>
      <c r="I95" s="7">
        <v>-0.75985000000000003</v>
      </c>
      <c r="J95" s="7">
        <v>-0.75985000000000003</v>
      </c>
      <c r="K95" s="7">
        <v>-0.75985000000000003</v>
      </c>
      <c r="L95" s="7">
        <v>-0.75985000000000003</v>
      </c>
      <c r="M95" s="7">
        <v>-0.75985000000000003</v>
      </c>
      <c r="N95" s="7">
        <v>-0.75985000000000003</v>
      </c>
      <c r="O95" s="7">
        <v>-0.75985000000000003</v>
      </c>
      <c r="P95" s="7">
        <v>-0.75985000000000003</v>
      </c>
      <c r="Q95" s="7">
        <v>-0.75985000000000003</v>
      </c>
    </row>
    <row r="96" spans="1:17" x14ac:dyDescent="0.15">
      <c r="A96" s="9" t="s">
        <v>120</v>
      </c>
      <c r="B96" s="7">
        <v>-0.37796000000000002</v>
      </c>
      <c r="C96" s="7">
        <v>-0.37796000000000002</v>
      </c>
      <c r="D96" s="7">
        <v>-0.37796000000000002</v>
      </c>
      <c r="E96" s="7">
        <v>-0.37796000000000002</v>
      </c>
      <c r="F96" s="7">
        <v>3.2207300000000001</v>
      </c>
      <c r="G96" s="7">
        <v>4.6165700000000003</v>
      </c>
      <c r="H96" s="7">
        <v>4.3657500000000002</v>
      </c>
      <c r="I96" s="7">
        <v>1.5306500000000001</v>
      </c>
      <c r="J96" s="7">
        <v>-0.37796000000000002</v>
      </c>
      <c r="K96" s="7">
        <v>-0.37796000000000002</v>
      </c>
      <c r="L96" s="7">
        <v>2.5575000000000001</v>
      </c>
      <c r="M96" s="7">
        <v>-0.37796000000000002</v>
      </c>
      <c r="N96" s="7">
        <v>5.0661399999999999</v>
      </c>
      <c r="O96" s="7">
        <v>3.27128</v>
      </c>
      <c r="P96" s="7">
        <v>1.54312</v>
      </c>
      <c r="Q96" s="7">
        <v>2.9008600000000002</v>
      </c>
    </row>
    <row r="97" spans="1:17" x14ac:dyDescent="0.15">
      <c r="A97" s="9" t="s">
        <v>121</v>
      </c>
      <c r="B97" s="7">
        <v>5</v>
      </c>
      <c r="C97" s="7">
        <v>5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</row>
    <row r="98" spans="1:17" x14ac:dyDescent="0.15">
      <c r="A98" s="9" t="s">
        <v>122</v>
      </c>
      <c r="B98" s="7">
        <v>-0.87241999999999997</v>
      </c>
      <c r="C98" s="7">
        <v>0.31411</v>
      </c>
      <c r="D98" s="7">
        <v>4.0519800000000004</v>
      </c>
      <c r="E98" s="7">
        <v>3.5952099999999998</v>
      </c>
      <c r="F98" s="7">
        <v>4.8700599999999996</v>
      </c>
      <c r="G98" s="7">
        <v>3.5233699999999999</v>
      </c>
      <c r="H98" s="7">
        <v>4.9172900000000004</v>
      </c>
      <c r="I98" s="7">
        <v>5.2227499999999996</v>
      </c>
      <c r="J98" s="7">
        <v>4.95953</v>
      </c>
      <c r="K98" s="7">
        <v>4.7526200000000003</v>
      </c>
      <c r="L98" s="7">
        <v>7.2671200000000002</v>
      </c>
      <c r="M98" s="7">
        <v>6.8572899999999999</v>
      </c>
      <c r="N98" s="7">
        <v>-8.9730799999999995</v>
      </c>
      <c r="O98" s="7">
        <v>-8.9730799999999995</v>
      </c>
      <c r="P98" s="7">
        <v>-0.90656999999999999</v>
      </c>
      <c r="Q98" s="7">
        <v>0.24313000000000001</v>
      </c>
    </row>
    <row r="99" spans="1:17" x14ac:dyDescent="0.15">
      <c r="A99" s="9" t="s">
        <v>123</v>
      </c>
      <c r="B99" s="7">
        <v>0</v>
      </c>
      <c r="C99" s="7">
        <v>0</v>
      </c>
      <c r="D99" s="7">
        <v>5</v>
      </c>
      <c r="E99" s="7">
        <v>0</v>
      </c>
      <c r="F99" s="7">
        <v>5</v>
      </c>
      <c r="G99" s="7">
        <v>5</v>
      </c>
      <c r="H99" s="7">
        <v>5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</row>
    <row r="100" spans="1:17" x14ac:dyDescent="0.15">
      <c r="A100" s="9" t="s">
        <v>124</v>
      </c>
      <c r="B100" s="7">
        <v>0</v>
      </c>
      <c r="C100" s="7">
        <v>0</v>
      </c>
      <c r="D100" s="7">
        <v>0</v>
      </c>
      <c r="E100" s="7">
        <v>0</v>
      </c>
      <c r="F100" s="7">
        <v>5</v>
      </c>
      <c r="G100" s="7">
        <v>5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</row>
    <row r="101" spans="1:17" x14ac:dyDescent="0.15">
      <c r="A101" s="9" t="s">
        <v>125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5</v>
      </c>
      <c r="K101" s="7">
        <v>5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</row>
    <row r="102" spans="1:17" x14ac:dyDescent="0.15">
      <c r="A102" s="9" t="s">
        <v>126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5</v>
      </c>
      <c r="K102" s="7">
        <v>5</v>
      </c>
      <c r="L102" s="7">
        <v>0</v>
      </c>
      <c r="M102" s="7">
        <v>0</v>
      </c>
      <c r="N102" s="7">
        <v>0</v>
      </c>
      <c r="O102" s="7">
        <v>0</v>
      </c>
      <c r="P102" s="7">
        <v>5</v>
      </c>
      <c r="Q102" s="7">
        <v>5</v>
      </c>
    </row>
    <row r="103" spans="1:17" x14ac:dyDescent="0.15">
      <c r="A103" s="9" t="s">
        <v>127</v>
      </c>
      <c r="B103" s="7">
        <v>0.24049999999999999</v>
      </c>
      <c r="C103" s="7">
        <v>-5.6899999999999999E-2</v>
      </c>
      <c r="D103" s="7">
        <v>0.34338999999999997</v>
      </c>
      <c r="E103" s="7">
        <v>0.58096999999999999</v>
      </c>
      <c r="F103" s="7">
        <v>0.94277999999999995</v>
      </c>
      <c r="G103" s="7">
        <v>1.04291</v>
      </c>
      <c r="H103" s="7">
        <v>-0.23499</v>
      </c>
      <c r="I103" s="7">
        <v>-0.11791</v>
      </c>
      <c r="J103" s="7">
        <v>0.85511999999999999</v>
      </c>
      <c r="K103" s="7">
        <v>1.0951599999999999</v>
      </c>
      <c r="L103" s="7">
        <v>1.0403</v>
      </c>
      <c r="M103" s="7">
        <v>0.58969000000000005</v>
      </c>
      <c r="N103" s="7">
        <v>2.1897600000000002</v>
      </c>
      <c r="O103" s="7">
        <v>2.24125</v>
      </c>
      <c r="P103" s="7">
        <v>2.2669000000000001</v>
      </c>
      <c r="Q103" s="7">
        <v>2.2819500000000001</v>
      </c>
    </row>
    <row r="104" spans="1:17" x14ac:dyDescent="0.15">
      <c r="A104" s="9" t="s">
        <v>128</v>
      </c>
      <c r="B104" s="7">
        <v>0.68332000000000004</v>
      </c>
      <c r="C104" s="7">
        <v>0.58679999999999999</v>
      </c>
      <c r="D104" s="7">
        <v>0.61302999999999996</v>
      </c>
      <c r="E104" s="7">
        <v>0.69184000000000001</v>
      </c>
      <c r="F104" s="7">
        <v>0.43774000000000002</v>
      </c>
      <c r="G104" s="7">
        <v>0.37158999999999998</v>
      </c>
      <c r="H104" s="7">
        <v>0.49563000000000001</v>
      </c>
      <c r="I104" s="7">
        <v>0.51422000000000001</v>
      </c>
      <c r="J104" s="7">
        <v>0.30031000000000002</v>
      </c>
      <c r="K104" s="7">
        <v>0.23283999999999999</v>
      </c>
      <c r="L104" s="7">
        <v>0.38591999999999999</v>
      </c>
      <c r="M104" s="7">
        <v>0.37983</v>
      </c>
      <c r="N104" s="7">
        <v>-1.6734899999999999</v>
      </c>
      <c r="O104" s="7">
        <v>-1.91228</v>
      </c>
      <c r="P104" s="7">
        <v>-1.5666599999999999</v>
      </c>
      <c r="Q104" s="7">
        <v>-1.5240400000000001</v>
      </c>
    </row>
    <row r="105" spans="1:17" x14ac:dyDescent="0.15">
      <c r="A105" s="9" t="s">
        <v>129</v>
      </c>
      <c r="B105" s="7">
        <v>-0.21196000000000001</v>
      </c>
      <c r="C105" s="7">
        <v>-0.49663000000000002</v>
      </c>
      <c r="D105" s="7">
        <v>0.32003999999999999</v>
      </c>
      <c r="E105" s="7">
        <v>-0.68255999999999994</v>
      </c>
      <c r="F105" s="7">
        <v>-6.182E-2</v>
      </c>
      <c r="G105" s="7">
        <v>-0.23754</v>
      </c>
      <c r="H105" s="7">
        <v>-1.3227100000000001</v>
      </c>
      <c r="I105" s="7">
        <v>-0.89522000000000002</v>
      </c>
      <c r="J105" s="7">
        <v>-0.64329000000000003</v>
      </c>
      <c r="K105" s="7">
        <v>-0.81113999999999997</v>
      </c>
      <c r="L105" s="7">
        <v>0.24485999999999999</v>
      </c>
      <c r="M105" s="7">
        <v>-0.35553000000000001</v>
      </c>
      <c r="N105" s="7">
        <v>-2.5078200000000002</v>
      </c>
      <c r="O105" s="7">
        <v>-1.5183899999999999</v>
      </c>
      <c r="P105" s="7">
        <v>-0.62212000000000001</v>
      </c>
      <c r="Q105" s="7">
        <v>-1.6374299999999999</v>
      </c>
    </row>
    <row r="106" spans="1:17" x14ac:dyDescent="0.15">
      <c r="A106" s="9" t="s">
        <v>130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5</v>
      </c>
      <c r="K106" s="7">
        <v>5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</row>
    <row r="107" spans="1:17" x14ac:dyDescent="0.15">
      <c r="A107" s="9" t="s">
        <v>131</v>
      </c>
      <c r="B107" s="7">
        <v>0.87065000000000003</v>
      </c>
      <c r="C107" s="7">
        <v>0.71782999999999997</v>
      </c>
      <c r="D107" s="7">
        <v>1.6689700000000001</v>
      </c>
      <c r="E107" s="7">
        <v>1.4598500000000001</v>
      </c>
      <c r="F107" s="7">
        <v>1.55481</v>
      </c>
      <c r="G107" s="7">
        <v>0.43985999999999997</v>
      </c>
      <c r="H107" s="7">
        <v>-0.22202</v>
      </c>
      <c r="I107" s="7">
        <v>-0.29431000000000002</v>
      </c>
      <c r="J107" s="7">
        <v>1.66231</v>
      </c>
      <c r="K107" s="7">
        <v>1.1866099999999999</v>
      </c>
      <c r="L107" s="7">
        <v>2.4985300000000001</v>
      </c>
      <c r="M107" s="7">
        <v>2.6615799999999998</v>
      </c>
      <c r="N107" s="7">
        <v>-4.2942999999999998</v>
      </c>
      <c r="O107" s="7">
        <v>-1.61639</v>
      </c>
      <c r="P107" s="7">
        <v>-1.4482600000000001</v>
      </c>
      <c r="Q107" s="7">
        <v>-2.7656900000000002</v>
      </c>
    </row>
    <row r="108" spans="1:17" x14ac:dyDescent="0.15">
      <c r="A108" s="9" t="s">
        <v>132</v>
      </c>
      <c r="B108" s="7">
        <v>-1.14683</v>
      </c>
      <c r="C108" s="7">
        <v>-0.98521999999999998</v>
      </c>
      <c r="D108" s="7">
        <v>-0.15340999999999999</v>
      </c>
      <c r="E108" s="7">
        <v>-0.58603000000000005</v>
      </c>
      <c r="F108" s="7">
        <v>-0.33199000000000001</v>
      </c>
      <c r="G108" s="7">
        <v>-0.27518999999999999</v>
      </c>
      <c r="H108" s="7">
        <v>-1.19564</v>
      </c>
      <c r="I108" s="7">
        <v>-1.49777</v>
      </c>
      <c r="J108" s="7">
        <v>-0.87848000000000004</v>
      </c>
      <c r="K108" s="7">
        <v>-1.0038899999999999</v>
      </c>
      <c r="L108" s="7">
        <v>-0.42425000000000002</v>
      </c>
      <c r="M108" s="7">
        <v>-0.77958000000000005</v>
      </c>
      <c r="N108" s="7">
        <v>-1.83456</v>
      </c>
      <c r="O108" s="7">
        <v>-1.83456</v>
      </c>
      <c r="P108" s="7">
        <v>-1.2940799999999999</v>
      </c>
      <c r="Q108" s="7">
        <v>-0.58884999999999998</v>
      </c>
    </row>
    <row r="109" spans="1:17" x14ac:dyDescent="0.15">
      <c r="A109" s="9" t="s">
        <v>133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5</v>
      </c>
      <c r="M109" s="7">
        <v>5</v>
      </c>
      <c r="N109" s="7">
        <v>0</v>
      </c>
      <c r="O109" s="7">
        <v>0</v>
      </c>
      <c r="P109" s="7">
        <v>0</v>
      </c>
      <c r="Q109" s="7">
        <v>0</v>
      </c>
    </row>
    <row r="110" spans="1:17" x14ac:dyDescent="0.15">
      <c r="A110" s="9" t="s">
        <v>134</v>
      </c>
      <c r="B110" s="7">
        <v>0</v>
      </c>
      <c r="C110" s="7">
        <v>0</v>
      </c>
      <c r="D110" s="7">
        <v>0</v>
      </c>
      <c r="E110" s="7">
        <v>0</v>
      </c>
      <c r="F110" s="7">
        <v>5</v>
      </c>
      <c r="G110" s="7">
        <v>5</v>
      </c>
      <c r="H110" s="7">
        <v>5</v>
      </c>
      <c r="I110" s="7">
        <v>5</v>
      </c>
      <c r="J110" s="7">
        <v>5</v>
      </c>
      <c r="K110" s="7">
        <v>5</v>
      </c>
      <c r="L110" s="7">
        <v>5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</row>
    <row r="111" spans="1:17" x14ac:dyDescent="0.15">
      <c r="A111" s="9" t="s">
        <v>135</v>
      </c>
      <c r="B111" s="7">
        <v>1.06345</v>
      </c>
      <c r="C111" s="7">
        <v>1.17161</v>
      </c>
      <c r="D111" s="7">
        <v>1.1098399999999999</v>
      </c>
      <c r="E111" s="7">
        <v>1.1293500000000001</v>
      </c>
      <c r="F111" s="7">
        <v>-1.38632</v>
      </c>
      <c r="G111" s="7">
        <v>-1.3427199999999999</v>
      </c>
      <c r="H111" s="7">
        <v>-1.2702899999999999</v>
      </c>
      <c r="I111" s="7">
        <v>-1.1807000000000001</v>
      </c>
      <c r="J111" s="7">
        <v>1.22665</v>
      </c>
      <c r="K111" s="7">
        <v>1.2858099999999999</v>
      </c>
      <c r="L111" s="7">
        <v>1.1182300000000001</v>
      </c>
      <c r="M111" s="7">
        <v>1.2050700000000001</v>
      </c>
      <c r="N111" s="7">
        <v>2.70919</v>
      </c>
      <c r="O111" s="7">
        <v>2.78098</v>
      </c>
      <c r="P111" s="7">
        <v>2.5931700000000002</v>
      </c>
      <c r="Q111" s="7">
        <v>2.6951200000000002</v>
      </c>
    </row>
    <row r="112" spans="1:17" x14ac:dyDescent="0.15">
      <c r="A112" s="9" t="s">
        <v>136</v>
      </c>
      <c r="B112" s="7">
        <v>-1.2724500000000001</v>
      </c>
      <c r="C112" s="7">
        <v>-2.7069399999999999</v>
      </c>
      <c r="D112" s="7">
        <v>-0.28341</v>
      </c>
      <c r="E112" s="7">
        <v>-2.7069399999999999</v>
      </c>
      <c r="F112" s="7">
        <v>-1.41601</v>
      </c>
      <c r="G112" s="7">
        <v>-1.2984199999999999</v>
      </c>
      <c r="H112" s="7">
        <v>-2.7069399999999999</v>
      </c>
      <c r="I112" s="7">
        <v>-2.7069399999999999</v>
      </c>
      <c r="J112" s="7">
        <v>-2.7069399999999999</v>
      </c>
      <c r="K112" s="7">
        <v>-2.7069399999999999</v>
      </c>
      <c r="L112" s="7">
        <v>0.52615000000000001</v>
      </c>
      <c r="M112" s="7">
        <v>-0.36473</v>
      </c>
      <c r="N112" s="7">
        <v>-2.7069399999999999</v>
      </c>
      <c r="O112" s="7">
        <v>-2.7069399999999999</v>
      </c>
      <c r="P112" s="7">
        <v>-2.7069399999999999</v>
      </c>
      <c r="Q112" s="7">
        <v>-2.7069399999999999</v>
      </c>
    </row>
    <row r="113" spans="1:17" x14ac:dyDescent="0.15">
      <c r="A113" s="9" t="s">
        <v>137</v>
      </c>
      <c r="B113" s="7">
        <v>-0.53352999999999995</v>
      </c>
      <c r="C113" s="7">
        <v>-0.55927000000000004</v>
      </c>
      <c r="D113" s="7">
        <v>-0.50610999999999995</v>
      </c>
      <c r="E113" s="7">
        <v>-0.59592000000000001</v>
      </c>
      <c r="F113" s="7">
        <v>-5.0810199999999996</v>
      </c>
      <c r="G113" s="7">
        <v>-5.1554900000000004</v>
      </c>
      <c r="H113" s="7">
        <v>-5.05253</v>
      </c>
      <c r="I113" s="7">
        <v>-5.2347599999999996</v>
      </c>
      <c r="J113" s="7">
        <v>-4.9530900000000004</v>
      </c>
      <c r="K113" s="7">
        <v>-5.0904999999999996</v>
      </c>
      <c r="L113" s="7">
        <v>-5.16127</v>
      </c>
      <c r="M113" s="7">
        <v>-5.24648</v>
      </c>
      <c r="N113" s="7">
        <v>-1.3031600000000001</v>
      </c>
      <c r="O113" s="7">
        <v>-1.43737</v>
      </c>
      <c r="P113" s="7">
        <v>-0.99819999999999998</v>
      </c>
      <c r="Q113" s="7">
        <v>-1.0641799999999999</v>
      </c>
    </row>
    <row r="114" spans="1:17" x14ac:dyDescent="0.15">
      <c r="A114" s="9" t="s">
        <v>138</v>
      </c>
      <c r="B114" s="7">
        <v>2.68086</v>
      </c>
      <c r="C114" s="7">
        <v>2.8822899999999998</v>
      </c>
      <c r="D114" s="7">
        <v>3.6153</v>
      </c>
      <c r="E114" s="7">
        <v>3.2675100000000001</v>
      </c>
      <c r="F114" s="7">
        <v>0.66513999999999995</v>
      </c>
      <c r="G114" s="7">
        <v>-1.1905699999999999</v>
      </c>
      <c r="H114" s="7">
        <v>-3.4909999999999997E-2</v>
      </c>
      <c r="I114" s="7">
        <v>-1.1905699999999999</v>
      </c>
      <c r="J114" s="7">
        <v>-1.1905699999999999</v>
      </c>
      <c r="K114" s="7">
        <v>-1.1905699999999999</v>
      </c>
      <c r="L114" s="7">
        <v>-1.1905699999999999</v>
      </c>
      <c r="M114" s="7">
        <v>-1.1905699999999999</v>
      </c>
      <c r="N114" s="7">
        <v>-1.1905699999999999</v>
      </c>
      <c r="O114" s="7">
        <v>-1.1905699999999999</v>
      </c>
      <c r="P114" s="7">
        <v>-1.1905699999999999</v>
      </c>
      <c r="Q114" s="7">
        <v>-1.1905699999999999</v>
      </c>
    </row>
    <row r="115" spans="1:17" x14ac:dyDescent="0.15">
      <c r="A115" s="9" t="s">
        <v>139</v>
      </c>
      <c r="B115" s="7">
        <v>2.1804700000000001</v>
      </c>
      <c r="C115" s="7">
        <v>2.3436699999999999</v>
      </c>
      <c r="D115" s="7">
        <v>1.69397</v>
      </c>
      <c r="E115" s="7">
        <v>1.0129300000000001</v>
      </c>
      <c r="F115" s="7">
        <v>2.7169500000000002</v>
      </c>
      <c r="G115" s="7">
        <v>2.4350700000000001</v>
      </c>
      <c r="H115" s="7">
        <v>2.2151900000000002</v>
      </c>
      <c r="I115" s="7">
        <v>1.60287</v>
      </c>
      <c r="J115" s="7">
        <v>2.92238</v>
      </c>
      <c r="K115" s="7">
        <v>2.6595200000000001</v>
      </c>
      <c r="L115" s="7">
        <v>2.7306900000000001</v>
      </c>
      <c r="M115" s="7">
        <v>2.6875300000000002</v>
      </c>
      <c r="N115" s="7">
        <v>1.9751300000000001</v>
      </c>
      <c r="O115" s="7">
        <v>2.2547799999999998</v>
      </c>
      <c r="P115" s="7">
        <v>1.7005600000000001</v>
      </c>
      <c r="Q115" s="7">
        <v>2.1222699999999999</v>
      </c>
    </row>
    <row r="116" spans="1:17" x14ac:dyDescent="0.15">
      <c r="A116" s="9" t="s">
        <v>140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5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5</v>
      </c>
      <c r="P116" s="7">
        <v>5</v>
      </c>
      <c r="Q116" s="7">
        <v>5</v>
      </c>
    </row>
    <row r="117" spans="1:17" x14ac:dyDescent="0.15">
      <c r="A117" s="9" t="s">
        <v>141</v>
      </c>
      <c r="B117" s="7">
        <v>-2.82714</v>
      </c>
      <c r="C117" s="7">
        <v>-2.8108900000000001</v>
      </c>
      <c r="D117" s="7">
        <v>-2.8767</v>
      </c>
      <c r="E117" s="7">
        <v>-2.76518</v>
      </c>
      <c r="F117" s="7">
        <v>-3.0135299999999998</v>
      </c>
      <c r="G117" s="7">
        <v>-3.26396</v>
      </c>
      <c r="H117" s="7">
        <v>-3.3866499999999999</v>
      </c>
      <c r="I117" s="7">
        <v>-3.2821699999999998</v>
      </c>
      <c r="J117" s="7">
        <v>-2.8989400000000001</v>
      </c>
      <c r="K117" s="7">
        <v>-2.6532200000000001</v>
      </c>
      <c r="L117" s="7">
        <v>-3.02454</v>
      </c>
      <c r="M117" s="7">
        <v>-3.11321</v>
      </c>
      <c r="N117" s="7">
        <v>-2.8872399999999998</v>
      </c>
      <c r="O117" s="7">
        <v>-2.94577</v>
      </c>
      <c r="P117" s="7">
        <v>-2.96224</v>
      </c>
      <c r="Q117" s="7">
        <v>-3.0625599999999999</v>
      </c>
    </row>
    <row r="118" spans="1:17" x14ac:dyDescent="0.15">
      <c r="A118" s="9" t="s">
        <v>142</v>
      </c>
      <c r="B118" s="7">
        <v>-1.6268100000000001</v>
      </c>
      <c r="C118" s="7">
        <v>-1.61087</v>
      </c>
      <c r="D118" s="7">
        <v>-1.7707299999999999</v>
      </c>
      <c r="E118" s="7">
        <v>-1.7132799999999999</v>
      </c>
      <c r="F118" s="7">
        <v>-3.0180699999999998</v>
      </c>
      <c r="G118" s="7">
        <v>-3.4207700000000001</v>
      </c>
      <c r="H118" s="7">
        <v>-3.1240000000000001</v>
      </c>
      <c r="I118" s="7">
        <v>-3.4181499999999998</v>
      </c>
      <c r="J118" s="7">
        <v>-2.0121600000000002</v>
      </c>
      <c r="K118" s="7">
        <v>-2.3433600000000001</v>
      </c>
      <c r="L118" s="7">
        <v>-1.78362</v>
      </c>
      <c r="M118" s="7">
        <v>-1.9784299999999999</v>
      </c>
      <c r="N118" s="7">
        <v>-3.0778500000000002</v>
      </c>
      <c r="O118" s="7">
        <v>-3.23752</v>
      </c>
      <c r="P118" s="7">
        <v>-2.54603</v>
      </c>
      <c r="Q118" s="7">
        <v>-2.5521199999999999</v>
      </c>
    </row>
    <row r="119" spans="1:17" x14ac:dyDescent="0.15">
      <c r="A119" s="9" t="s">
        <v>143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5</v>
      </c>
      <c r="H119" s="7">
        <v>5</v>
      </c>
      <c r="I119" s="7">
        <v>5</v>
      </c>
      <c r="J119" s="7">
        <v>0</v>
      </c>
      <c r="K119" s="7">
        <v>0</v>
      </c>
      <c r="L119" s="7">
        <v>5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</row>
    <row r="120" spans="1:17" x14ac:dyDescent="0.15">
      <c r="A120" s="9" t="s">
        <v>144</v>
      </c>
      <c r="B120" s="7">
        <v>1.3476699999999999</v>
      </c>
      <c r="C120" s="7">
        <v>2.3810799999999999</v>
      </c>
      <c r="D120" s="7">
        <v>1.1032599999999999</v>
      </c>
      <c r="E120" s="7">
        <v>1.17397</v>
      </c>
      <c r="F120" s="7">
        <v>0.52547999999999995</v>
      </c>
      <c r="G120" s="7">
        <v>0.49291000000000001</v>
      </c>
      <c r="H120" s="7">
        <v>0.46050000000000002</v>
      </c>
      <c r="I120" s="7">
        <v>0.69391999999999998</v>
      </c>
      <c r="J120" s="7">
        <v>2.1520700000000001</v>
      </c>
      <c r="K120" s="7">
        <v>1.8173299999999999</v>
      </c>
      <c r="L120" s="7">
        <v>1.2527999999999999</v>
      </c>
      <c r="M120" s="7">
        <v>1.96451</v>
      </c>
      <c r="N120" s="7">
        <v>4.4002499999999998</v>
      </c>
      <c r="O120" s="7">
        <v>4.6298399999999997</v>
      </c>
      <c r="P120" s="7">
        <v>4.2535299999999996</v>
      </c>
      <c r="Q120" s="7">
        <v>4.0347</v>
      </c>
    </row>
    <row r="121" spans="1:17" x14ac:dyDescent="0.15">
      <c r="A121" s="9" t="s">
        <v>145</v>
      </c>
      <c r="B121" s="7">
        <v>0.96272000000000002</v>
      </c>
      <c r="C121" s="7">
        <v>1.0371600000000001</v>
      </c>
      <c r="D121" s="7">
        <v>0.99902000000000002</v>
      </c>
      <c r="E121" s="7">
        <v>0.91937999999999998</v>
      </c>
      <c r="F121" s="7">
        <v>-0.55578000000000005</v>
      </c>
      <c r="G121" s="7">
        <v>-0.51758000000000004</v>
      </c>
      <c r="H121" s="7">
        <v>-0.32364999999999999</v>
      </c>
      <c r="I121" s="7">
        <v>-0.63192999999999999</v>
      </c>
      <c r="J121" s="7">
        <v>-0.62792000000000003</v>
      </c>
      <c r="K121" s="7">
        <v>-0.45598</v>
      </c>
      <c r="L121" s="7">
        <v>-0.75858999999999999</v>
      </c>
      <c r="M121" s="7">
        <v>-1.0623400000000001</v>
      </c>
      <c r="N121" s="7">
        <v>-2.2108099999999999</v>
      </c>
      <c r="O121" s="7">
        <v>-2.2840199999999999</v>
      </c>
      <c r="P121" s="7">
        <v>-3.50786</v>
      </c>
      <c r="Q121" s="7">
        <v>-3.5953499999999998</v>
      </c>
    </row>
    <row r="122" spans="1:17" x14ac:dyDescent="0.15">
      <c r="A122" s="9" t="s">
        <v>146</v>
      </c>
      <c r="B122" s="7">
        <v>-9.9040000000000003E-2</v>
      </c>
      <c r="C122" s="7">
        <v>-1.046</v>
      </c>
      <c r="D122" s="7">
        <v>-3.0300000000000001E-2</v>
      </c>
      <c r="E122" s="7">
        <v>5.7189999999999998E-2</v>
      </c>
      <c r="F122" s="7">
        <v>1.8207899999999999</v>
      </c>
      <c r="G122" s="7">
        <v>1.6148499999999999</v>
      </c>
      <c r="H122" s="7">
        <v>-0.18690999999999999</v>
      </c>
      <c r="I122" s="7">
        <v>-0.11131000000000001</v>
      </c>
      <c r="J122" s="7">
        <v>-0.12042</v>
      </c>
      <c r="K122" s="7">
        <v>-1.046</v>
      </c>
      <c r="L122" s="7">
        <v>1.5524100000000001</v>
      </c>
      <c r="M122" s="7">
        <v>0.90534999999999999</v>
      </c>
      <c r="N122" s="7">
        <v>-1.046</v>
      </c>
      <c r="O122" s="7">
        <v>-1.046</v>
      </c>
      <c r="P122" s="7">
        <v>-1.046</v>
      </c>
      <c r="Q122" s="7">
        <v>-1.046</v>
      </c>
    </row>
    <row r="123" spans="1:17" x14ac:dyDescent="0.15">
      <c r="A123" s="9" t="s">
        <v>147</v>
      </c>
      <c r="B123" s="7">
        <v>1.01593</v>
      </c>
      <c r="C123" s="7">
        <v>1.4576899999999999</v>
      </c>
      <c r="D123" s="7">
        <v>1.11148</v>
      </c>
      <c r="E123" s="7">
        <v>1.32443</v>
      </c>
      <c r="F123" s="7">
        <v>1.0141899999999999</v>
      </c>
      <c r="G123" s="7">
        <v>1.97583</v>
      </c>
      <c r="H123" s="7">
        <v>1.63913</v>
      </c>
      <c r="I123" s="7">
        <v>1.7713000000000001</v>
      </c>
      <c r="J123" s="7">
        <v>2.5128900000000001</v>
      </c>
      <c r="K123" s="7">
        <v>2.53077</v>
      </c>
      <c r="L123" s="7">
        <v>2.1550099999999999</v>
      </c>
      <c r="M123" s="7">
        <v>2.4288500000000002</v>
      </c>
      <c r="N123" s="7">
        <v>2.7794500000000002</v>
      </c>
      <c r="O123" s="7">
        <v>2.5237699999999998</v>
      </c>
      <c r="P123" s="7">
        <v>2.2201900000000001</v>
      </c>
      <c r="Q123" s="7">
        <v>2.4855999999999998</v>
      </c>
    </row>
    <row r="124" spans="1:17" x14ac:dyDescent="0.15">
      <c r="A124" s="9" t="s">
        <v>148</v>
      </c>
      <c r="B124" s="7">
        <v>5</v>
      </c>
      <c r="C124" s="7">
        <v>5</v>
      </c>
      <c r="D124" s="7">
        <v>5</v>
      </c>
      <c r="E124" s="7">
        <v>5</v>
      </c>
      <c r="F124" s="7">
        <v>0</v>
      </c>
      <c r="G124" s="7">
        <v>0</v>
      </c>
      <c r="H124" s="7">
        <v>5</v>
      </c>
      <c r="I124" s="7">
        <v>0</v>
      </c>
      <c r="J124" s="7">
        <v>0</v>
      </c>
      <c r="K124" s="7">
        <v>0</v>
      </c>
      <c r="L124" s="7">
        <v>5</v>
      </c>
      <c r="M124" s="7">
        <v>5</v>
      </c>
      <c r="N124" s="7">
        <v>0</v>
      </c>
      <c r="O124" s="7">
        <v>0</v>
      </c>
      <c r="P124" s="7">
        <v>0</v>
      </c>
      <c r="Q124" s="7">
        <v>0</v>
      </c>
    </row>
    <row r="125" spans="1:17" x14ac:dyDescent="0.15">
      <c r="A125" s="9" t="s">
        <v>149</v>
      </c>
      <c r="B125" s="7">
        <v>0.63578999999999997</v>
      </c>
      <c r="C125" s="7">
        <v>0.75351000000000001</v>
      </c>
      <c r="D125" s="7">
        <v>1.5282</v>
      </c>
      <c r="E125" s="7">
        <v>1.68472</v>
      </c>
      <c r="F125" s="7">
        <v>-0.65856999999999999</v>
      </c>
      <c r="G125" s="7">
        <v>-0.65856999999999999</v>
      </c>
      <c r="H125" s="7">
        <v>-0.65856999999999999</v>
      </c>
      <c r="I125" s="7">
        <v>-0.65856999999999999</v>
      </c>
      <c r="J125" s="7">
        <v>0.60657000000000005</v>
      </c>
      <c r="K125" s="7">
        <v>0.70850000000000002</v>
      </c>
      <c r="L125" s="7">
        <v>-0.65856999999999999</v>
      </c>
      <c r="M125" s="7">
        <v>-0.65856999999999999</v>
      </c>
      <c r="N125" s="7">
        <v>2.1860599999999999</v>
      </c>
      <c r="O125" s="7">
        <v>0.92649000000000004</v>
      </c>
      <c r="P125" s="7">
        <v>3.6874799999999999</v>
      </c>
      <c r="Q125" s="7">
        <v>3.4496000000000002</v>
      </c>
    </row>
    <row r="126" spans="1:17" x14ac:dyDescent="0.15">
      <c r="A126" s="9" t="s">
        <v>150</v>
      </c>
      <c r="B126" s="7">
        <v>0</v>
      </c>
      <c r="C126" s="7">
        <v>0</v>
      </c>
      <c r="D126" s="7">
        <v>0</v>
      </c>
      <c r="E126" s="7">
        <v>5</v>
      </c>
      <c r="F126" s="7">
        <v>5</v>
      </c>
      <c r="G126" s="7">
        <v>0</v>
      </c>
      <c r="H126" s="7">
        <v>0</v>
      </c>
      <c r="I126" s="7">
        <v>5</v>
      </c>
      <c r="J126" s="7">
        <v>0</v>
      </c>
      <c r="K126" s="7">
        <v>0</v>
      </c>
      <c r="L126" s="7">
        <v>5</v>
      </c>
      <c r="M126" s="7">
        <v>5</v>
      </c>
      <c r="N126" s="7">
        <v>5</v>
      </c>
      <c r="O126" s="7">
        <v>5</v>
      </c>
      <c r="P126" s="7">
        <v>5</v>
      </c>
      <c r="Q126" s="7">
        <v>0</v>
      </c>
    </row>
    <row r="127" spans="1:17" x14ac:dyDescent="0.15">
      <c r="A127" s="9" t="s">
        <v>151</v>
      </c>
      <c r="B127" s="7">
        <v>5.2664600000000004</v>
      </c>
      <c r="C127" s="7">
        <v>5.6931200000000004</v>
      </c>
      <c r="D127" s="7">
        <v>5.5379399999999999</v>
      </c>
      <c r="E127" s="7">
        <v>5.6085000000000003</v>
      </c>
      <c r="F127" s="7">
        <v>6.6751399999999999</v>
      </c>
      <c r="G127" s="7">
        <v>6.7500099999999996</v>
      </c>
      <c r="H127" s="7">
        <v>6.6731600000000002</v>
      </c>
      <c r="I127" s="7">
        <v>6.8801100000000002</v>
      </c>
      <c r="J127" s="7">
        <v>6.5981800000000002</v>
      </c>
      <c r="K127" s="7">
        <v>6.8254299999999999</v>
      </c>
      <c r="L127" s="7">
        <v>6.88178</v>
      </c>
      <c r="M127" s="7">
        <v>6.9267500000000002</v>
      </c>
      <c r="N127" s="7">
        <v>4.2906500000000003</v>
      </c>
      <c r="O127" s="7">
        <v>4.3853999999999997</v>
      </c>
      <c r="P127" s="7">
        <v>3.5256500000000002</v>
      </c>
      <c r="Q127" s="7">
        <v>4.1050800000000001</v>
      </c>
    </row>
    <row r="128" spans="1:17" x14ac:dyDescent="0.15">
      <c r="A128" s="9" t="s">
        <v>152</v>
      </c>
      <c r="B128" s="7">
        <v>-2.32708</v>
      </c>
      <c r="C128" s="7">
        <v>-2.4342199999999998</v>
      </c>
      <c r="D128" s="7">
        <v>-2.0638000000000001</v>
      </c>
      <c r="E128" s="7">
        <v>-4.0201799999999999</v>
      </c>
      <c r="F128" s="7">
        <v>-9.4539000000000009</v>
      </c>
      <c r="G128" s="7">
        <v>-11.10702</v>
      </c>
      <c r="H128" s="7">
        <v>-10.43669</v>
      </c>
      <c r="I128" s="7">
        <v>-10.7934</v>
      </c>
      <c r="J128" s="7">
        <v>-7.6754899999999999</v>
      </c>
      <c r="K128" s="7">
        <v>-10.21851</v>
      </c>
      <c r="L128" s="7">
        <v>-6.0293799999999997</v>
      </c>
      <c r="M128" s="7">
        <v>-7.9970600000000003</v>
      </c>
      <c r="N128" s="7">
        <v>7.52135</v>
      </c>
      <c r="O128" s="7">
        <v>6.6551999999999998</v>
      </c>
      <c r="P128" s="7">
        <v>7.14391</v>
      </c>
      <c r="Q128" s="7">
        <v>6.3218699999999997</v>
      </c>
    </row>
    <row r="129" spans="1:17" x14ac:dyDescent="0.15">
      <c r="A129" s="9" t="s">
        <v>153</v>
      </c>
      <c r="B129" s="7">
        <v>0.71277000000000001</v>
      </c>
      <c r="C129" s="7">
        <v>0.72221000000000002</v>
      </c>
      <c r="D129" s="7">
        <v>0.73501000000000005</v>
      </c>
      <c r="E129" s="7">
        <v>0.68625999999999998</v>
      </c>
      <c r="F129" s="7">
        <v>0.63926000000000005</v>
      </c>
      <c r="G129" s="7">
        <v>0.63759999999999994</v>
      </c>
      <c r="H129" s="7">
        <v>0.59923000000000004</v>
      </c>
      <c r="I129" s="7">
        <v>0.56513999999999998</v>
      </c>
      <c r="J129" s="7">
        <v>0.95340999999999998</v>
      </c>
      <c r="K129" s="7">
        <v>0.92474999999999996</v>
      </c>
      <c r="L129" s="7">
        <v>0.96228000000000002</v>
      </c>
      <c r="M129" s="7">
        <v>0.92679</v>
      </c>
      <c r="N129" s="7">
        <v>1.43083</v>
      </c>
      <c r="O129" s="7">
        <v>1.42086</v>
      </c>
      <c r="P129" s="7">
        <v>1.30206</v>
      </c>
      <c r="Q129" s="7">
        <v>1.3168800000000001</v>
      </c>
    </row>
    <row r="130" spans="1:17" x14ac:dyDescent="0.15">
      <c r="A130" s="9" t="s">
        <v>154</v>
      </c>
      <c r="B130" s="7">
        <v>-0.77666000000000002</v>
      </c>
      <c r="C130" s="7">
        <v>-0.84582999999999997</v>
      </c>
      <c r="D130" s="7">
        <v>-0.31151000000000001</v>
      </c>
      <c r="E130" s="7">
        <v>-1.18093</v>
      </c>
      <c r="F130" s="7">
        <v>-2.62853</v>
      </c>
      <c r="G130" s="7">
        <v>-1.7210399999999999</v>
      </c>
      <c r="H130" s="7">
        <v>-2.6150199999999999</v>
      </c>
      <c r="I130" s="7">
        <v>-5.0160400000000003</v>
      </c>
      <c r="J130" s="7">
        <v>-1.2146999999999999</v>
      </c>
      <c r="K130" s="7">
        <v>-1.7963800000000001</v>
      </c>
      <c r="L130" s="7">
        <v>-1.79494</v>
      </c>
      <c r="M130" s="7">
        <v>-1.6277900000000001</v>
      </c>
      <c r="N130" s="7">
        <v>2.302</v>
      </c>
      <c r="O130" s="7">
        <v>1.58351</v>
      </c>
      <c r="P130" s="7">
        <v>1.98529</v>
      </c>
      <c r="Q130" s="7">
        <v>2.2488100000000002</v>
      </c>
    </row>
    <row r="131" spans="1:17" x14ac:dyDescent="0.15">
      <c r="A131" s="9" t="s">
        <v>155</v>
      </c>
      <c r="B131" s="7">
        <v>1.3590599999999999</v>
      </c>
      <c r="C131" s="7">
        <v>1.9142399999999999</v>
      </c>
      <c r="D131" s="7">
        <v>1.4249700000000001</v>
      </c>
      <c r="E131" s="7">
        <v>1.8522000000000001</v>
      </c>
      <c r="F131" s="7">
        <v>0.21278</v>
      </c>
      <c r="G131" s="7">
        <v>0.61995</v>
      </c>
      <c r="H131" s="7">
        <v>0.47292000000000001</v>
      </c>
      <c r="I131" s="7">
        <v>0.95659000000000005</v>
      </c>
      <c r="J131" s="7">
        <v>1.2626599999999999</v>
      </c>
      <c r="K131" s="7">
        <v>1.4500999999999999</v>
      </c>
      <c r="L131" s="7">
        <v>1.11286</v>
      </c>
      <c r="M131" s="7">
        <v>1.38896</v>
      </c>
      <c r="N131" s="7">
        <v>8.1984499999999993</v>
      </c>
      <c r="O131" s="7">
        <v>8.4345800000000004</v>
      </c>
      <c r="P131" s="7">
        <v>7.8290800000000003</v>
      </c>
      <c r="Q131" s="7">
        <v>7.8350499999999998</v>
      </c>
    </row>
    <row r="132" spans="1:17" x14ac:dyDescent="0.15">
      <c r="A132" s="9" t="s">
        <v>156</v>
      </c>
      <c r="B132" s="7">
        <v>0.37518000000000001</v>
      </c>
      <c r="C132" s="7">
        <v>0.98987000000000003</v>
      </c>
      <c r="D132" s="7">
        <v>-0.10539</v>
      </c>
      <c r="E132" s="7">
        <v>0.16816999999999999</v>
      </c>
      <c r="F132" s="7">
        <v>-1.5202500000000001</v>
      </c>
      <c r="G132" s="7">
        <v>-1.5359100000000001</v>
      </c>
      <c r="H132" s="7">
        <v>0.39029999999999998</v>
      </c>
      <c r="I132" s="7">
        <v>-1.2517</v>
      </c>
      <c r="J132" s="7">
        <v>1.85317</v>
      </c>
      <c r="K132" s="7">
        <v>1.5615399999999999</v>
      </c>
      <c r="L132" s="7">
        <v>0.49564000000000002</v>
      </c>
      <c r="M132" s="7">
        <v>0.50514000000000003</v>
      </c>
      <c r="N132" s="7">
        <v>2.8850199999999999</v>
      </c>
      <c r="O132" s="7">
        <v>2.7856900000000002</v>
      </c>
      <c r="P132" s="7">
        <v>2.61761</v>
      </c>
      <c r="Q132" s="7">
        <v>3.0205000000000002</v>
      </c>
    </row>
    <row r="133" spans="1:17" x14ac:dyDescent="0.15">
      <c r="A133" s="9" t="s">
        <v>157</v>
      </c>
      <c r="B133" s="7">
        <v>-0.17998</v>
      </c>
      <c r="C133" s="7">
        <v>-0.81830999999999998</v>
      </c>
      <c r="D133" s="7">
        <v>-0.72089000000000003</v>
      </c>
      <c r="E133" s="7">
        <v>-0.75746999999999998</v>
      </c>
      <c r="F133" s="7">
        <v>2.1600899999999998</v>
      </c>
      <c r="G133" s="7">
        <v>2.0884999999999998</v>
      </c>
      <c r="H133" s="7">
        <v>1.55609</v>
      </c>
      <c r="I133" s="7">
        <v>1.1676200000000001</v>
      </c>
      <c r="J133" s="7">
        <v>1.24549</v>
      </c>
      <c r="K133" s="7">
        <v>0.99595</v>
      </c>
      <c r="L133" s="7">
        <v>1.3398300000000001</v>
      </c>
      <c r="M133" s="7">
        <v>1.16394</v>
      </c>
      <c r="N133" s="7">
        <v>-3.9568300000000001</v>
      </c>
      <c r="O133" s="7">
        <v>-4.6790500000000002</v>
      </c>
      <c r="P133" s="7">
        <v>-3.6142599999999998</v>
      </c>
      <c r="Q133" s="7">
        <v>-3.7729400000000002</v>
      </c>
    </row>
    <row r="134" spans="1:17" x14ac:dyDescent="0.15">
      <c r="A134" s="9" t="s">
        <v>158</v>
      </c>
      <c r="B134" s="7">
        <v>-1.8440000000000002E-2</v>
      </c>
      <c r="C134" s="7">
        <v>-9.3950000000000006E-2</v>
      </c>
      <c r="D134" s="7">
        <v>6.4999999999999997E-4</v>
      </c>
      <c r="E134" s="7">
        <v>0.34393000000000001</v>
      </c>
      <c r="F134" s="7">
        <v>-1.25</v>
      </c>
      <c r="G134" s="7">
        <v>-1.3646199999999999</v>
      </c>
      <c r="H134" s="7">
        <v>-0.85282999999999998</v>
      </c>
      <c r="I134" s="7">
        <v>-1.15215</v>
      </c>
      <c r="J134" s="7">
        <v>-0.49647999999999998</v>
      </c>
      <c r="K134" s="7">
        <v>-0.44922000000000001</v>
      </c>
      <c r="L134" s="7">
        <v>-9.0440000000000006E-2</v>
      </c>
      <c r="M134" s="7">
        <v>-0.53581999999999996</v>
      </c>
      <c r="N134" s="7">
        <v>-0.97050999999999998</v>
      </c>
      <c r="O134" s="7">
        <v>-0.26749000000000001</v>
      </c>
      <c r="P134" s="7">
        <v>0.50573999999999997</v>
      </c>
      <c r="Q134" s="7">
        <v>0.39611000000000002</v>
      </c>
    </row>
    <row r="135" spans="1:17" x14ac:dyDescent="0.15">
      <c r="A135" s="9" t="s">
        <v>159</v>
      </c>
      <c r="B135" s="7">
        <v>0.93579999999999997</v>
      </c>
      <c r="C135" s="7">
        <v>0.83775999999999995</v>
      </c>
      <c r="D135" s="7">
        <v>0.76005999999999996</v>
      </c>
      <c r="E135" s="7">
        <v>0.75229999999999997</v>
      </c>
      <c r="F135" s="7">
        <v>0.17191000000000001</v>
      </c>
      <c r="G135" s="7">
        <v>0.10494000000000001</v>
      </c>
      <c r="H135" s="7">
        <v>-0.32752999999999999</v>
      </c>
      <c r="I135" s="7">
        <v>-0.48598999999999998</v>
      </c>
      <c r="J135" s="7">
        <v>0.14541999999999999</v>
      </c>
      <c r="K135" s="7">
        <v>-0.19717999999999999</v>
      </c>
      <c r="L135" s="7">
        <v>-0.27660000000000001</v>
      </c>
      <c r="M135" s="7">
        <v>-0.20715</v>
      </c>
      <c r="N135" s="7">
        <v>-3.8998699999999999</v>
      </c>
      <c r="O135" s="7">
        <v>-4.1629100000000001</v>
      </c>
      <c r="P135" s="7">
        <v>-4.2316099999999999</v>
      </c>
      <c r="Q135" s="7">
        <v>-3.9334600000000002</v>
      </c>
    </row>
    <row r="136" spans="1:17" x14ac:dyDescent="0.15">
      <c r="A136" s="9" t="s">
        <v>160</v>
      </c>
      <c r="B136" s="7">
        <v>1.2473799999999999</v>
      </c>
      <c r="C136" s="7">
        <v>1.11676</v>
      </c>
      <c r="D136" s="7">
        <v>1.0685800000000001</v>
      </c>
      <c r="E136" s="7">
        <v>1.1878599999999999</v>
      </c>
      <c r="F136" s="7">
        <v>-1.0422</v>
      </c>
      <c r="G136" s="7">
        <v>-1.1512800000000001</v>
      </c>
      <c r="H136" s="7">
        <v>-0.56594</v>
      </c>
      <c r="I136" s="7">
        <v>-0.50124000000000002</v>
      </c>
      <c r="J136" s="7">
        <v>-0.45976</v>
      </c>
      <c r="K136" s="7">
        <v>-0.29354999999999998</v>
      </c>
      <c r="L136" s="7">
        <v>-0.45571</v>
      </c>
      <c r="M136" s="7">
        <v>-0.25580999999999998</v>
      </c>
      <c r="N136" s="7">
        <v>-0.76766000000000001</v>
      </c>
      <c r="O136" s="7">
        <v>-1.53956</v>
      </c>
      <c r="P136" s="7">
        <v>-0.78491</v>
      </c>
      <c r="Q136" s="7">
        <v>-0.66710000000000003</v>
      </c>
    </row>
    <row r="137" spans="1:17" x14ac:dyDescent="0.15">
      <c r="A137" s="9" t="s">
        <v>161</v>
      </c>
      <c r="B137" s="7">
        <v>-0.17005000000000001</v>
      </c>
      <c r="C137" s="7">
        <v>-0.87017999999999995</v>
      </c>
      <c r="D137" s="7">
        <v>-2.3922300000000001</v>
      </c>
      <c r="E137" s="7">
        <v>-2.3922300000000001</v>
      </c>
      <c r="F137" s="7">
        <v>-2.3922300000000001</v>
      </c>
      <c r="G137" s="7">
        <v>-2.3922300000000001</v>
      </c>
      <c r="H137" s="7">
        <v>-2.3922300000000001</v>
      </c>
      <c r="I137" s="7">
        <v>-2.3922300000000001</v>
      </c>
      <c r="J137" s="7">
        <v>-2.3922300000000001</v>
      </c>
      <c r="K137" s="7">
        <v>-2.3922300000000001</v>
      </c>
      <c r="L137" s="7">
        <v>-1.0741700000000001</v>
      </c>
      <c r="M137" s="7">
        <v>-2.3922300000000001</v>
      </c>
      <c r="N137" s="7">
        <v>-2.3922300000000001</v>
      </c>
      <c r="O137" s="7">
        <v>-2.3922300000000001</v>
      </c>
      <c r="P137" s="7">
        <v>-2.3922300000000001</v>
      </c>
      <c r="Q137" s="7">
        <v>-2.3922300000000001</v>
      </c>
    </row>
    <row r="138" spans="1:17" x14ac:dyDescent="0.15">
      <c r="A138" s="9" t="s">
        <v>162</v>
      </c>
      <c r="B138" s="7">
        <v>0.56120000000000003</v>
      </c>
      <c r="C138" s="7">
        <v>0.50338000000000005</v>
      </c>
      <c r="D138" s="7">
        <v>-1.56738</v>
      </c>
      <c r="E138" s="7">
        <v>0.12489</v>
      </c>
      <c r="F138" s="7">
        <v>-0.47613</v>
      </c>
      <c r="G138" s="7">
        <v>-7.8149999999999997E-2</v>
      </c>
      <c r="H138" s="7">
        <v>-0.46861999999999998</v>
      </c>
      <c r="I138" s="7">
        <v>-0.38729999999999998</v>
      </c>
      <c r="J138" s="7">
        <v>-0.39700999999999997</v>
      </c>
      <c r="K138" s="7">
        <v>0.25627</v>
      </c>
      <c r="L138" s="7">
        <v>-1.56738</v>
      </c>
      <c r="M138" s="7">
        <v>-1.56738</v>
      </c>
      <c r="N138" s="7">
        <v>-1.56738</v>
      </c>
      <c r="O138" s="7">
        <v>-1.56738</v>
      </c>
      <c r="P138" s="7">
        <v>-1.56738</v>
      </c>
      <c r="Q138" s="7">
        <v>-1.56738</v>
      </c>
    </row>
    <row r="139" spans="1:17" x14ac:dyDescent="0.15">
      <c r="A139" s="9" t="s">
        <v>163</v>
      </c>
      <c r="B139" s="7">
        <v>1.3089999999999999E-2</v>
      </c>
      <c r="C139" s="7">
        <v>-0.30924000000000001</v>
      </c>
      <c r="D139" s="7">
        <v>-1.0988899999999999</v>
      </c>
      <c r="E139" s="7">
        <v>-1.57867</v>
      </c>
      <c r="F139" s="7">
        <v>0.45344000000000001</v>
      </c>
      <c r="G139" s="7">
        <v>2.1999999999999999E-2</v>
      </c>
      <c r="H139" s="7">
        <v>0.30259000000000003</v>
      </c>
      <c r="I139" s="7">
        <v>0.40760999999999997</v>
      </c>
      <c r="J139" s="7">
        <v>-0.47758</v>
      </c>
      <c r="K139" s="7">
        <v>-0.31370999999999999</v>
      </c>
      <c r="L139" s="7">
        <v>0.73577999999999999</v>
      </c>
      <c r="M139" s="7">
        <v>0.73975000000000002</v>
      </c>
      <c r="N139" s="7">
        <v>1.7015800000000001</v>
      </c>
      <c r="O139" s="7">
        <v>1.7555099999999999</v>
      </c>
      <c r="P139" s="7">
        <v>1.9638199999999999</v>
      </c>
      <c r="Q139" s="7">
        <v>2.0693700000000002</v>
      </c>
    </row>
    <row r="140" spans="1:17" x14ac:dyDescent="0.15">
      <c r="A140" s="9" t="s">
        <v>164</v>
      </c>
      <c r="B140" s="7">
        <v>-3.2698399999999999</v>
      </c>
      <c r="C140" s="7">
        <v>-3.2037300000000002</v>
      </c>
      <c r="D140" s="7">
        <v>-3.0937600000000001</v>
      </c>
      <c r="E140" s="7">
        <v>-2.84531</v>
      </c>
      <c r="F140" s="7">
        <v>-5.1975800000000003</v>
      </c>
      <c r="G140" s="7">
        <v>-4.8871000000000002</v>
      </c>
      <c r="H140" s="7">
        <v>-5.1504300000000001</v>
      </c>
      <c r="I140" s="7">
        <v>-4.93893</v>
      </c>
      <c r="J140" s="7">
        <v>-3.3720699999999999</v>
      </c>
      <c r="K140" s="7">
        <v>-3.4247899999999998</v>
      </c>
      <c r="L140" s="7">
        <v>-3.53694</v>
      </c>
      <c r="M140" s="7">
        <v>-3.2577099999999999</v>
      </c>
      <c r="N140" s="7">
        <v>-1.4628300000000001</v>
      </c>
      <c r="O140" s="7">
        <v>-1.3050200000000001</v>
      </c>
      <c r="P140" s="7">
        <v>-1.7555700000000001</v>
      </c>
      <c r="Q140" s="7">
        <v>-1.76735</v>
      </c>
    </row>
    <row r="141" spans="1:17" x14ac:dyDescent="0.15">
      <c r="A141" s="9" t="s">
        <v>165</v>
      </c>
      <c r="B141" s="7">
        <v>2.8426200000000001</v>
      </c>
      <c r="C141" s="7">
        <v>2.53572</v>
      </c>
      <c r="D141" s="7">
        <v>2.7548300000000001</v>
      </c>
      <c r="E141" s="7">
        <v>2.6640600000000001</v>
      </c>
      <c r="F141" s="7">
        <v>2.0344600000000002</v>
      </c>
      <c r="G141" s="7">
        <v>1.5410200000000001</v>
      </c>
      <c r="H141" s="7">
        <v>1.38378</v>
      </c>
      <c r="I141" s="7">
        <v>1.4023000000000001</v>
      </c>
      <c r="J141" s="7">
        <v>2.20581</v>
      </c>
      <c r="K141" s="7">
        <v>2.03952</v>
      </c>
      <c r="L141" s="7">
        <v>1.8685700000000001</v>
      </c>
      <c r="M141" s="7">
        <v>1.7331700000000001</v>
      </c>
      <c r="N141" s="7">
        <v>3.3664900000000002</v>
      </c>
      <c r="O141" s="7">
        <v>3.05924</v>
      </c>
      <c r="P141" s="7">
        <v>2.9961600000000002</v>
      </c>
      <c r="Q141" s="7">
        <v>2.77766</v>
      </c>
    </row>
    <row r="142" spans="1:17" x14ac:dyDescent="0.15">
      <c r="A142" s="9" t="s">
        <v>166</v>
      </c>
      <c r="B142" s="7">
        <v>5</v>
      </c>
      <c r="C142" s="7">
        <v>5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</row>
    <row r="143" spans="1:17" x14ac:dyDescent="0.15">
      <c r="A143" s="9" t="s">
        <v>167</v>
      </c>
      <c r="B143" s="7">
        <v>0.35686000000000001</v>
      </c>
      <c r="C143" s="7">
        <v>-0.61429999999999996</v>
      </c>
      <c r="D143" s="7">
        <v>0.42727999999999999</v>
      </c>
      <c r="E143" s="7">
        <v>0.1016</v>
      </c>
      <c r="F143" s="7">
        <v>1.7976399999999999</v>
      </c>
      <c r="G143" s="7">
        <v>0.97602</v>
      </c>
      <c r="H143" s="7">
        <v>1.39055</v>
      </c>
      <c r="I143" s="7">
        <v>0.82050000000000001</v>
      </c>
      <c r="J143" s="7">
        <v>2.5670299999999999</v>
      </c>
      <c r="K143" s="7">
        <v>2.5033300000000001</v>
      </c>
      <c r="L143" s="7">
        <v>1.87785</v>
      </c>
      <c r="M143" s="7">
        <v>1.7897799999999999</v>
      </c>
      <c r="N143" s="7">
        <v>4.7548500000000002</v>
      </c>
      <c r="O143" s="7">
        <v>4.4875400000000001</v>
      </c>
      <c r="P143" s="7">
        <v>4.9686899999999996</v>
      </c>
      <c r="Q143" s="7">
        <v>5.0763499999999997</v>
      </c>
    </row>
    <row r="144" spans="1:17" x14ac:dyDescent="0.15">
      <c r="A144" s="9" t="s">
        <v>168</v>
      </c>
      <c r="B144" s="7">
        <v>-0.93479999999999996</v>
      </c>
      <c r="C144" s="7">
        <v>0.72416000000000003</v>
      </c>
      <c r="D144" s="7">
        <v>1.61378</v>
      </c>
      <c r="E144" s="7">
        <v>0.36752000000000001</v>
      </c>
      <c r="F144" s="7">
        <v>-0.57345000000000002</v>
      </c>
      <c r="G144" s="7">
        <v>0.32218000000000002</v>
      </c>
      <c r="H144" s="7">
        <v>-1.25176</v>
      </c>
      <c r="I144" s="7">
        <v>0.84502999999999995</v>
      </c>
      <c r="J144" s="7">
        <v>4.5591600000000003</v>
      </c>
      <c r="K144" s="7">
        <v>4.5806699999999996</v>
      </c>
      <c r="L144" s="7">
        <v>0.18048</v>
      </c>
      <c r="M144" s="7">
        <v>0.50146999999999997</v>
      </c>
      <c r="N144" s="7">
        <v>-5.4003800000000002</v>
      </c>
      <c r="O144" s="7">
        <v>-5.4003800000000002</v>
      </c>
      <c r="P144" s="7">
        <v>-3.1992699999999998</v>
      </c>
      <c r="Q144" s="7">
        <v>-5.4003800000000002</v>
      </c>
    </row>
    <row r="145" spans="1:17" x14ac:dyDescent="0.15">
      <c r="A145" s="9" t="s">
        <v>169</v>
      </c>
      <c r="B145" s="7">
        <v>-1.19956</v>
      </c>
      <c r="C145" s="7">
        <v>-1.0317099999999999</v>
      </c>
      <c r="D145" s="7">
        <v>-1.0389200000000001</v>
      </c>
      <c r="E145" s="7">
        <v>-1.0982700000000001</v>
      </c>
      <c r="F145" s="7">
        <v>-1.78359</v>
      </c>
      <c r="G145" s="7">
        <v>-2.49858</v>
      </c>
      <c r="H145" s="7">
        <v>-3.8854600000000001</v>
      </c>
      <c r="I145" s="7">
        <v>-3.3409599999999999</v>
      </c>
      <c r="J145" s="7">
        <v>-3.3581599999999998</v>
      </c>
      <c r="K145" s="7">
        <v>-3.6273</v>
      </c>
      <c r="L145" s="7">
        <v>-2.1333799999999998</v>
      </c>
      <c r="M145" s="7">
        <v>-2.9506800000000002</v>
      </c>
      <c r="N145" s="7">
        <v>-2.9942099999999998</v>
      </c>
      <c r="O145" s="7">
        <v>-3.3579400000000001</v>
      </c>
      <c r="P145" s="7">
        <v>-2.0880100000000001</v>
      </c>
      <c r="Q145" s="7">
        <v>-1.7957700000000001</v>
      </c>
    </row>
    <row r="146" spans="1:17" x14ac:dyDescent="0.15">
      <c r="A146" s="9" t="s">
        <v>170</v>
      </c>
      <c r="B146" s="7">
        <v>-2.4099999999999998E-3</v>
      </c>
      <c r="C146" s="7">
        <v>6.7809999999999995E-2</v>
      </c>
      <c r="D146" s="7">
        <v>3.7350000000000001E-2</v>
      </c>
      <c r="E146" s="7">
        <v>0.19769</v>
      </c>
      <c r="F146" s="7">
        <v>0.28500999999999999</v>
      </c>
      <c r="G146" s="7">
        <v>0.50409000000000004</v>
      </c>
      <c r="H146" s="7">
        <v>0.55095000000000005</v>
      </c>
      <c r="I146" s="7">
        <v>0.57738</v>
      </c>
      <c r="J146" s="7">
        <v>0.65871000000000002</v>
      </c>
      <c r="K146" s="7">
        <v>0.49520999999999998</v>
      </c>
      <c r="L146" s="7">
        <v>0.53639999999999999</v>
      </c>
      <c r="M146" s="7">
        <v>0.37718000000000002</v>
      </c>
      <c r="N146" s="7">
        <v>-0.18461</v>
      </c>
      <c r="O146" s="7">
        <v>-0.53820999999999997</v>
      </c>
      <c r="P146" s="7">
        <v>-0.79318</v>
      </c>
      <c r="Q146" s="7">
        <v>-0.96697</v>
      </c>
    </row>
    <row r="147" spans="1:17" x14ac:dyDescent="0.15">
      <c r="A147" s="9" t="s">
        <v>171</v>
      </c>
      <c r="B147" s="7">
        <v>1.11771</v>
      </c>
      <c r="C147" s="7">
        <v>1.03966</v>
      </c>
      <c r="D147" s="7">
        <v>-0.1139</v>
      </c>
      <c r="E147" s="7">
        <v>0.71269000000000005</v>
      </c>
      <c r="F147" s="7">
        <v>1.9918800000000001</v>
      </c>
      <c r="G147" s="7">
        <v>2.0236399999999999</v>
      </c>
      <c r="H147" s="7">
        <v>1.86158</v>
      </c>
      <c r="I147" s="7">
        <v>2.15544</v>
      </c>
      <c r="J147" s="7">
        <v>3.7665700000000002</v>
      </c>
      <c r="K147" s="7">
        <v>3.50109</v>
      </c>
      <c r="L147" s="7">
        <v>3.31358</v>
      </c>
      <c r="M147" s="7">
        <v>3.7819799999999999</v>
      </c>
      <c r="N147" s="7">
        <v>1.94248</v>
      </c>
      <c r="O147" s="7">
        <v>2.4719000000000002</v>
      </c>
      <c r="P147" s="7">
        <v>1.1795500000000001</v>
      </c>
      <c r="Q147" s="7">
        <v>1.41092</v>
      </c>
    </row>
    <row r="148" spans="1:17" x14ac:dyDescent="0.15">
      <c r="A148" s="9" t="s">
        <v>172</v>
      </c>
      <c r="B148" s="7">
        <v>0.14643</v>
      </c>
      <c r="C148" s="7">
        <v>0.17652000000000001</v>
      </c>
      <c r="D148" s="7">
        <v>1.51444</v>
      </c>
      <c r="E148" s="7">
        <v>1.3703799999999999</v>
      </c>
      <c r="F148" s="7">
        <v>0.44568999999999998</v>
      </c>
      <c r="G148" s="7">
        <v>-1.6160000000000001E-2</v>
      </c>
      <c r="H148" s="7">
        <v>0.36773</v>
      </c>
      <c r="I148" s="7">
        <v>-0.27004</v>
      </c>
      <c r="J148" s="7">
        <v>2.4706800000000002</v>
      </c>
      <c r="K148" s="7">
        <v>2.28809</v>
      </c>
      <c r="L148" s="7">
        <v>2.7304599999999999</v>
      </c>
      <c r="M148" s="7">
        <v>2.6181999999999999</v>
      </c>
      <c r="N148" s="7">
        <v>8.1049399999999991</v>
      </c>
      <c r="O148" s="7">
        <v>8.1175200000000007</v>
      </c>
      <c r="P148" s="7">
        <v>7.7413100000000004</v>
      </c>
      <c r="Q148" s="7">
        <v>7.8308299999999997</v>
      </c>
    </row>
    <row r="149" spans="1:17" x14ac:dyDescent="0.15">
      <c r="A149" s="9" t="s">
        <v>173</v>
      </c>
      <c r="B149" s="7">
        <v>-0.29346</v>
      </c>
      <c r="C149" s="7">
        <v>-0.27410000000000001</v>
      </c>
      <c r="D149" s="7">
        <v>-0.31862000000000001</v>
      </c>
      <c r="E149" s="7">
        <v>-9.9299999999999999E-2</v>
      </c>
      <c r="F149" s="7">
        <v>1.1950099999999999</v>
      </c>
      <c r="G149" s="7">
        <v>1.19076</v>
      </c>
      <c r="H149" s="7">
        <v>1.28972</v>
      </c>
      <c r="I149" s="7">
        <v>1.34629</v>
      </c>
      <c r="J149" s="7">
        <v>2.6245699999999998</v>
      </c>
      <c r="K149" s="7">
        <v>2.6276700000000002</v>
      </c>
      <c r="L149" s="7">
        <v>2.7118000000000002</v>
      </c>
      <c r="M149" s="7">
        <v>2.7808799999999998</v>
      </c>
      <c r="N149" s="7">
        <v>3.0878999999999999</v>
      </c>
      <c r="O149" s="7">
        <v>3.11402</v>
      </c>
      <c r="P149" s="7">
        <v>3.0754700000000001</v>
      </c>
      <c r="Q149" s="7">
        <v>3.1993900000000002</v>
      </c>
    </row>
    <row r="150" spans="1:17" x14ac:dyDescent="0.15">
      <c r="A150" s="9" t="s">
        <v>174</v>
      </c>
      <c r="B150" s="7">
        <v>1.71109</v>
      </c>
      <c r="C150" s="7">
        <v>1.55935</v>
      </c>
      <c r="D150" s="7">
        <v>1.5412399999999999</v>
      </c>
      <c r="E150" s="7">
        <v>1.7816399999999999</v>
      </c>
      <c r="F150" s="7">
        <v>2.2978999999999998</v>
      </c>
      <c r="G150" s="7">
        <v>1.9810399999999999</v>
      </c>
      <c r="H150" s="7">
        <v>2.2769499999999998</v>
      </c>
      <c r="I150" s="7">
        <v>2.3228800000000001</v>
      </c>
      <c r="J150" s="7">
        <v>1.72461</v>
      </c>
      <c r="K150" s="7">
        <v>1.71922</v>
      </c>
      <c r="L150" s="7">
        <v>2.0908899999999999</v>
      </c>
      <c r="M150" s="7">
        <v>2.0459499999999999</v>
      </c>
      <c r="N150" s="7">
        <v>1.9513400000000001</v>
      </c>
      <c r="O150" s="7">
        <v>1.9727399999999999</v>
      </c>
      <c r="P150" s="7">
        <v>2.2809599999999999</v>
      </c>
      <c r="Q150" s="7">
        <v>2.0476700000000001</v>
      </c>
    </row>
    <row r="151" spans="1:17" x14ac:dyDescent="0.15">
      <c r="A151" s="9" t="s">
        <v>175</v>
      </c>
      <c r="B151" s="7">
        <v>-1.1024400000000001</v>
      </c>
      <c r="C151" s="7">
        <v>-0.21718000000000001</v>
      </c>
      <c r="D151" s="7">
        <v>0.44639000000000001</v>
      </c>
      <c r="E151" s="7">
        <v>0.56772999999999996</v>
      </c>
      <c r="F151" s="7">
        <v>2.5972400000000002</v>
      </c>
      <c r="G151" s="7">
        <v>2.7974399999999999</v>
      </c>
      <c r="H151" s="7">
        <v>3.0321099999999999</v>
      </c>
      <c r="I151" s="7">
        <v>3.0562</v>
      </c>
      <c r="J151" s="7">
        <v>2.9573</v>
      </c>
      <c r="K151" s="7">
        <v>2.9207299999999998</v>
      </c>
      <c r="L151" s="7">
        <v>2.9716900000000002</v>
      </c>
      <c r="M151" s="7">
        <v>3.0848599999999999</v>
      </c>
      <c r="N151" s="7">
        <v>1.75596</v>
      </c>
      <c r="O151" s="7">
        <v>1.66639</v>
      </c>
      <c r="P151" s="7">
        <v>1.25803</v>
      </c>
      <c r="Q151" s="7">
        <v>1.18275</v>
      </c>
    </row>
    <row r="152" spans="1:17" x14ac:dyDescent="0.15">
      <c r="A152" s="9" t="s">
        <v>176</v>
      </c>
      <c r="B152" s="7">
        <v>1.2217800000000001</v>
      </c>
      <c r="C152" s="7">
        <v>8.6260000000000003E-2</v>
      </c>
      <c r="D152" s="7">
        <v>-0.21587000000000001</v>
      </c>
      <c r="E152" s="7">
        <v>0.70874999999999999</v>
      </c>
      <c r="F152" s="7">
        <v>7.77E-3</v>
      </c>
      <c r="G152" s="7">
        <v>0.42259999999999998</v>
      </c>
      <c r="H152" s="7">
        <v>0.21337</v>
      </c>
      <c r="I152" s="7">
        <v>4.5170000000000002E-2</v>
      </c>
      <c r="J152" s="7">
        <v>2.2322700000000002</v>
      </c>
      <c r="K152" s="7">
        <v>1.72715</v>
      </c>
      <c r="L152" s="7">
        <v>1.30369</v>
      </c>
      <c r="M152" s="7">
        <v>1.1733100000000001</v>
      </c>
      <c r="N152" s="7">
        <v>1.5510999999999999</v>
      </c>
      <c r="O152" s="7">
        <v>0.14964</v>
      </c>
      <c r="P152" s="7">
        <v>2.8203900000000002</v>
      </c>
      <c r="Q152" s="7">
        <v>1.5558399999999999</v>
      </c>
    </row>
    <row r="153" spans="1:17" x14ac:dyDescent="0.15">
      <c r="A153" s="9" t="s">
        <v>177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5</v>
      </c>
      <c r="K153" s="7">
        <v>5</v>
      </c>
      <c r="L153" s="7">
        <v>0</v>
      </c>
      <c r="M153" s="7">
        <v>5</v>
      </c>
      <c r="N153" s="7">
        <v>0</v>
      </c>
      <c r="O153" s="7">
        <v>0</v>
      </c>
      <c r="P153" s="7">
        <v>0</v>
      </c>
      <c r="Q153" s="7">
        <v>0</v>
      </c>
    </row>
    <row r="154" spans="1:17" x14ac:dyDescent="0.15">
      <c r="A154" s="9" t="s">
        <v>178</v>
      </c>
      <c r="B154" s="7">
        <v>0.15306</v>
      </c>
      <c r="C154" s="7">
        <v>0.35685</v>
      </c>
      <c r="D154" s="7">
        <v>1.4079900000000001</v>
      </c>
      <c r="E154" s="7">
        <v>1.22099</v>
      </c>
      <c r="F154" s="7">
        <v>-2.0761500000000002</v>
      </c>
      <c r="G154" s="7">
        <v>-1.4019999999999999</v>
      </c>
      <c r="H154" s="7">
        <v>-0.52893000000000001</v>
      </c>
      <c r="I154" s="7">
        <v>-9.758E-2</v>
      </c>
      <c r="J154" s="7">
        <v>-1.9421200000000001</v>
      </c>
      <c r="K154" s="7">
        <v>-3.9246699999999999</v>
      </c>
      <c r="L154" s="7">
        <v>-1.47444</v>
      </c>
      <c r="M154" s="7">
        <v>-3.9246699999999999</v>
      </c>
      <c r="N154" s="7">
        <v>-1.1359300000000001</v>
      </c>
      <c r="O154" s="7">
        <v>-1.5299499999999999</v>
      </c>
      <c r="P154" s="7">
        <v>-1.3795999999999999</v>
      </c>
      <c r="Q154" s="7">
        <v>-1.2203200000000001</v>
      </c>
    </row>
    <row r="155" spans="1:17" x14ac:dyDescent="0.15">
      <c r="A155" s="9" t="s">
        <v>179</v>
      </c>
      <c r="B155" s="7">
        <v>-1.7619499999999999</v>
      </c>
      <c r="C155" s="7">
        <v>-1.7661100000000001</v>
      </c>
      <c r="D155" s="7">
        <v>-1.4530700000000001</v>
      </c>
      <c r="E155" s="7">
        <v>-1.5611200000000001</v>
      </c>
      <c r="F155" s="7">
        <v>-1.4442200000000001</v>
      </c>
      <c r="G155" s="7">
        <v>-1.4099699999999999</v>
      </c>
      <c r="H155" s="7">
        <v>-1.3442400000000001</v>
      </c>
      <c r="I155" s="7">
        <v>-1.3520300000000001</v>
      </c>
      <c r="J155" s="7">
        <v>-1.5711900000000001</v>
      </c>
      <c r="K155" s="7">
        <v>-1.5785100000000001</v>
      </c>
      <c r="L155" s="7">
        <v>-1.7124299999999999</v>
      </c>
      <c r="M155" s="7">
        <v>-1.8455900000000001</v>
      </c>
      <c r="N155" s="7">
        <v>-1.5205</v>
      </c>
      <c r="O155" s="7">
        <v>-1.5121599999999999</v>
      </c>
      <c r="P155" s="7">
        <v>-1.37001</v>
      </c>
      <c r="Q155" s="7">
        <v>-1.2819499999999999</v>
      </c>
    </row>
    <row r="156" spans="1:17" x14ac:dyDescent="0.15">
      <c r="A156" s="9" t="s">
        <v>180</v>
      </c>
      <c r="B156" s="7">
        <v>-1.35127</v>
      </c>
      <c r="C156" s="7">
        <v>-1.58158</v>
      </c>
      <c r="D156" s="7">
        <v>2.7220000000000001E-2</v>
      </c>
      <c r="E156" s="7">
        <v>-1.0423800000000001</v>
      </c>
      <c r="F156" s="7">
        <v>-0.53659999999999997</v>
      </c>
      <c r="G156" s="7">
        <v>-0.56115000000000004</v>
      </c>
      <c r="H156" s="7">
        <v>0.96325000000000005</v>
      </c>
      <c r="I156" s="7">
        <v>0.16516</v>
      </c>
      <c r="J156" s="7">
        <v>0.14352999999999999</v>
      </c>
      <c r="K156" s="7">
        <v>0.45974999999999999</v>
      </c>
      <c r="L156" s="7">
        <v>-0.87470000000000003</v>
      </c>
      <c r="M156" s="7">
        <v>-0.25058000000000002</v>
      </c>
      <c r="N156" s="7">
        <v>-4.14811</v>
      </c>
      <c r="O156" s="7">
        <v>-4.14811</v>
      </c>
      <c r="P156" s="7">
        <v>-1.7554099999999999</v>
      </c>
      <c r="Q156" s="7">
        <v>-2.1252800000000001</v>
      </c>
    </row>
    <row r="157" spans="1:17" x14ac:dyDescent="0.15">
      <c r="A157" s="9" t="s">
        <v>181</v>
      </c>
      <c r="B157" s="7">
        <v>-0.79117999999999999</v>
      </c>
      <c r="C157" s="7">
        <v>-0.97319999999999995</v>
      </c>
      <c r="D157" s="7">
        <v>-1.39601</v>
      </c>
      <c r="E157" s="7">
        <v>-1.66283</v>
      </c>
      <c r="F157" s="7">
        <v>3.6878500000000001</v>
      </c>
      <c r="G157" s="7">
        <v>3.4921199999999999</v>
      </c>
      <c r="H157" s="7">
        <v>3.7693300000000001</v>
      </c>
      <c r="I157" s="7">
        <v>3.9380099999999998</v>
      </c>
      <c r="J157" s="7">
        <v>3.0504500000000001</v>
      </c>
      <c r="K157" s="7">
        <v>2.6881499999999998</v>
      </c>
      <c r="L157" s="7">
        <v>3.07823</v>
      </c>
      <c r="M157" s="7">
        <v>2.8956599999999999</v>
      </c>
      <c r="N157" s="7">
        <v>3.3548499999999999</v>
      </c>
      <c r="O157" s="7">
        <v>3.10907</v>
      </c>
      <c r="P157" s="7">
        <v>3.0398999999999998</v>
      </c>
      <c r="Q157" s="7">
        <v>3.10785</v>
      </c>
    </row>
    <row r="158" spans="1:17" x14ac:dyDescent="0.15">
      <c r="A158" s="9" t="s">
        <v>182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5</v>
      </c>
      <c r="Q158" s="7">
        <v>5</v>
      </c>
    </row>
    <row r="159" spans="1:17" x14ac:dyDescent="0.15">
      <c r="A159" s="9" t="s">
        <v>183</v>
      </c>
      <c r="B159" s="7">
        <v>1.1058300000000001</v>
      </c>
      <c r="C159" s="7">
        <v>-0.37796000000000002</v>
      </c>
      <c r="D159" s="7">
        <v>-0.37796000000000002</v>
      </c>
      <c r="E159" s="7">
        <v>-0.37796000000000002</v>
      </c>
      <c r="F159" s="7">
        <v>-0.37796000000000002</v>
      </c>
      <c r="G159" s="7">
        <v>-0.37796000000000002</v>
      </c>
      <c r="H159" s="7">
        <v>-0.37796000000000002</v>
      </c>
      <c r="I159" s="7">
        <v>-0.37796000000000002</v>
      </c>
      <c r="J159" s="7">
        <v>-0.37796000000000002</v>
      </c>
      <c r="K159" s="7">
        <v>-0.37796000000000002</v>
      </c>
      <c r="L159" s="7">
        <v>-0.37796000000000002</v>
      </c>
      <c r="M159" s="7">
        <v>-0.37796000000000002</v>
      </c>
      <c r="N159" s="7">
        <v>4.14595</v>
      </c>
      <c r="O159" s="7">
        <v>3.1002000000000001</v>
      </c>
      <c r="P159" s="7">
        <v>4.1142599999999998</v>
      </c>
      <c r="Q159" s="7">
        <v>2.13802</v>
      </c>
    </row>
    <row r="160" spans="1:17" x14ac:dyDescent="0.15">
      <c r="A160" s="9" t="s">
        <v>184</v>
      </c>
      <c r="B160" s="7">
        <v>0.21410000000000001</v>
      </c>
      <c r="C160" s="7">
        <v>1.5867199999999999</v>
      </c>
      <c r="D160" s="7">
        <v>0.67718</v>
      </c>
      <c r="E160" s="7">
        <v>-3.1099999999999999E-2</v>
      </c>
      <c r="F160" s="7">
        <v>3.97641</v>
      </c>
      <c r="G160" s="7">
        <v>3.6889099999999999</v>
      </c>
      <c r="H160" s="7">
        <v>3.5908799999999998</v>
      </c>
      <c r="I160" s="7">
        <v>3.59429</v>
      </c>
      <c r="J160" s="7">
        <v>3.1085699999999998</v>
      </c>
      <c r="K160" s="7">
        <v>2.4346000000000001</v>
      </c>
      <c r="L160" s="7">
        <v>3.0289000000000001</v>
      </c>
      <c r="M160" s="7">
        <v>2.5556199999999998</v>
      </c>
      <c r="N160" s="7">
        <v>-0.21934999999999999</v>
      </c>
      <c r="O160" s="7">
        <v>-0.53802000000000005</v>
      </c>
      <c r="P160" s="7">
        <v>-0.51985000000000003</v>
      </c>
      <c r="Q160" s="7">
        <v>-0.81611</v>
      </c>
    </row>
    <row r="161" spans="1:17" x14ac:dyDescent="0.15">
      <c r="A161" s="9" t="s">
        <v>185</v>
      </c>
      <c r="B161" s="7">
        <v>0</v>
      </c>
      <c r="C161" s="7">
        <v>0</v>
      </c>
      <c r="D161" s="7">
        <v>5</v>
      </c>
      <c r="E161" s="7">
        <v>5</v>
      </c>
      <c r="F161" s="7">
        <v>5</v>
      </c>
      <c r="G161" s="7">
        <v>5</v>
      </c>
      <c r="H161" s="7">
        <v>5</v>
      </c>
      <c r="I161" s="7">
        <v>5</v>
      </c>
      <c r="J161" s="7">
        <v>5</v>
      </c>
      <c r="K161" s="7">
        <v>5</v>
      </c>
      <c r="L161" s="7">
        <v>5</v>
      </c>
      <c r="M161" s="7">
        <v>5</v>
      </c>
      <c r="N161" s="7">
        <v>0</v>
      </c>
      <c r="O161" s="7">
        <v>0</v>
      </c>
      <c r="P161" s="7">
        <v>0</v>
      </c>
      <c r="Q161" s="7">
        <v>0</v>
      </c>
    </row>
    <row r="162" spans="1:17" x14ac:dyDescent="0.15">
      <c r="A162" s="9" t="s">
        <v>186</v>
      </c>
      <c r="B162" s="7">
        <v>-1.5978699999999999</v>
      </c>
      <c r="C162" s="7">
        <v>-1.5978699999999999</v>
      </c>
      <c r="D162" s="7">
        <v>0.39308999999999999</v>
      </c>
      <c r="E162" s="7">
        <v>0.51941999999999999</v>
      </c>
      <c r="F162" s="7">
        <v>1.2394700000000001</v>
      </c>
      <c r="G162" s="7">
        <v>1.38313</v>
      </c>
      <c r="H162" s="7">
        <v>0.4556</v>
      </c>
      <c r="I162" s="7">
        <v>1.53792</v>
      </c>
      <c r="J162" s="7">
        <v>2.2570600000000001</v>
      </c>
      <c r="K162" s="7">
        <v>2.47716</v>
      </c>
      <c r="L162" s="7">
        <v>2.11287</v>
      </c>
      <c r="M162" s="7">
        <v>1.29993</v>
      </c>
      <c r="N162" s="7">
        <v>1.89835</v>
      </c>
      <c r="O162" s="7">
        <v>1.60541</v>
      </c>
      <c r="P162" s="7">
        <v>2.2019099999999998</v>
      </c>
      <c r="Q162" s="7">
        <v>2.3488600000000002</v>
      </c>
    </row>
    <row r="163" spans="1:17" x14ac:dyDescent="0.15">
      <c r="A163" s="9" t="s">
        <v>187</v>
      </c>
      <c r="B163" s="7">
        <v>3.50935</v>
      </c>
      <c r="C163" s="7">
        <v>3.2762699999999998</v>
      </c>
      <c r="D163" s="7">
        <v>3.4019400000000002</v>
      </c>
      <c r="E163" s="7">
        <v>3.6640299999999999</v>
      </c>
      <c r="F163" s="7">
        <v>5.1649200000000004</v>
      </c>
      <c r="G163" s="7">
        <v>5.1103199999999998</v>
      </c>
      <c r="H163" s="7">
        <v>5.0830599999999997</v>
      </c>
      <c r="I163" s="7">
        <v>4.9233599999999997</v>
      </c>
      <c r="J163" s="7">
        <v>5.1455299999999999</v>
      </c>
      <c r="K163" s="7">
        <v>5.2079399999999998</v>
      </c>
      <c r="L163" s="7">
        <v>5.1046100000000001</v>
      </c>
      <c r="M163" s="7">
        <v>5.4513199999999999</v>
      </c>
      <c r="N163" s="7">
        <v>2.6323799999999999</v>
      </c>
      <c r="O163" s="7">
        <v>2.4297499999999999</v>
      </c>
      <c r="P163" s="7">
        <v>2.34402</v>
      </c>
      <c r="Q163" s="7">
        <v>2.5449299999999999</v>
      </c>
    </row>
    <row r="164" spans="1:17" x14ac:dyDescent="0.15">
      <c r="A164" s="9" t="s">
        <v>188</v>
      </c>
      <c r="B164" s="7">
        <v>0.12559000000000001</v>
      </c>
      <c r="C164" s="7">
        <v>0.16633000000000001</v>
      </c>
      <c r="D164" s="7">
        <v>3.78E-2</v>
      </c>
      <c r="E164" s="7">
        <v>5.0369999999999998E-2</v>
      </c>
      <c r="F164" s="7">
        <v>-2.3764599999999998</v>
      </c>
      <c r="G164" s="7">
        <v>-2.36911</v>
      </c>
      <c r="H164" s="7">
        <v>-2.5982699999999999</v>
      </c>
      <c r="I164" s="7">
        <v>-2.4968499999999998</v>
      </c>
      <c r="J164" s="7">
        <v>-2.3693200000000001</v>
      </c>
      <c r="K164" s="7">
        <v>-2.5436100000000001</v>
      </c>
      <c r="L164" s="7">
        <v>-2.3289800000000001</v>
      </c>
      <c r="M164" s="7">
        <v>-2.1957300000000002</v>
      </c>
      <c r="N164" s="7">
        <v>-4.1651699999999998</v>
      </c>
      <c r="O164" s="7">
        <v>-3.5663800000000001</v>
      </c>
      <c r="P164" s="7">
        <v>-3.40896</v>
      </c>
      <c r="Q164" s="7">
        <v>-3.58514</v>
      </c>
    </row>
    <row r="165" spans="1:17" x14ac:dyDescent="0.15">
      <c r="A165" s="9" t="s">
        <v>189</v>
      </c>
      <c r="B165" s="7">
        <v>-2.1566100000000001</v>
      </c>
      <c r="C165" s="7">
        <v>-2.3686500000000001</v>
      </c>
      <c r="D165" s="7">
        <v>-1.9152</v>
      </c>
      <c r="E165" s="7">
        <v>-2.2677800000000001</v>
      </c>
      <c r="F165" s="7">
        <v>-1.4286399999999999</v>
      </c>
      <c r="G165" s="7">
        <v>-1.1797599999999999</v>
      </c>
      <c r="H165" s="7">
        <v>-1.5760400000000001</v>
      </c>
      <c r="I165" s="7">
        <v>-2.0039400000000001</v>
      </c>
      <c r="J165" s="7">
        <v>-3.9449000000000001</v>
      </c>
      <c r="K165" s="7">
        <v>-3.69401</v>
      </c>
      <c r="L165" s="7">
        <v>-3.5186899999999999</v>
      </c>
      <c r="M165" s="7">
        <v>-2.4910899999999998</v>
      </c>
      <c r="N165" s="7">
        <v>-3.8722699999999999</v>
      </c>
      <c r="O165" s="7">
        <v>-4.2226800000000004</v>
      </c>
      <c r="P165" s="7">
        <v>-3.7292999999999998</v>
      </c>
      <c r="Q165" s="7">
        <v>-4.1987500000000004</v>
      </c>
    </row>
    <row r="166" spans="1:17" x14ac:dyDescent="0.15">
      <c r="A166" s="9" t="s">
        <v>190</v>
      </c>
      <c r="B166" s="7">
        <v>0.16885</v>
      </c>
      <c r="C166" s="7">
        <v>0.32558999999999999</v>
      </c>
      <c r="D166" s="7">
        <v>-0.50549999999999995</v>
      </c>
      <c r="E166" s="7">
        <v>-0.38572000000000001</v>
      </c>
      <c r="F166" s="7">
        <v>1.8066599999999999</v>
      </c>
      <c r="G166" s="7">
        <v>3.0744199999999999</v>
      </c>
      <c r="H166" s="7">
        <v>1.82439</v>
      </c>
      <c r="I166" s="7">
        <v>1.4637899999999999</v>
      </c>
      <c r="J166" s="7">
        <v>1.99146</v>
      </c>
      <c r="K166" s="7">
        <v>0.82630999999999999</v>
      </c>
      <c r="L166" s="7">
        <v>-0.67123999999999995</v>
      </c>
      <c r="M166" s="7">
        <v>-0.56086999999999998</v>
      </c>
      <c r="N166" s="7">
        <v>-1.89594</v>
      </c>
      <c r="O166" s="7">
        <v>-1.89594</v>
      </c>
      <c r="P166" s="7">
        <v>-1.89594</v>
      </c>
      <c r="Q166" s="7">
        <v>0.30220000000000002</v>
      </c>
    </row>
    <row r="167" spans="1:17" x14ac:dyDescent="0.15">
      <c r="A167" s="9" t="s">
        <v>191</v>
      </c>
      <c r="B167" s="7">
        <v>-7.3321899999999998</v>
      </c>
      <c r="C167" s="7">
        <v>-7.3321899999999998</v>
      </c>
      <c r="D167" s="7">
        <v>-7.3321899999999998</v>
      </c>
      <c r="E167" s="7">
        <v>-7.3321899999999998</v>
      </c>
      <c r="F167" s="7">
        <v>-1.43936</v>
      </c>
      <c r="G167" s="7">
        <v>-2.36598</v>
      </c>
      <c r="H167" s="7">
        <v>-2.6877800000000001</v>
      </c>
      <c r="I167" s="7">
        <v>1.59358</v>
      </c>
      <c r="J167" s="7">
        <v>-1.0589200000000001</v>
      </c>
      <c r="K167" s="7">
        <v>-2.0514700000000001</v>
      </c>
      <c r="L167" s="7">
        <v>-4.3408100000000003</v>
      </c>
      <c r="M167" s="7">
        <v>-2.16221</v>
      </c>
      <c r="N167" s="7">
        <v>-7.3321899999999998</v>
      </c>
      <c r="O167" s="7">
        <v>-7.3321899999999998</v>
      </c>
      <c r="P167" s="7">
        <v>-7.3321899999999998</v>
      </c>
      <c r="Q167" s="7">
        <v>-7.3321899999999998</v>
      </c>
    </row>
    <row r="168" spans="1:17" x14ac:dyDescent="0.15">
      <c r="A168" s="9" t="s">
        <v>192</v>
      </c>
      <c r="B168" s="7">
        <v>0.42366999999999999</v>
      </c>
      <c r="C168" s="7">
        <v>0.61628000000000005</v>
      </c>
      <c r="D168" s="7">
        <v>0.77285999999999999</v>
      </c>
      <c r="E168" s="7">
        <v>0.61294000000000004</v>
      </c>
      <c r="F168" s="7">
        <v>0.54222000000000004</v>
      </c>
      <c r="G168" s="7">
        <v>0.25002000000000002</v>
      </c>
      <c r="H168" s="7">
        <v>0.33600999999999998</v>
      </c>
      <c r="I168" s="7">
        <v>0.17513000000000001</v>
      </c>
      <c r="J168" s="7">
        <v>0.82352999999999998</v>
      </c>
      <c r="K168" s="7">
        <v>0.67098000000000002</v>
      </c>
      <c r="L168" s="7">
        <v>0.93447000000000002</v>
      </c>
      <c r="M168" s="7">
        <v>0.86336000000000002</v>
      </c>
      <c r="N168" s="7">
        <v>-4.6303700000000001</v>
      </c>
      <c r="O168" s="7">
        <v>-3.2544200000000001</v>
      </c>
      <c r="P168" s="7">
        <v>-3.3337400000000001</v>
      </c>
      <c r="Q168" s="7">
        <v>-3.0087600000000001</v>
      </c>
    </row>
    <row r="169" spans="1:17" x14ac:dyDescent="0.15">
      <c r="A169" s="9" t="s">
        <v>193</v>
      </c>
      <c r="B169" s="7">
        <v>-0.44803999999999999</v>
      </c>
      <c r="C169" s="7">
        <v>-0.37723000000000001</v>
      </c>
      <c r="D169" s="7">
        <v>-9.2939999999999995E-2</v>
      </c>
      <c r="E169" s="7">
        <v>-4.5850000000000002E-2</v>
      </c>
      <c r="F169" s="7">
        <v>2.2909199999999998</v>
      </c>
      <c r="G169" s="7">
        <v>2.4118900000000001</v>
      </c>
      <c r="H169" s="7">
        <v>2.5052400000000001</v>
      </c>
      <c r="I169" s="7">
        <v>2.50387</v>
      </c>
      <c r="J169" s="7">
        <v>2.2675800000000002</v>
      </c>
      <c r="K169" s="7">
        <v>2.20824</v>
      </c>
      <c r="L169" s="7">
        <v>2.4666899999999998</v>
      </c>
      <c r="M169" s="7">
        <v>2.2979400000000001</v>
      </c>
      <c r="N169" s="7">
        <v>5.2337999999999996</v>
      </c>
      <c r="O169" s="7">
        <v>5.46854</v>
      </c>
      <c r="P169" s="7">
        <v>5.9344400000000004</v>
      </c>
      <c r="Q169" s="7">
        <v>5.8406000000000002</v>
      </c>
    </row>
    <row r="170" spans="1:17" x14ac:dyDescent="0.15">
      <c r="A170" s="9" t="s">
        <v>194</v>
      </c>
      <c r="B170" s="7">
        <v>9.6449999999999994E-2</v>
      </c>
      <c r="C170" s="7">
        <v>0.29994999999999999</v>
      </c>
      <c r="D170" s="7">
        <v>-0.82223000000000002</v>
      </c>
      <c r="E170" s="7">
        <v>0.20105999999999999</v>
      </c>
      <c r="F170" s="7">
        <v>-4.6886999999999999</v>
      </c>
      <c r="G170" s="7">
        <v>-6.1413900000000003</v>
      </c>
      <c r="H170" s="7">
        <v>-2.5889099999999998</v>
      </c>
      <c r="I170" s="7">
        <v>-2.6331799999999999</v>
      </c>
      <c r="J170" s="7">
        <v>-1.74441</v>
      </c>
      <c r="K170" s="7">
        <v>-1.53203</v>
      </c>
      <c r="L170" s="7">
        <v>-2.6134400000000002</v>
      </c>
      <c r="M170" s="7">
        <v>-3.9890300000000001</v>
      </c>
      <c r="N170" s="7">
        <v>3.01518</v>
      </c>
      <c r="O170" s="7">
        <v>1.6842699999999999</v>
      </c>
      <c r="P170" s="7">
        <v>-1.44869</v>
      </c>
      <c r="Q170" s="7">
        <v>-0.42770999999999998</v>
      </c>
    </row>
    <row r="171" spans="1:17" x14ac:dyDescent="0.15">
      <c r="A171" s="9" t="s">
        <v>195</v>
      </c>
      <c r="B171" s="7">
        <v>-8.5900000000000004E-2</v>
      </c>
      <c r="C171" s="7">
        <v>-0.43589</v>
      </c>
      <c r="D171" s="7">
        <v>-0.71011000000000002</v>
      </c>
      <c r="E171" s="7">
        <v>-3.3450899999999999</v>
      </c>
      <c r="F171" s="7">
        <v>-0.89254</v>
      </c>
      <c r="G171" s="7">
        <v>-1.83064</v>
      </c>
      <c r="H171" s="7">
        <v>-1.99394</v>
      </c>
      <c r="I171" s="7">
        <v>-2.8046799999999998</v>
      </c>
      <c r="J171" s="7">
        <v>-3.5920800000000002</v>
      </c>
      <c r="K171" s="7">
        <v>-4.8792400000000002</v>
      </c>
      <c r="L171" s="7">
        <v>-1.00844</v>
      </c>
      <c r="M171" s="7">
        <v>-0.57679999999999998</v>
      </c>
      <c r="N171" s="7">
        <v>0.89359</v>
      </c>
      <c r="O171" s="7">
        <v>0.87904000000000004</v>
      </c>
      <c r="P171" s="7">
        <v>-0.89232</v>
      </c>
      <c r="Q171" s="7">
        <v>-7.145E-2</v>
      </c>
    </row>
    <row r="172" spans="1:17" x14ac:dyDescent="0.15">
      <c r="A172" s="9" t="s">
        <v>196</v>
      </c>
      <c r="B172" s="7">
        <v>-7.3940000000000006E-2</v>
      </c>
      <c r="C172" s="7">
        <v>1.19292</v>
      </c>
      <c r="D172" s="7">
        <v>1.332E-2</v>
      </c>
      <c r="E172" s="7">
        <v>-1.5114300000000001</v>
      </c>
      <c r="F172" s="7">
        <v>-1.5114300000000001</v>
      </c>
      <c r="G172" s="7">
        <v>-1.5114300000000001</v>
      </c>
      <c r="H172" s="7">
        <v>-0.18764</v>
      </c>
      <c r="I172" s="7">
        <v>0.28987000000000002</v>
      </c>
      <c r="J172" s="7">
        <v>-0.62929999999999997</v>
      </c>
      <c r="K172" s="7">
        <v>-1.5114300000000001</v>
      </c>
      <c r="L172" s="7">
        <v>0.96501000000000003</v>
      </c>
      <c r="M172" s="7">
        <v>1.0996900000000001</v>
      </c>
      <c r="N172" s="7">
        <v>-1.5114300000000001</v>
      </c>
      <c r="O172" s="7">
        <v>-1.5114300000000001</v>
      </c>
      <c r="P172" s="7">
        <v>-1.5114300000000001</v>
      </c>
      <c r="Q172" s="7">
        <v>-1.5114300000000001</v>
      </c>
    </row>
    <row r="173" spans="1:17" x14ac:dyDescent="0.15">
      <c r="A173" s="9" t="s">
        <v>197</v>
      </c>
      <c r="B173" s="7">
        <v>3.9987400000000002</v>
      </c>
      <c r="C173" s="7">
        <v>3.8788399999999998</v>
      </c>
      <c r="D173" s="7">
        <v>3.7075100000000001</v>
      </c>
      <c r="E173" s="7">
        <v>3.7677499999999999</v>
      </c>
      <c r="F173" s="7">
        <v>4.32416</v>
      </c>
      <c r="G173" s="7">
        <v>4.2509899999999998</v>
      </c>
      <c r="H173" s="7">
        <v>4.1728699999999996</v>
      </c>
      <c r="I173" s="7">
        <v>4.2589800000000002</v>
      </c>
      <c r="J173" s="7">
        <v>3.9817100000000001</v>
      </c>
      <c r="K173" s="7">
        <v>4.2709700000000002</v>
      </c>
      <c r="L173" s="7">
        <v>4.1543299999999999</v>
      </c>
      <c r="M173" s="7">
        <v>4.2060500000000003</v>
      </c>
      <c r="N173" s="7">
        <v>2.4995799999999999</v>
      </c>
      <c r="O173" s="7">
        <v>1.90632</v>
      </c>
      <c r="P173" s="7">
        <v>2.0073300000000001</v>
      </c>
      <c r="Q173" s="7">
        <v>2.32294</v>
      </c>
    </row>
    <row r="174" spans="1:17" x14ac:dyDescent="0.15">
      <c r="A174" s="9" t="s">
        <v>198</v>
      </c>
      <c r="B174" s="7">
        <v>0.97680999999999996</v>
      </c>
      <c r="C174" s="7">
        <v>1.26732</v>
      </c>
      <c r="D174" s="7">
        <v>0.74950000000000006</v>
      </c>
      <c r="E174" s="7">
        <v>1.00064</v>
      </c>
      <c r="F174" s="7">
        <v>3.1987800000000002</v>
      </c>
      <c r="G174" s="7">
        <v>3.2037200000000001</v>
      </c>
      <c r="H174" s="7">
        <v>3.4260100000000002</v>
      </c>
      <c r="I174" s="7">
        <v>3.49248</v>
      </c>
      <c r="J174" s="7">
        <v>4.1772499999999999</v>
      </c>
      <c r="K174" s="7">
        <v>4.3366800000000003</v>
      </c>
      <c r="L174" s="7">
        <v>4.2576999999999998</v>
      </c>
      <c r="M174" s="7">
        <v>4.3121799999999997</v>
      </c>
      <c r="N174" s="7">
        <v>3.4226399999999999</v>
      </c>
      <c r="O174" s="7">
        <v>3.5994799999999998</v>
      </c>
      <c r="P174" s="7">
        <v>3.4347300000000001</v>
      </c>
      <c r="Q174" s="7">
        <v>3.6459600000000001</v>
      </c>
    </row>
    <row r="175" spans="1:17" x14ac:dyDescent="0.15">
      <c r="A175" s="9" t="s">
        <v>199</v>
      </c>
      <c r="B175" s="7">
        <v>-0.75217000000000001</v>
      </c>
      <c r="C175" s="7">
        <v>-0.75217000000000001</v>
      </c>
      <c r="D175" s="7">
        <v>1.81382</v>
      </c>
      <c r="E175" s="7">
        <v>-0.75217000000000001</v>
      </c>
      <c r="F175" s="7">
        <v>2.5568399999999998</v>
      </c>
      <c r="G175" s="7">
        <v>2.2673000000000001</v>
      </c>
      <c r="H175" s="7">
        <v>-0.75217000000000001</v>
      </c>
      <c r="I175" s="7">
        <v>1.6405000000000001</v>
      </c>
      <c r="J175" s="7">
        <v>3.1592199999999999</v>
      </c>
      <c r="K175" s="7">
        <v>3.3599399999999999</v>
      </c>
      <c r="L175" s="7">
        <v>0.68271000000000004</v>
      </c>
      <c r="M175" s="7">
        <v>-0.75217000000000001</v>
      </c>
      <c r="N175" s="7">
        <v>3.5239400000000001</v>
      </c>
      <c r="O175" s="7">
        <v>4.43886</v>
      </c>
      <c r="P175" s="7">
        <v>5.1047200000000004</v>
      </c>
      <c r="Q175" s="7">
        <v>6.0334399999999997</v>
      </c>
    </row>
    <row r="176" spans="1:17" x14ac:dyDescent="0.15">
      <c r="A176" s="9" t="s">
        <v>200</v>
      </c>
      <c r="B176" s="7">
        <v>2.5146099999999998</v>
      </c>
      <c r="C176" s="7">
        <v>2.2504900000000001</v>
      </c>
      <c r="D176" s="7">
        <v>3.3287200000000001</v>
      </c>
      <c r="E176" s="7">
        <v>2.0820799999999999</v>
      </c>
      <c r="F176" s="7">
        <v>-0.48115999999999998</v>
      </c>
      <c r="G176" s="7">
        <v>-0.43365999999999999</v>
      </c>
      <c r="H176" s="7">
        <v>-0.43181999999999998</v>
      </c>
      <c r="I176" s="7">
        <v>-0.85487000000000002</v>
      </c>
      <c r="J176" s="7">
        <v>2.6450499999999999</v>
      </c>
      <c r="K176" s="7">
        <v>3.1403699999999999</v>
      </c>
      <c r="L176" s="7">
        <v>2.8967800000000001</v>
      </c>
      <c r="M176" s="7">
        <v>2.4102000000000001</v>
      </c>
      <c r="N176" s="7">
        <v>7.5998599999999996</v>
      </c>
      <c r="O176" s="7">
        <v>6.7250500000000004</v>
      </c>
      <c r="P176" s="7">
        <v>6.5747</v>
      </c>
      <c r="Q176" s="7">
        <v>6.8971499999999999</v>
      </c>
    </row>
    <row r="177" spans="1:17" x14ac:dyDescent="0.15">
      <c r="A177" s="9" t="s">
        <v>201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5</v>
      </c>
      <c r="O177" s="7">
        <v>5</v>
      </c>
      <c r="P177" s="7">
        <v>0</v>
      </c>
      <c r="Q177" s="7">
        <v>0</v>
      </c>
    </row>
    <row r="178" spans="1:17" x14ac:dyDescent="0.15">
      <c r="A178" s="9" t="s">
        <v>202</v>
      </c>
      <c r="B178" s="7">
        <v>-0.43974999999999997</v>
      </c>
      <c r="C178" s="7">
        <v>3.8589999999999999E-2</v>
      </c>
      <c r="D178" s="7">
        <v>-1.6670000000000001E-2</v>
      </c>
      <c r="E178" s="7">
        <v>0.12820000000000001</v>
      </c>
      <c r="F178" s="7">
        <v>-3.08189</v>
      </c>
      <c r="G178" s="7">
        <v>-2.9359700000000002</v>
      </c>
      <c r="H178" s="7">
        <v>-2.3887299999999998</v>
      </c>
      <c r="I178" s="7">
        <v>-2.8975</v>
      </c>
      <c r="J178" s="7">
        <v>-5.3597400000000004</v>
      </c>
      <c r="K178" s="7">
        <v>-5.2157</v>
      </c>
      <c r="L178" s="7">
        <v>-5.0272800000000002</v>
      </c>
      <c r="M178" s="7">
        <v>-5.0863500000000004</v>
      </c>
      <c r="N178" s="7">
        <v>-9.2556499999999993</v>
      </c>
      <c r="O178" s="7">
        <v>-9.3691499999999994</v>
      </c>
      <c r="P178" s="7">
        <v>-10.065630000000001</v>
      </c>
      <c r="Q178" s="7">
        <v>-9.8570200000000003</v>
      </c>
    </row>
    <row r="179" spans="1:17" x14ac:dyDescent="0.15">
      <c r="A179" s="9" t="s">
        <v>203</v>
      </c>
      <c r="B179" s="7">
        <v>-2.36965</v>
      </c>
      <c r="C179" s="7">
        <v>-2.3474900000000001</v>
      </c>
      <c r="D179" s="7">
        <v>-2.29549</v>
      </c>
      <c r="E179" s="7">
        <v>-2.09538</v>
      </c>
      <c r="F179" s="7">
        <v>-2.2898299999999998</v>
      </c>
      <c r="G179" s="7">
        <v>-3.26193</v>
      </c>
      <c r="H179" s="7">
        <v>-3.1755399999999998</v>
      </c>
      <c r="I179" s="7">
        <v>-3.60405</v>
      </c>
      <c r="J179" s="7">
        <v>-5.2263700000000002</v>
      </c>
      <c r="K179" s="7">
        <v>-4.6741000000000001</v>
      </c>
      <c r="L179" s="7">
        <v>-3.49457</v>
      </c>
      <c r="M179" s="7">
        <v>-3.1446700000000001</v>
      </c>
      <c r="N179" s="7">
        <v>1.48952</v>
      </c>
      <c r="O179" s="7">
        <v>1.1313</v>
      </c>
      <c r="P179" s="7">
        <v>1.61998</v>
      </c>
      <c r="Q179" s="7">
        <v>1.40377</v>
      </c>
    </row>
    <row r="180" spans="1:17" x14ac:dyDescent="0.15">
      <c r="A180" s="9" t="s">
        <v>204</v>
      </c>
      <c r="B180" s="7">
        <v>-1.9958800000000001</v>
      </c>
      <c r="C180" s="7">
        <v>-1.87174</v>
      </c>
      <c r="D180" s="7">
        <v>-1.8139099999999999</v>
      </c>
      <c r="E180" s="7">
        <v>-1.7466600000000001</v>
      </c>
      <c r="F180" s="7">
        <v>-0.50946000000000002</v>
      </c>
      <c r="G180" s="7">
        <v>-0.48959000000000003</v>
      </c>
      <c r="H180" s="7">
        <v>-0.47314000000000001</v>
      </c>
      <c r="I180" s="7">
        <v>-0.50122999999999995</v>
      </c>
      <c r="J180" s="7">
        <v>0.32411000000000001</v>
      </c>
      <c r="K180" s="7">
        <v>0.38048999999999999</v>
      </c>
      <c r="L180" s="7">
        <v>0.20041999999999999</v>
      </c>
      <c r="M180" s="7">
        <v>0.29016999999999998</v>
      </c>
      <c r="N180" s="7">
        <v>1.7252400000000001</v>
      </c>
      <c r="O180" s="7">
        <v>1.79525</v>
      </c>
      <c r="P180" s="7">
        <v>1.6560900000000001</v>
      </c>
      <c r="Q180" s="7">
        <v>1.65446</v>
      </c>
    </row>
    <row r="181" spans="1:17" x14ac:dyDescent="0.15">
      <c r="A181" s="9" t="s">
        <v>205</v>
      </c>
      <c r="B181" s="7">
        <v>-0.44929999999999998</v>
      </c>
      <c r="C181" s="7">
        <v>-0.48115999999999998</v>
      </c>
      <c r="D181" s="7">
        <v>-0.52278000000000002</v>
      </c>
      <c r="E181" s="7">
        <v>-0.53210000000000002</v>
      </c>
      <c r="F181" s="7">
        <v>-2.4244300000000001</v>
      </c>
      <c r="G181" s="7">
        <v>-2.4887700000000001</v>
      </c>
      <c r="H181" s="7">
        <v>-2.5226299999999999</v>
      </c>
      <c r="I181" s="7">
        <v>-2.5515699999999999</v>
      </c>
      <c r="J181" s="7">
        <v>-1.1146</v>
      </c>
      <c r="K181" s="7">
        <v>-1.15713</v>
      </c>
      <c r="L181" s="7">
        <v>-1.1902900000000001</v>
      </c>
      <c r="M181" s="7">
        <v>-1.20461</v>
      </c>
      <c r="N181" s="7">
        <v>-1.5547899999999999</v>
      </c>
      <c r="O181" s="7">
        <v>-1.61842</v>
      </c>
      <c r="P181" s="7">
        <v>-1.7509300000000001</v>
      </c>
      <c r="Q181" s="7">
        <v>-1.78643</v>
      </c>
    </row>
    <row r="182" spans="1:17" x14ac:dyDescent="0.15">
      <c r="A182" s="9" t="s">
        <v>206</v>
      </c>
      <c r="B182" s="7">
        <v>1.7379599999999999</v>
      </c>
      <c r="C182" s="7">
        <v>2.1417000000000002</v>
      </c>
      <c r="D182" s="7">
        <v>1.4115800000000001</v>
      </c>
      <c r="E182" s="7">
        <v>1.8897900000000001</v>
      </c>
      <c r="F182" s="7">
        <v>4.1688200000000002</v>
      </c>
      <c r="G182" s="7">
        <v>4.5291100000000002</v>
      </c>
      <c r="H182" s="7">
        <v>4.5605599999999997</v>
      </c>
      <c r="I182" s="7">
        <v>4.2915000000000001</v>
      </c>
      <c r="J182" s="7">
        <v>5.78125</v>
      </c>
      <c r="K182" s="7">
        <v>5.8478700000000003</v>
      </c>
      <c r="L182" s="7">
        <v>5.7337699999999998</v>
      </c>
      <c r="M182" s="7">
        <v>5.7624899999999997</v>
      </c>
      <c r="N182" s="7">
        <v>4.2982500000000003</v>
      </c>
      <c r="O182" s="7">
        <v>4.8024699999999996</v>
      </c>
      <c r="P182" s="7">
        <v>3.80863</v>
      </c>
      <c r="Q182" s="7">
        <v>4.4098600000000001</v>
      </c>
    </row>
    <row r="183" spans="1:17" x14ac:dyDescent="0.15">
      <c r="A183" s="9" t="s">
        <v>207</v>
      </c>
      <c r="B183" s="7">
        <v>0.78700999999999999</v>
      </c>
      <c r="C183" s="7">
        <v>0.43802999999999997</v>
      </c>
      <c r="D183" s="7">
        <v>0.89054</v>
      </c>
      <c r="E183" s="7">
        <v>0.50883</v>
      </c>
      <c r="F183" s="7">
        <v>2.02833</v>
      </c>
      <c r="G183" s="7">
        <v>2.0713499999999998</v>
      </c>
      <c r="H183" s="7">
        <v>1.7005300000000001</v>
      </c>
      <c r="I183" s="7">
        <v>1.37921</v>
      </c>
      <c r="J183" s="7">
        <v>1.3082199999999999</v>
      </c>
      <c r="K183" s="7">
        <v>1.3335300000000001</v>
      </c>
      <c r="L183" s="7">
        <v>1.2973300000000001</v>
      </c>
      <c r="M183" s="7">
        <v>1.1062000000000001</v>
      </c>
      <c r="N183" s="7">
        <v>-0.77163999999999999</v>
      </c>
      <c r="O183" s="7">
        <v>-1.61554</v>
      </c>
      <c r="P183" s="7">
        <v>-0.16961999999999999</v>
      </c>
      <c r="Q183" s="7">
        <v>-0.28064</v>
      </c>
    </row>
    <row r="184" spans="1:17" x14ac:dyDescent="0.15">
      <c r="A184" s="9" t="s">
        <v>208</v>
      </c>
      <c r="B184" s="7">
        <v>2.4866100000000002</v>
      </c>
      <c r="C184" s="7">
        <v>2.7175799999999999</v>
      </c>
      <c r="D184" s="7">
        <v>1.4929300000000001</v>
      </c>
      <c r="E184" s="7">
        <v>-0.55596999999999996</v>
      </c>
      <c r="F184" s="7">
        <v>5.7860699999999996</v>
      </c>
      <c r="G184" s="7">
        <v>5.5198200000000002</v>
      </c>
      <c r="H184" s="7">
        <v>3.0209700000000002</v>
      </c>
      <c r="I184" s="7">
        <v>2.4533200000000002</v>
      </c>
      <c r="J184" s="7">
        <v>1.31115</v>
      </c>
      <c r="K184" s="7">
        <v>1.46157</v>
      </c>
      <c r="L184" s="7">
        <v>3.7493400000000001</v>
      </c>
      <c r="M184" s="7">
        <v>6.25542</v>
      </c>
      <c r="N184" s="7">
        <v>-0.55596999999999996</v>
      </c>
      <c r="O184" s="7">
        <v>-0.55596999999999996</v>
      </c>
      <c r="P184" s="7">
        <v>-0.55596999999999996</v>
      </c>
      <c r="Q184" s="7">
        <v>-0.55596999999999996</v>
      </c>
    </row>
    <row r="185" spans="1:17" x14ac:dyDescent="0.15">
      <c r="A185" s="9" t="s">
        <v>209</v>
      </c>
      <c r="B185" s="7">
        <v>1.7978000000000001</v>
      </c>
      <c r="C185" s="7">
        <v>1.75865</v>
      </c>
      <c r="D185" s="7">
        <v>1.3552200000000001</v>
      </c>
      <c r="E185" s="7">
        <v>1.81284</v>
      </c>
      <c r="F185" s="7">
        <v>3.40117</v>
      </c>
      <c r="G185" s="7">
        <v>3.5743100000000001</v>
      </c>
      <c r="H185" s="7">
        <v>3.52216</v>
      </c>
      <c r="I185" s="7">
        <v>3.5413100000000002</v>
      </c>
      <c r="J185" s="7">
        <v>3.5954999999999999</v>
      </c>
      <c r="K185" s="7">
        <v>3.7052299999999998</v>
      </c>
      <c r="L185" s="7">
        <v>3.2768899999999999</v>
      </c>
      <c r="M185" s="7">
        <v>3.4933700000000001</v>
      </c>
      <c r="N185" s="7">
        <v>0.69174999999999998</v>
      </c>
      <c r="O185" s="7">
        <v>0.62473999999999996</v>
      </c>
      <c r="P185" s="7">
        <v>1.07114</v>
      </c>
      <c r="Q185" s="7">
        <v>1.15418</v>
      </c>
    </row>
    <row r="186" spans="1:17" x14ac:dyDescent="0.15">
      <c r="A186" s="9" t="s">
        <v>210</v>
      </c>
      <c r="B186" s="7">
        <v>1.06101</v>
      </c>
      <c r="C186" s="7">
        <v>0.43309999999999998</v>
      </c>
      <c r="D186" s="7">
        <v>0.84184999999999999</v>
      </c>
      <c r="E186" s="7">
        <v>0.52936000000000005</v>
      </c>
      <c r="F186" s="7">
        <v>1.74082</v>
      </c>
      <c r="G186" s="7">
        <v>1.03169</v>
      </c>
      <c r="H186" s="7">
        <v>-0.36971999999999999</v>
      </c>
      <c r="I186" s="7">
        <v>-0.29025000000000001</v>
      </c>
      <c r="J186" s="7">
        <v>-0.29981999999999998</v>
      </c>
      <c r="K186" s="7">
        <v>1.15063</v>
      </c>
      <c r="L186" s="7">
        <v>1.45869</v>
      </c>
      <c r="M186" s="7">
        <v>1.10893</v>
      </c>
      <c r="N186" s="7">
        <v>-1.2728200000000001</v>
      </c>
      <c r="O186" s="7">
        <v>-1.2728200000000001</v>
      </c>
      <c r="P186" s="7">
        <v>-1.2728200000000001</v>
      </c>
      <c r="Q186" s="7">
        <v>-1.2728200000000001</v>
      </c>
    </row>
    <row r="187" spans="1:17" x14ac:dyDescent="0.15">
      <c r="A187" s="9" t="s">
        <v>211</v>
      </c>
      <c r="B187" s="7">
        <v>-3.3751899999999999</v>
      </c>
      <c r="C187" s="7">
        <v>-3.6583199999999998</v>
      </c>
      <c r="D187" s="7">
        <v>-4.3357999999999999</v>
      </c>
      <c r="E187" s="7">
        <v>-5.1049899999999999</v>
      </c>
      <c r="F187" s="7">
        <v>-3.2346599999999999</v>
      </c>
      <c r="G187" s="7">
        <v>-2.6926000000000001</v>
      </c>
      <c r="H187" s="7">
        <v>-5.4830399999999999</v>
      </c>
      <c r="I187" s="7">
        <v>-4.5031499999999998</v>
      </c>
      <c r="J187" s="7">
        <v>-1.05324</v>
      </c>
      <c r="K187" s="7">
        <v>-1.7231000000000001</v>
      </c>
      <c r="L187" s="7">
        <v>-3.50814</v>
      </c>
      <c r="M187" s="7">
        <v>-2.02203</v>
      </c>
      <c r="N187" s="7">
        <v>-1.78565</v>
      </c>
      <c r="O187" s="7">
        <v>-1.80104</v>
      </c>
      <c r="P187" s="7">
        <v>-1.49318</v>
      </c>
      <c r="Q187" s="7">
        <v>-2.1587499999999999</v>
      </c>
    </row>
    <row r="188" spans="1:17" x14ac:dyDescent="0.15">
      <c r="A188" s="9" t="s">
        <v>212</v>
      </c>
      <c r="B188" s="7">
        <v>0.93577999999999995</v>
      </c>
      <c r="C188" s="7">
        <v>1.6933499999999999</v>
      </c>
      <c r="D188" s="7">
        <v>-3.7335600000000002</v>
      </c>
      <c r="E188" s="7">
        <v>-3.7335600000000002</v>
      </c>
      <c r="F188" s="7">
        <v>-3.7335600000000002</v>
      </c>
      <c r="G188" s="7">
        <v>-3.7335600000000002</v>
      </c>
      <c r="H188" s="7">
        <v>-2.3397199999999998</v>
      </c>
      <c r="I188" s="7">
        <v>-2.21706</v>
      </c>
      <c r="J188" s="7">
        <v>-0.68960999999999995</v>
      </c>
      <c r="K188" s="7">
        <v>-3.7335600000000002</v>
      </c>
      <c r="L188" s="7">
        <v>-0.76683999999999997</v>
      </c>
      <c r="M188" s="7">
        <v>-2.1512500000000001</v>
      </c>
      <c r="N188" s="7">
        <v>-3.7335600000000002</v>
      </c>
      <c r="O188" s="7">
        <v>-3.7335600000000002</v>
      </c>
      <c r="P188" s="7">
        <v>-3.7335600000000002</v>
      </c>
      <c r="Q188" s="7">
        <v>-3.7335600000000002</v>
      </c>
    </row>
    <row r="189" spans="1:17" x14ac:dyDescent="0.15">
      <c r="A189" s="9" t="s">
        <v>213</v>
      </c>
      <c r="B189" s="7">
        <v>0.42055999999999999</v>
      </c>
      <c r="C189" s="7">
        <v>1.29227</v>
      </c>
      <c r="D189" s="7">
        <v>0.16796</v>
      </c>
      <c r="E189" s="7">
        <v>0.10347000000000001</v>
      </c>
      <c r="F189" s="7">
        <v>-2.64717</v>
      </c>
      <c r="G189" s="7">
        <v>-1.20932</v>
      </c>
      <c r="H189" s="7">
        <v>-1.06253</v>
      </c>
      <c r="I189" s="7">
        <v>-1.2036500000000001</v>
      </c>
      <c r="J189" s="7">
        <v>-0.62060999999999999</v>
      </c>
      <c r="K189" s="7">
        <v>-1.4409700000000001</v>
      </c>
      <c r="L189" s="7">
        <v>-1.25061</v>
      </c>
      <c r="M189" s="7">
        <v>0.26556999999999997</v>
      </c>
      <c r="N189" s="7">
        <v>5.083E-2</v>
      </c>
      <c r="O189" s="7">
        <v>0.43995000000000001</v>
      </c>
      <c r="P189" s="7">
        <v>-0.95916999999999997</v>
      </c>
      <c r="Q189" s="7">
        <v>-0.66396999999999995</v>
      </c>
    </row>
    <row r="190" spans="1:17" x14ac:dyDescent="0.15">
      <c r="A190" s="9" t="s">
        <v>214</v>
      </c>
      <c r="B190" s="7">
        <v>0.40490999999999999</v>
      </c>
      <c r="C190" s="7">
        <v>0.92883000000000004</v>
      </c>
      <c r="D190" s="7">
        <v>-0.19739999999999999</v>
      </c>
      <c r="E190" s="7">
        <v>0.42364000000000002</v>
      </c>
      <c r="F190" s="7">
        <v>-1.98441</v>
      </c>
      <c r="G190" s="7">
        <v>-2.3459099999999999</v>
      </c>
      <c r="H190" s="7">
        <v>-3.2873600000000001</v>
      </c>
      <c r="I190" s="7">
        <v>-2.1344400000000001</v>
      </c>
      <c r="J190" s="7">
        <v>-1.66422</v>
      </c>
      <c r="K190" s="7">
        <v>-1.4961500000000001</v>
      </c>
      <c r="L190" s="7">
        <v>-2.4237299999999999</v>
      </c>
      <c r="M190" s="7">
        <v>-1.2867</v>
      </c>
      <c r="N190" s="7">
        <v>-0.75690000000000002</v>
      </c>
      <c r="O190" s="7">
        <v>-0.88995999999999997</v>
      </c>
      <c r="P190" s="7">
        <v>-1.6293200000000001</v>
      </c>
      <c r="Q190" s="7">
        <v>-1.6026</v>
      </c>
    </row>
    <row r="191" spans="1:17" x14ac:dyDescent="0.15">
      <c r="A191" s="9" t="s">
        <v>215</v>
      </c>
      <c r="B191" s="7">
        <v>-0.55415999999999999</v>
      </c>
      <c r="C191" s="7">
        <v>-1.37944</v>
      </c>
      <c r="D191" s="7">
        <v>-1.41275</v>
      </c>
      <c r="E191" s="7">
        <v>-1.2478800000000001</v>
      </c>
      <c r="F191" s="7">
        <v>-4.6242000000000001</v>
      </c>
      <c r="G191" s="7">
        <v>-4.6242000000000001</v>
      </c>
      <c r="H191" s="7">
        <v>-2.2516699999999998</v>
      </c>
      <c r="I191" s="7">
        <v>-2.9183300000000001</v>
      </c>
      <c r="J191" s="7">
        <v>-2.4788399999999999</v>
      </c>
      <c r="K191" s="7">
        <v>-1.9880100000000001</v>
      </c>
      <c r="L191" s="7">
        <v>-1.6529</v>
      </c>
      <c r="M191" s="7">
        <v>-2.0333700000000001</v>
      </c>
      <c r="N191" s="7">
        <v>-2.7235800000000001</v>
      </c>
      <c r="O191" s="7">
        <v>-2.5806300000000002</v>
      </c>
      <c r="P191" s="7">
        <v>-0.98831999999999998</v>
      </c>
      <c r="Q191" s="7">
        <v>-1.18733</v>
      </c>
    </row>
    <row r="192" spans="1:17" x14ac:dyDescent="0.15">
      <c r="A192" s="9" t="s">
        <v>216</v>
      </c>
      <c r="B192" s="7">
        <v>1.0726800000000001</v>
      </c>
      <c r="C192" s="7">
        <v>0.77851000000000004</v>
      </c>
      <c r="D192" s="7">
        <v>-0.84499000000000002</v>
      </c>
      <c r="E192" s="7">
        <v>0.23327000000000001</v>
      </c>
      <c r="F192" s="7">
        <v>-0.26445000000000002</v>
      </c>
      <c r="G192" s="7">
        <v>0.23619999999999999</v>
      </c>
      <c r="H192" s="7">
        <v>0.61165000000000003</v>
      </c>
      <c r="I192" s="7">
        <v>-0.27111000000000002</v>
      </c>
      <c r="J192" s="7">
        <v>-0.20405000000000001</v>
      </c>
      <c r="K192" s="7">
        <v>-0.50156000000000001</v>
      </c>
      <c r="L192" s="7">
        <v>-0.21185000000000001</v>
      </c>
      <c r="M192" s="7">
        <v>0.99041999999999997</v>
      </c>
      <c r="N192" s="7">
        <v>-2.2910400000000002</v>
      </c>
      <c r="O192" s="7">
        <v>-2.7086700000000001</v>
      </c>
      <c r="P192" s="7">
        <v>-1.2156100000000001</v>
      </c>
      <c r="Q192" s="7">
        <v>-0.83199000000000001</v>
      </c>
    </row>
    <row r="193" spans="1:17" x14ac:dyDescent="0.15">
      <c r="A193" s="9" t="s">
        <v>217</v>
      </c>
      <c r="B193" s="7">
        <v>0.69699</v>
      </c>
      <c r="C193" s="7">
        <v>0.44344</v>
      </c>
      <c r="D193" s="7">
        <v>0.42870000000000003</v>
      </c>
      <c r="E193" s="7">
        <v>-0.11276</v>
      </c>
      <c r="F193" s="7">
        <v>-5.5372899999999996</v>
      </c>
      <c r="G193" s="7">
        <v>-5.9256000000000002</v>
      </c>
      <c r="H193" s="7">
        <v>-6.2776100000000001</v>
      </c>
      <c r="I193" s="7">
        <v>-6.40151</v>
      </c>
      <c r="J193" s="7">
        <v>-6.0362999999999998</v>
      </c>
      <c r="K193" s="7">
        <v>-6.66031</v>
      </c>
      <c r="L193" s="7">
        <v>-6.1251600000000002</v>
      </c>
      <c r="M193" s="7">
        <v>-6.1570400000000003</v>
      </c>
      <c r="N193" s="7">
        <v>-7.8804499999999997</v>
      </c>
      <c r="O193" s="7">
        <v>-8.5046999999999997</v>
      </c>
      <c r="P193" s="7">
        <v>-7.2066600000000003</v>
      </c>
      <c r="Q193" s="7">
        <v>-7.97654</v>
      </c>
    </row>
    <row r="194" spans="1:17" x14ac:dyDescent="0.15">
      <c r="A194" s="9" t="s">
        <v>218</v>
      </c>
      <c r="B194" s="7">
        <v>2.13998</v>
      </c>
      <c r="C194" s="7">
        <v>3.25373</v>
      </c>
      <c r="D194" s="7">
        <v>2.9130799999999999</v>
      </c>
      <c r="E194" s="7">
        <v>2.2606799999999998</v>
      </c>
      <c r="F194" s="7">
        <v>1.82229</v>
      </c>
      <c r="G194" s="7">
        <v>1.96458</v>
      </c>
      <c r="H194" s="7">
        <v>2.3344</v>
      </c>
      <c r="I194" s="7">
        <v>2.11788</v>
      </c>
      <c r="J194" s="7">
        <v>1.15428</v>
      </c>
      <c r="K194" s="7">
        <v>1.27197</v>
      </c>
      <c r="L194" s="7">
        <v>1.7405999999999999</v>
      </c>
      <c r="M194" s="7">
        <v>2.0448400000000002</v>
      </c>
      <c r="N194" s="7">
        <v>2.3417500000000002</v>
      </c>
      <c r="O194" s="7">
        <v>3.2463099999999998</v>
      </c>
      <c r="P194" s="7">
        <v>2.6866300000000001</v>
      </c>
      <c r="Q194" s="7">
        <v>2.8315199999999998</v>
      </c>
    </row>
    <row r="195" spans="1:17" x14ac:dyDescent="0.15">
      <c r="A195" s="9" t="s">
        <v>219</v>
      </c>
      <c r="B195" s="7">
        <v>-0.87590999999999997</v>
      </c>
      <c r="C195" s="7">
        <v>-0.88475999999999999</v>
      </c>
      <c r="D195" s="7">
        <v>-0.87029000000000001</v>
      </c>
      <c r="E195" s="7">
        <v>-0.94066000000000005</v>
      </c>
      <c r="F195" s="7">
        <v>-0.31222</v>
      </c>
      <c r="G195" s="7">
        <v>-0.39732000000000001</v>
      </c>
      <c r="H195" s="7">
        <v>-0.43717</v>
      </c>
      <c r="I195" s="7">
        <v>-0.54400999999999999</v>
      </c>
      <c r="J195" s="7">
        <v>-0.20483999999999999</v>
      </c>
      <c r="K195" s="7">
        <v>-0.27714</v>
      </c>
      <c r="L195" s="7">
        <v>-0.12373000000000001</v>
      </c>
      <c r="M195" s="7">
        <v>-0.11650000000000001</v>
      </c>
      <c r="N195" s="7">
        <v>-0.28249999999999997</v>
      </c>
      <c r="O195" s="7">
        <v>-0.3891</v>
      </c>
      <c r="P195" s="7">
        <v>-0.29087000000000002</v>
      </c>
      <c r="Q195" s="7">
        <v>-0.26168999999999998</v>
      </c>
    </row>
    <row r="196" spans="1:17" x14ac:dyDescent="0.15">
      <c r="A196" s="9" t="s">
        <v>220</v>
      </c>
      <c r="B196" s="7">
        <v>-7.8049999999999994E-2</v>
      </c>
      <c r="C196" s="7">
        <v>-1.055E-2</v>
      </c>
      <c r="D196" s="7">
        <v>0.11292000000000001</v>
      </c>
      <c r="E196" s="7">
        <v>4.6999999999999999E-4</v>
      </c>
      <c r="F196" s="7">
        <v>-0.22323000000000001</v>
      </c>
      <c r="G196" s="7">
        <v>-0.33893000000000001</v>
      </c>
      <c r="H196" s="7">
        <v>-0.50697999999999999</v>
      </c>
      <c r="I196" s="7">
        <v>-0.29432000000000003</v>
      </c>
      <c r="J196" s="7">
        <v>-0.96309</v>
      </c>
      <c r="K196" s="7">
        <v>-0.59940000000000004</v>
      </c>
      <c r="L196" s="7">
        <v>-0.42131999999999997</v>
      </c>
      <c r="M196" s="7">
        <v>-0.37054999999999999</v>
      </c>
      <c r="N196" s="7">
        <v>-0.66252</v>
      </c>
      <c r="O196" s="7">
        <v>-0.91247</v>
      </c>
      <c r="P196" s="7">
        <v>-0.60763</v>
      </c>
      <c r="Q196" s="7">
        <v>-0.51963000000000004</v>
      </c>
    </row>
    <row r="197" spans="1:17" x14ac:dyDescent="0.15">
      <c r="A197" s="9" t="s">
        <v>221</v>
      </c>
      <c r="B197" s="7">
        <v>-0.87265000000000004</v>
      </c>
      <c r="C197" s="7">
        <v>-0.70791999999999999</v>
      </c>
      <c r="D197" s="7">
        <v>-0.34026000000000001</v>
      </c>
      <c r="E197" s="7">
        <v>-0.17297000000000001</v>
      </c>
      <c r="F197" s="7">
        <v>-0.51188</v>
      </c>
      <c r="G197" s="7">
        <v>-0.69696999999999998</v>
      </c>
      <c r="H197" s="7">
        <v>-0.34872999999999998</v>
      </c>
      <c r="I197" s="7">
        <v>-2.2188099999999999</v>
      </c>
      <c r="J197" s="7">
        <v>-1.4402200000000001</v>
      </c>
      <c r="K197" s="7">
        <v>-1.30542</v>
      </c>
      <c r="L197" s="7">
        <v>-2.8892600000000002</v>
      </c>
      <c r="M197" s="7">
        <v>-2.79874</v>
      </c>
      <c r="N197" s="7">
        <v>1.24796</v>
      </c>
      <c r="O197" s="7">
        <v>0.85872999999999999</v>
      </c>
      <c r="P197" s="7">
        <v>1.5108699999999999</v>
      </c>
      <c r="Q197" s="7">
        <v>1.58077</v>
      </c>
    </row>
    <row r="198" spans="1:17" x14ac:dyDescent="0.15">
      <c r="A198" s="9" t="s">
        <v>222</v>
      </c>
      <c r="B198" s="7">
        <v>1.5517099999999999</v>
      </c>
      <c r="C198" s="7">
        <v>1.39062</v>
      </c>
      <c r="D198" s="7">
        <v>0.99990999999999997</v>
      </c>
      <c r="E198" s="7">
        <v>0.98755000000000004</v>
      </c>
      <c r="F198" s="7">
        <v>1.2576000000000001</v>
      </c>
      <c r="G198" s="7">
        <v>0.86860000000000004</v>
      </c>
      <c r="H198" s="7">
        <v>0.66444999999999999</v>
      </c>
      <c r="I198" s="7">
        <v>0.86773999999999996</v>
      </c>
      <c r="J198" s="7">
        <v>2.50223</v>
      </c>
      <c r="K198" s="7">
        <v>2.0789</v>
      </c>
      <c r="L198" s="7">
        <v>2.5374400000000001</v>
      </c>
      <c r="M198" s="7">
        <v>2.0442300000000002</v>
      </c>
      <c r="N198" s="7">
        <v>4.4317500000000001</v>
      </c>
      <c r="O198" s="7">
        <v>4.2714499999999997</v>
      </c>
      <c r="P198" s="7">
        <v>4.5310899999999998</v>
      </c>
      <c r="Q198" s="7">
        <v>4.5784399999999996</v>
      </c>
    </row>
    <row r="199" spans="1:17" x14ac:dyDescent="0.15">
      <c r="A199" s="9" t="s">
        <v>223</v>
      </c>
      <c r="B199" s="7">
        <v>-1.13293</v>
      </c>
      <c r="C199" s="7">
        <v>-4.0170500000000002</v>
      </c>
      <c r="D199" s="7">
        <v>-3.0572499999999998</v>
      </c>
      <c r="E199" s="7">
        <v>-2.6864599999999998</v>
      </c>
      <c r="F199" s="7">
        <v>-6.1762300000000003</v>
      </c>
      <c r="G199" s="7">
        <v>-5.0911499999999998</v>
      </c>
      <c r="H199" s="7">
        <v>-4.7607999999999997</v>
      </c>
      <c r="I199" s="7">
        <v>-8.2654200000000007</v>
      </c>
      <c r="J199" s="7">
        <v>-3.45682</v>
      </c>
      <c r="K199" s="7">
        <v>-5.6052200000000001</v>
      </c>
      <c r="L199" s="7">
        <v>-5.2374400000000003</v>
      </c>
      <c r="M199" s="7">
        <v>-5.6991500000000004</v>
      </c>
      <c r="N199" s="7">
        <v>-10.62476</v>
      </c>
      <c r="O199" s="7">
        <v>-5.0216099999999999</v>
      </c>
      <c r="P199" s="7">
        <v>-0.71877000000000002</v>
      </c>
      <c r="Q199" s="7">
        <v>-0.78947000000000001</v>
      </c>
    </row>
    <row r="200" spans="1:17" x14ac:dyDescent="0.15">
      <c r="A200" s="9" t="s">
        <v>224</v>
      </c>
      <c r="B200" s="7">
        <v>-1.31169</v>
      </c>
      <c r="C200" s="7">
        <v>-1.7920199999999999</v>
      </c>
      <c r="D200" s="7">
        <v>-2.0806300000000002</v>
      </c>
      <c r="E200" s="7">
        <v>-2.02603</v>
      </c>
      <c r="F200" s="7">
        <v>-5.61083</v>
      </c>
      <c r="G200" s="7">
        <v>-5.6118699999999997</v>
      </c>
      <c r="H200" s="7">
        <v>-4.3904399999999999</v>
      </c>
      <c r="I200" s="7">
        <v>-3.2219099999999998</v>
      </c>
      <c r="J200" s="7">
        <v>-9.1143900000000002</v>
      </c>
      <c r="K200" s="7">
        <v>-2.3592499999999998</v>
      </c>
      <c r="L200" s="7">
        <v>-3.90137</v>
      </c>
      <c r="M200" s="7">
        <v>-3.5674000000000001</v>
      </c>
      <c r="N200" s="7">
        <v>-3.4356399999999998</v>
      </c>
      <c r="O200" s="7">
        <v>-4.58012</v>
      </c>
      <c r="P200" s="7">
        <v>-4.2305099999999998</v>
      </c>
      <c r="Q200" s="7">
        <v>-3.3867500000000001</v>
      </c>
    </row>
    <row r="201" spans="1:17" x14ac:dyDescent="0.15">
      <c r="A201" s="9" t="s">
        <v>225</v>
      </c>
      <c r="B201" s="7">
        <v>2.6898399999999998</v>
      </c>
      <c r="C201" s="7">
        <v>2.7283900000000001</v>
      </c>
      <c r="D201" s="7">
        <v>3.1936200000000001</v>
      </c>
      <c r="E201" s="7">
        <v>3.25379</v>
      </c>
      <c r="F201" s="7">
        <v>2.9250699999999998</v>
      </c>
      <c r="G201" s="7">
        <v>2.52481</v>
      </c>
      <c r="H201" s="7">
        <v>3.0219299999999998</v>
      </c>
      <c r="I201" s="7">
        <v>3.2168100000000002</v>
      </c>
      <c r="J201" s="7">
        <v>2.7378800000000001</v>
      </c>
      <c r="K201" s="7">
        <v>2.5752199999999998</v>
      </c>
      <c r="L201" s="7">
        <v>2.7473700000000001</v>
      </c>
      <c r="M201" s="7">
        <v>2.56541</v>
      </c>
      <c r="N201" s="7">
        <v>-3.3879800000000002</v>
      </c>
      <c r="O201" s="7">
        <v>-3.3721399999999999</v>
      </c>
      <c r="P201" s="7">
        <v>-2.2076500000000001</v>
      </c>
      <c r="Q201" s="7">
        <v>-1.1531899999999999</v>
      </c>
    </row>
    <row r="202" spans="1:17" x14ac:dyDescent="0.15">
      <c r="A202" s="9" t="s">
        <v>226</v>
      </c>
      <c r="B202" s="7">
        <v>-5.0162100000000001</v>
      </c>
      <c r="C202" s="7">
        <v>-5.0323099999999998</v>
      </c>
      <c r="D202" s="7">
        <v>-2.2495699999999998</v>
      </c>
      <c r="E202" s="7">
        <v>-2.8338299999999998</v>
      </c>
      <c r="F202" s="7">
        <v>-6.8839999999999998E-2</v>
      </c>
      <c r="G202" s="7">
        <v>2.2800000000000001E-2</v>
      </c>
      <c r="H202" s="7">
        <v>-0.24854000000000001</v>
      </c>
      <c r="I202" s="7">
        <v>-0.34297</v>
      </c>
      <c r="J202" s="7">
        <v>0.16503999999999999</v>
      </c>
      <c r="K202" s="7">
        <v>0.60501000000000005</v>
      </c>
      <c r="L202" s="7">
        <v>1.1177900000000001</v>
      </c>
      <c r="M202" s="7">
        <v>0.22358</v>
      </c>
      <c r="N202" s="7">
        <v>1.62721</v>
      </c>
      <c r="O202" s="7">
        <v>1.41059</v>
      </c>
      <c r="P202" s="7">
        <v>1.2988200000000001</v>
      </c>
      <c r="Q202" s="7">
        <v>1.6843699999999999</v>
      </c>
    </row>
    <row r="203" spans="1:17" x14ac:dyDescent="0.15">
      <c r="A203" s="9" t="s">
        <v>227</v>
      </c>
      <c r="B203" s="7">
        <v>-0.77102999999999999</v>
      </c>
      <c r="C203" s="7">
        <v>-0.79622999999999999</v>
      </c>
      <c r="D203" s="7">
        <v>-1.1603300000000001</v>
      </c>
      <c r="E203" s="7">
        <v>-1.28918</v>
      </c>
      <c r="F203" s="7">
        <v>1.1993499999999999</v>
      </c>
      <c r="G203" s="7">
        <v>1.33056</v>
      </c>
      <c r="H203" s="7">
        <v>1.47428</v>
      </c>
      <c r="I203" s="7">
        <v>1.6619299999999999</v>
      </c>
      <c r="J203" s="7">
        <v>0.50258999999999998</v>
      </c>
      <c r="K203" s="7">
        <v>0.42786999999999997</v>
      </c>
      <c r="L203" s="7">
        <v>0.77966999999999997</v>
      </c>
      <c r="M203" s="7">
        <v>0.78776000000000002</v>
      </c>
      <c r="N203" s="7">
        <v>-1.9282300000000001</v>
      </c>
      <c r="O203" s="7">
        <v>-1.7085699999999999</v>
      </c>
      <c r="P203" s="7">
        <v>-1.62761</v>
      </c>
      <c r="Q203" s="7">
        <v>-1.6409499999999999</v>
      </c>
    </row>
    <row r="204" spans="1:17" x14ac:dyDescent="0.15">
      <c r="A204" s="9" t="s">
        <v>228</v>
      </c>
      <c r="B204" s="7">
        <v>1.1910700000000001</v>
      </c>
      <c r="C204" s="7">
        <v>0.58913000000000004</v>
      </c>
      <c r="D204" s="7">
        <v>1.1254599999999999</v>
      </c>
      <c r="E204" s="7">
        <v>0.80762</v>
      </c>
      <c r="F204" s="7">
        <v>3.2599800000000001</v>
      </c>
      <c r="G204" s="7">
        <v>2.25197</v>
      </c>
      <c r="H204" s="7">
        <v>2.5431699999999999</v>
      </c>
      <c r="I204" s="7">
        <v>3.2935699999999999</v>
      </c>
      <c r="J204" s="7">
        <v>0.96667999999999998</v>
      </c>
      <c r="K204" s="7">
        <v>2.2340100000000001</v>
      </c>
      <c r="L204" s="7">
        <v>1.1931099999999999</v>
      </c>
      <c r="M204" s="7">
        <v>2.0123500000000001</v>
      </c>
      <c r="N204" s="7">
        <v>2.29956</v>
      </c>
      <c r="O204" s="7">
        <v>1.7365999999999999</v>
      </c>
      <c r="P204" s="7">
        <v>2.6817500000000001</v>
      </c>
      <c r="Q204" s="7">
        <v>3.1161799999999999</v>
      </c>
    </row>
    <row r="205" spans="1:17" x14ac:dyDescent="0.15">
      <c r="A205" s="9" t="s">
        <v>229</v>
      </c>
      <c r="B205" s="7">
        <v>1.1114200000000001</v>
      </c>
      <c r="C205" s="7">
        <v>1.26275</v>
      </c>
      <c r="D205" s="7">
        <v>-0.55239000000000005</v>
      </c>
      <c r="E205" s="7">
        <v>-0.55239000000000005</v>
      </c>
      <c r="F205" s="7">
        <v>3.0725199999999999</v>
      </c>
      <c r="G205" s="7">
        <v>2.0571700000000002</v>
      </c>
      <c r="H205" s="7">
        <v>4.5077800000000003</v>
      </c>
      <c r="I205" s="7">
        <v>5.0144200000000003</v>
      </c>
      <c r="J205" s="7">
        <v>3.7324099999999998</v>
      </c>
      <c r="K205" s="7">
        <v>3.9523000000000001</v>
      </c>
      <c r="L205" s="7">
        <v>4.0130400000000002</v>
      </c>
      <c r="M205" s="7">
        <v>-0.55239000000000005</v>
      </c>
      <c r="N205" s="7">
        <v>-0.55239000000000005</v>
      </c>
      <c r="O205" s="7">
        <v>-0.55239000000000005</v>
      </c>
      <c r="P205" s="7">
        <v>-0.55239000000000005</v>
      </c>
      <c r="Q205" s="7">
        <v>-0.55239000000000005</v>
      </c>
    </row>
    <row r="206" spans="1:17" x14ac:dyDescent="0.15">
      <c r="A206" s="9" t="s">
        <v>230</v>
      </c>
      <c r="B206" s="7">
        <v>-0.59289000000000003</v>
      </c>
      <c r="C206" s="7">
        <v>-0.70108000000000004</v>
      </c>
      <c r="D206" s="7">
        <v>-0.62875999999999999</v>
      </c>
      <c r="E206" s="7">
        <v>-0.93193999999999999</v>
      </c>
      <c r="F206" s="7">
        <v>-0.46012999999999998</v>
      </c>
      <c r="G206" s="7">
        <v>-0.54696</v>
      </c>
      <c r="H206" s="7">
        <v>-0.63044</v>
      </c>
      <c r="I206" s="7">
        <v>-0.66081999999999996</v>
      </c>
      <c r="J206" s="7">
        <v>-0.30925000000000002</v>
      </c>
      <c r="K206" s="7">
        <v>-0.30059000000000002</v>
      </c>
      <c r="L206" s="7">
        <v>-0.75266999999999995</v>
      </c>
      <c r="M206" s="7">
        <v>-0.52746000000000004</v>
      </c>
      <c r="N206" s="7">
        <v>-1.2045999999999999</v>
      </c>
      <c r="O206" s="7">
        <v>-1.2045999999999999</v>
      </c>
      <c r="P206" s="7">
        <v>-1.2045999999999999</v>
      </c>
      <c r="Q206" s="7">
        <v>-1.2045999999999999</v>
      </c>
    </row>
    <row r="207" spans="1:17" x14ac:dyDescent="0.15">
      <c r="A207" s="9" t="s">
        <v>231</v>
      </c>
      <c r="B207" s="7">
        <v>-0.76753000000000005</v>
      </c>
      <c r="C207" s="7">
        <v>-0.66513</v>
      </c>
      <c r="D207" s="7">
        <v>-0.88912000000000002</v>
      </c>
      <c r="E207" s="7">
        <v>-0.81032000000000004</v>
      </c>
      <c r="F207" s="7">
        <v>-0.59279999999999999</v>
      </c>
      <c r="G207" s="7">
        <v>-0.43270999999999998</v>
      </c>
      <c r="H207" s="7">
        <v>-0.54159999999999997</v>
      </c>
      <c r="I207" s="7">
        <v>-0.54142999999999997</v>
      </c>
      <c r="J207" s="7">
        <v>-0.46104000000000001</v>
      </c>
      <c r="K207" s="7">
        <v>-0.44239000000000001</v>
      </c>
      <c r="L207" s="7">
        <v>-0.61973999999999996</v>
      </c>
      <c r="M207" s="7">
        <v>-0.65286999999999995</v>
      </c>
      <c r="N207" s="7">
        <v>-0.67615999999999998</v>
      </c>
      <c r="O207" s="7">
        <v>-0.59021000000000001</v>
      </c>
      <c r="P207" s="7">
        <v>-0.72070999999999996</v>
      </c>
      <c r="Q207" s="7">
        <v>-0.66571999999999998</v>
      </c>
    </row>
    <row r="208" spans="1:17" x14ac:dyDescent="0.15">
      <c r="A208" s="9" t="s">
        <v>232</v>
      </c>
      <c r="B208" s="7">
        <v>-0.14521999999999999</v>
      </c>
      <c r="C208" s="7">
        <v>0.13994000000000001</v>
      </c>
      <c r="D208" s="7">
        <v>-1.27871</v>
      </c>
      <c r="E208" s="7">
        <v>-0.93737000000000004</v>
      </c>
      <c r="F208" s="7">
        <v>-1.0150399999999999</v>
      </c>
      <c r="G208" s="7">
        <v>-0.99102000000000001</v>
      </c>
      <c r="H208" s="7">
        <v>-1.0128999999999999</v>
      </c>
      <c r="I208" s="7">
        <v>-0.59794999999999998</v>
      </c>
      <c r="J208" s="7">
        <v>-0.82093000000000005</v>
      </c>
      <c r="K208" s="7">
        <v>-0.79005999999999998</v>
      </c>
      <c r="L208" s="7">
        <v>-1.27871</v>
      </c>
      <c r="M208" s="7">
        <v>-1.27871</v>
      </c>
      <c r="N208" s="7">
        <v>-0.27422000000000002</v>
      </c>
      <c r="O208" s="7">
        <v>-0.59189000000000003</v>
      </c>
      <c r="P208" s="7">
        <v>-0.51614000000000004</v>
      </c>
      <c r="Q208" s="7">
        <v>-0.78188999999999997</v>
      </c>
    </row>
    <row r="209" spans="1:17" x14ac:dyDescent="0.15">
      <c r="A209" s="9" t="s">
        <v>233</v>
      </c>
      <c r="B209" s="7">
        <v>-0.54530999999999996</v>
      </c>
      <c r="C209" s="7">
        <v>-0.50951000000000002</v>
      </c>
      <c r="D209" s="7">
        <v>-0.47123999999999999</v>
      </c>
      <c r="E209" s="7">
        <v>-0.40926000000000001</v>
      </c>
      <c r="F209" s="7">
        <v>-0.38201000000000002</v>
      </c>
      <c r="G209" s="7">
        <v>-0.43917</v>
      </c>
      <c r="H209" s="7">
        <v>-0.20238999999999999</v>
      </c>
      <c r="I209" s="7">
        <v>-0.30579000000000001</v>
      </c>
      <c r="J209" s="7">
        <v>-0.44392999999999999</v>
      </c>
      <c r="K209" s="7">
        <v>-0.60485999999999995</v>
      </c>
      <c r="L209" s="7">
        <v>-0.72055000000000002</v>
      </c>
      <c r="M209" s="7">
        <v>-0.51441000000000003</v>
      </c>
      <c r="N209" s="7">
        <v>-0.64085999999999999</v>
      </c>
      <c r="O209" s="7">
        <v>-0.90642</v>
      </c>
      <c r="P209" s="7">
        <v>-0.29894999999999999</v>
      </c>
      <c r="Q209" s="7">
        <v>-0.84360999999999997</v>
      </c>
    </row>
    <row r="210" spans="1:17" x14ac:dyDescent="0.15">
      <c r="A210" s="9" t="s">
        <v>234</v>
      </c>
      <c r="B210" s="7">
        <v>-0.60101000000000004</v>
      </c>
      <c r="C210" s="7">
        <v>-0.70276000000000005</v>
      </c>
      <c r="D210" s="7">
        <v>-0.59831999999999996</v>
      </c>
      <c r="E210" s="7">
        <v>-0.42165000000000002</v>
      </c>
      <c r="F210" s="7">
        <v>-0.20019000000000001</v>
      </c>
      <c r="G210" s="7">
        <v>-0.22395999999999999</v>
      </c>
      <c r="H210" s="7">
        <v>-2.359E-2</v>
      </c>
      <c r="I210" s="7">
        <v>8.4089999999999998E-2</v>
      </c>
      <c r="J210" s="7">
        <v>-0.15920999999999999</v>
      </c>
      <c r="K210" s="7">
        <v>-0.24565999999999999</v>
      </c>
      <c r="L210" s="7">
        <v>-0.2142</v>
      </c>
      <c r="M210" s="7">
        <v>-5.8270000000000002E-2</v>
      </c>
      <c r="N210" s="7">
        <v>-0.29914000000000002</v>
      </c>
      <c r="O210" s="7">
        <v>-0.1663</v>
      </c>
      <c r="P210" s="7">
        <v>-0.54491000000000001</v>
      </c>
      <c r="Q210" s="7">
        <v>-0.44120999999999999</v>
      </c>
    </row>
    <row r="211" spans="1:17" x14ac:dyDescent="0.15">
      <c r="A211" s="9" t="s">
        <v>235</v>
      </c>
      <c r="B211" s="7">
        <v>-0.48381999999999997</v>
      </c>
      <c r="C211" s="7">
        <v>-0.66064000000000001</v>
      </c>
      <c r="D211" s="7">
        <v>-0.81923000000000001</v>
      </c>
      <c r="E211" s="7">
        <v>-0.71142000000000005</v>
      </c>
      <c r="F211" s="7">
        <v>-0.11586</v>
      </c>
      <c r="G211" s="7">
        <v>-0.30015999999999998</v>
      </c>
      <c r="H211" s="7">
        <v>-0.26951000000000003</v>
      </c>
      <c r="I211" s="7">
        <v>-0.51954</v>
      </c>
      <c r="J211" s="7">
        <v>-0.51700999999999997</v>
      </c>
      <c r="K211" s="7">
        <v>-0.55159999999999998</v>
      </c>
      <c r="L211" s="7">
        <v>-0.45083000000000001</v>
      </c>
      <c r="M211" s="7">
        <v>-0.17718</v>
      </c>
      <c r="N211" s="7">
        <v>-1.3662000000000001</v>
      </c>
      <c r="O211" s="7">
        <v>-1.6031500000000001</v>
      </c>
      <c r="P211" s="7">
        <v>-1.23892</v>
      </c>
      <c r="Q211" s="7">
        <v>-1.3840399999999999</v>
      </c>
    </row>
    <row r="212" spans="1:17" x14ac:dyDescent="0.15">
      <c r="A212" s="9" t="s">
        <v>236</v>
      </c>
      <c r="B212" s="7">
        <v>-7.66127</v>
      </c>
      <c r="C212" s="7">
        <v>-7.5586500000000001</v>
      </c>
      <c r="D212" s="7">
        <v>-5.4434899999999997</v>
      </c>
      <c r="E212" s="7">
        <v>-6.7469700000000001</v>
      </c>
      <c r="F212" s="7">
        <v>-1.52271</v>
      </c>
      <c r="G212" s="7">
        <v>-1.5438400000000001</v>
      </c>
      <c r="H212" s="7">
        <v>-1.18706</v>
      </c>
      <c r="I212" s="7">
        <v>-1.3531299999999999</v>
      </c>
      <c r="J212" s="7">
        <v>-1.51275</v>
      </c>
      <c r="K212" s="7">
        <v>-1.14212</v>
      </c>
      <c r="L212" s="7">
        <v>-1.56894</v>
      </c>
      <c r="M212" s="7">
        <v>-1.6592800000000001</v>
      </c>
      <c r="N212" s="7">
        <v>-2.3589000000000002</v>
      </c>
      <c r="O212" s="7">
        <v>-2.7966799999999998</v>
      </c>
      <c r="P212" s="7">
        <v>-2.17672</v>
      </c>
      <c r="Q212" s="7">
        <v>-2.4140899999999998</v>
      </c>
    </row>
    <row r="213" spans="1:17" x14ac:dyDescent="0.15">
      <c r="A213" s="9" t="s">
        <v>237</v>
      </c>
      <c r="B213" s="7">
        <v>-1.73508</v>
      </c>
      <c r="C213" s="7">
        <v>-1.57284</v>
      </c>
      <c r="D213" s="7">
        <v>-1.4984900000000001</v>
      </c>
      <c r="E213" s="7">
        <v>-1.4578500000000001</v>
      </c>
      <c r="F213" s="7">
        <v>-5.49953</v>
      </c>
      <c r="G213" s="7">
        <v>-5.3684099999999999</v>
      </c>
      <c r="H213" s="7">
        <v>-5.4040400000000002</v>
      </c>
      <c r="I213" s="7">
        <v>-5.5743900000000002</v>
      </c>
      <c r="J213" s="7">
        <v>-3.8613</v>
      </c>
      <c r="K213" s="7">
        <v>-3.7227700000000001</v>
      </c>
      <c r="L213" s="7">
        <v>-4.0030299999999999</v>
      </c>
      <c r="M213" s="7">
        <v>-3.9834399999999999</v>
      </c>
      <c r="N213" s="7">
        <v>-0.98456999999999995</v>
      </c>
      <c r="O213" s="7">
        <v>-0.89415</v>
      </c>
      <c r="P213" s="7">
        <v>-1.1088100000000001</v>
      </c>
      <c r="Q213" s="7">
        <v>-1.0632600000000001</v>
      </c>
    </row>
    <row r="214" spans="1:17" x14ac:dyDescent="0.15">
      <c r="A214" s="9" t="s">
        <v>238</v>
      </c>
      <c r="B214" s="7">
        <v>1.9819800000000001</v>
      </c>
      <c r="C214" s="7">
        <v>1.9864200000000001</v>
      </c>
      <c r="D214" s="7">
        <v>1.35172</v>
      </c>
      <c r="E214" s="7">
        <v>2.3086600000000002</v>
      </c>
      <c r="F214" s="7">
        <v>5.2137399999999996</v>
      </c>
      <c r="G214" s="7">
        <v>5.15625</v>
      </c>
      <c r="H214" s="7">
        <v>5.6185</v>
      </c>
      <c r="I214" s="7">
        <v>5.0530900000000001</v>
      </c>
      <c r="J214" s="7">
        <v>5.0097899999999997</v>
      </c>
      <c r="K214" s="7">
        <v>5.2976000000000001</v>
      </c>
      <c r="L214" s="7">
        <v>5.3618199999999998</v>
      </c>
      <c r="M214" s="7">
        <v>5.47058</v>
      </c>
      <c r="N214" s="7">
        <v>-1.60056</v>
      </c>
      <c r="O214" s="7">
        <v>-1.3293900000000001</v>
      </c>
      <c r="P214" s="7">
        <v>-0.32083</v>
      </c>
      <c r="Q214" s="7">
        <v>-1.21584</v>
      </c>
    </row>
    <row r="215" spans="1:17" x14ac:dyDescent="0.15">
      <c r="A215" s="9" t="s">
        <v>239</v>
      </c>
      <c r="B215" s="7">
        <v>1.18207</v>
      </c>
      <c r="C215" s="7">
        <v>2.18045</v>
      </c>
      <c r="D215" s="7">
        <v>-0.57701999999999998</v>
      </c>
      <c r="E215" s="7">
        <v>-0.57701999999999998</v>
      </c>
      <c r="F215" s="7">
        <v>4.1121699999999999</v>
      </c>
      <c r="G215" s="7">
        <v>4.1989999999999998</v>
      </c>
      <c r="H215" s="7">
        <v>3.9264899999999998</v>
      </c>
      <c r="I215" s="7">
        <v>4.1163400000000001</v>
      </c>
      <c r="J215" s="7">
        <v>0.59526000000000001</v>
      </c>
      <c r="K215" s="7">
        <v>0.21543999999999999</v>
      </c>
      <c r="L215" s="7">
        <v>1.3129999999999999</v>
      </c>
      <c r="M215" s="7">
        <v>0.96911999999999998</v>
      </c>
      <c r="N215" s="7">
        <v>-0.57701999999999998</v>
      </c>
      <c r="O215" s="7">
        <v>-0.57701999999999998</v>
      </c>
      <c r="P215" s="7">
        <v>-0.57701999999999998</v>
      </c>
      <c r="Q215" s="7">
        <v>-0.57701999999999998</v>
      </c>
    </row>
    <row r="216" spans="1:17" x14ac:dyDescent="0.15">
      <c r="A216" s="9" t="s">
        <v>240</v>
      </c>
      <c r="B216" s="7">
        <v>-1.03121</v>
      </c>
      <c r="C216" s="7">
        <v>-1.03121</v>
      </c>
      <c r="D216" s="7">
        <v>-1.03121</v>
      </c>
      <c r="E216" s="7">
        <v>-1.03121</v>
      </c>
      <c r="F216" s="7">
        <v>-1.03121</v>
      </c>
      <c r="G216" s="7">
        <v>-1.03121</v>
      </c>
      <c r="H216" s="7">
        <v>-1.03121</v>
      </c>
      <c r="I216" s="7">
        <v>-1.03121</v>
      </c>
      <c r="J216" s="7">
        <v>-1.03121</v>
      </c>
      <c r="K216" s="7">
        <v>-1.03121</v>
      </c>
      <c r="L216" s="7">
        <v>-0.25047999999999998</v>
      </c>
      <c r="M216" s="7">
        <v>-0.19148999999999999</v>
      </c>
      <c r="N216" s="7">
        <v>-1.03121</v>
      </c>
      <c r="O216" s="7">
        <v>-1.03121</v>
      </c>
      <c r="P216" s="7">
        <v>-1.03121</v>
      </c>
      <c r="Q216" s="7">
        <v>-1.03121</v>
      </c>
    </row>
    <row r="217" spans="1:17" x14ac:dyDescent="0.15">
      <c r="A217" s="9" t="s">
        <v>241</v>
      </c>
      <c r="B217" s="7">
        <v>0.74282999999999999</v>
      </c>
      <c r="C217" s="7">
        <v>0.66991999999999996</v>
      </c>
      <c r="D217" s="7">
        <v>0.62795999999999996</v>
      </c>
      <c r="E217" s="7">
        <v>0.63570000000000004</v>
      </c>
      <c r="F217" s="7">
        <v>4.8691700000000004</v>
      </c>
      <c r="G217" s="7">
        <v>5.01152</v>
      </c>
      <c r="H217" s="7">
        <v>5.4481000000000002</v>
      </c>
      <c r="I217" s="7">
        <v>5.5913700000000004</v>
      </c>
      <c r="J217" s="7">
        <v>4.0563599999999997</v>
      </c>
      <c r="K217" s="7">
        <v>4.3187800000000003</v>
      </c>
      <c r="L217" s="7">
        <v>4.5160299999999998</v>
      </c>
      <c r="M217" s="7">
        <v>4.0953400000000002</v>
      </c>
      <c r="N217" s="7">
        <v>4.3519800000000002</v>
      </c>
      <c r="O217" s="7">
        <v>4.3131300000000001</v>
      </c>
      <c r="P217" s="7">
        <v>5.4688699999999999</v>
      </c>
      <c r="Q217" s="7">
        <v>5.1963600000000003</v>
      </c>
    </row>
    <row r="218" spans="1:17" x14ac:dyDescent="0.15">
      <c r="A218" s="9" t="s">
        <v>242</v>
      </c>
      <c r="B218" s="7">
        <v>0.60741999999999996</v>
      </c>
      <c r="C218" s="7">
        <v>0.72406000000000004</v>
      </c>
      <c r="D218" s="7">
        <v>0.73387999999999998</v>
      </c>
      <c r="E218" s="7">
        <v>0.79237999999999997</v>
      </c>
      <c r="F218" s="7">
        <v>3.8670300000000002</v>
      </c>
      <c r="G218" s="7">
        <v>3.8870399999999998</v>
      </c>
      <c r="H218" s="7">
        <v>3.90178</v>
      </c>
      <c r="I218" s="7">
        <v>3.9096299999999999</v>
      </c>
      <c r="J218" s="7">
        <v>2.7445599999999999</v>
      </c>
      <c r="K218" s="7">
        <v>2.7674099999999999</v>
      </c>
      <c r="L218" s="7">
        <v>2.6105</v>
      </c>
      <c r="M218" s="7">
        <v>2.6199699999999999</v>
      </c>
      <c r="N218" s="7">
        <v>-2.1887599999999998</v>
      </c>
      <c r="O218" s="7">
        <v>-1.9364300000000001</v>
      </c>
      <c r="P218" s="7">
        <v>-2.1015600000000001</v>
      </c>
      <c r="Q218" s="7">
        <v>-2.0245700000000002</v>
      </c>
    </row>
    <row r="219" spans="1:17" x14ac:dyDescent="0.15">
      <c r="A219" s="9" t="s">
        <v>243</v>
      </c>
      <c r="B219" s="7">
        <v>-2.08975</v>
      </c>
      <c r="C219" s="7">
        <v>-1.4559200000000001</v>
      </c>
      <c r="D219" s="7">
        <v>5.7340000000000002E-2</v>
      </c>
      <c r="E219" s="7">
        <v>1.265E-2</v>
      </c>
      <c r="F219" s="7">
        <v>1.9772799999999999</v>
      </c>
      <c r="G219" s="7">
        <v>1.5835699999999999</v>
      </c>
      <c r="H219" s="7">
        <v>0.88561000000000001</v>
      </c>
      <c r="I219" s="7">
        <v>1.1021099999999999</v>
      </c>
      <c r="J219" s="7">
        <v>1.4719599999999999</v>
      </c>
      <c r="K219" s="7">
        <v>1.01956</v>
      </c>
      <c r="L219" s="7">
        <v>1.1435200000000001</v>
      </c>
      <c r="M219" s="7">
        <v>0.38030000000000003</v>
      </c>
      <c r="N219" s="7">
        <v>4.3563400000000003</v>
      </c>
      <c r="O219" s="7">
        <v>4.4494999999999996</v>
      </c>
      <c r="P219" s="7">
        <v>4.4121899999999998</v>
      </c>
      <c r="Q219" s="7">
        <v>4.7766200000000003</v>
      </c>
    </row>
    <row r="220" spans="1:17" x14ac:dyDescent="0.15">
      <c r="A220" s="9" t="s">
        <v>244</v>
      </c>
      <c r="B220" s="7">
        <v>-0.51631000000000005</v>
      </c>
      <c r="C220" s="7">
        <v>-0.59140000000000004</v>
      </c>
      <c r="D220" s="7">
        <v>-0.68145999999999995</v>
      </c>
      <c r="E220" s="7">
        <v>-0.68815000000000004</v>
      </c>
      <c r="F220" s="7">
        <v>-2.6312199999999999</v>
      </c>
      <c r="G220" s="7">
        <v>-2.69218</v>
      </c>
      <c r="H220" s="7">
        <v>-2.6327199999999999</v>
      </c>
      <c r="I220" s="7">
        <v>-2.6483599999999998</v>
      </c>
      <c r="J220" s="7">
        <v>-2.9237299999999999</v>
      </c>
      <c r="K220" s="7">
        <v>-2.92584</v>
      </c>
      <c r="L220" s="7">
        <v>-2.8869799999999999</v>
      </c>
      <c r="M220" s="7">
        <v>-2.9932099999999999</v>
      </c>
      <c r="N220" s="7">
        <v>-3.8875799999999998</v>
      </c>
      <c r="O220" s="7">
        <v>-3.9747599999999998</v>
      </c>
      <c r="P220" s="7">
        <v>-3.9012699999999998</v>
      </c>
      <c r="Q220" s="7">
        <v>-4.0216799999999999</v>
      </c>
    </row>
    <row r="221" spans="1:17" x14ac:dyDescent="0.15">
      <c r="A221" s="9" t="s">
        <v>245</v>
      </c>
      <c r="B221" s="7">
        <v>3.7376499999999999</v>
      </c>
      <c r="C221" s="7">
        <v>3.00122</v>
      </c>
      <c r="D221" s="7">
        <v>3.6825299999999999</v>
      </c>
      <c r="E221" s="7">
        <v>2.7670499999999998</v>
      </c>
      <c r="F221" s="7">
        <v>1.15059</v>
      </c>
      <c r="G221" s="7">
        <v>0.80393999999999999</v>
      </c>
      <c r="H221" s="7">
        <v>3.28592</v>
      </c>
      <c r="I221" s="7">
        <v>4.1356900000000003</v>
      </c>
      <c r="J221" s="7">
        <v>5.2704899999999997</v>
      </c>
      <c r="K221" s="7">
        <v>6.01084</v>
      </c>
      <c r="L221" s="7">
        <v>3.21868</v>
      </c>
      <c r="M221" s="7">
        <v>3.6227</v>
      </c>
      <c r="N221" s="7">
        <v>3.9038599999999999</v>
      </c>
      <c r="O221" s="7">
        <v>4.8510099999999996</v>
      </c>
      <c r="P221" s="7">
        <v>4.3757200000000003</v>
      </c>
      <c r="Q221" s="7">
        <v>5.8914200000000001</v>
      </c>
    </row>
    <row r="222" spans="1:17" x14ac:dyDescent="0.15">
      <c r="A222" s="9" t="s">
        <v>246</v>
      </c>
      <c r="B222" s="7">
        <v>-0.64580000000000004</v>
      </c>
      <c r="C222" s="7">
        <v>-0.48485</v>
      </c>
      <c r="D222" s="7">
        <v>-1.24098</v>
      </c>
      <c r="E222" s="7">
        <v>-0.91542000000000001</v>
      </c>
      <c r="F222" s="7">
        <v>-1.7597100000000001</v>
      </c>
      <c r="G222" s="7">
        <v>-1.7004999999999999</v>
      </c>
      <c r="H222" s="7">
        <v>-1.89815</v>
      </c>
      <c r="I222" s="7">
        <v>-2.3506499999999999</v>
      </c>
      <c r="J222" s="7">
        <v>-0.46245000000000003</v>
      </c>
      <c r="K222" s="7">
        <v>-0.57371000000000005</v>
      </c>
      <c r="L222" s="7">
        <v>-0.36374000000000001</v>
      </c>
      <c r="M222" s="7">
        <v>-0.57018999999999997</v>
      </c>
      <c r="N222" s="7">
        <v>4.1563299999999996</v>
      </c>
      <c r="O222" s="7">
        <v>3.9620500000000001</v>
      </c>
      <c r="P222" s="7">
        <v>4.3387500000000001</v>
      </c>
      <c r="Q222" s="7">
        <v>4.1016700000000004</v>
      </c>
    </row>
    <row r="223" spans="1:17" x14ac:dyDescent="0.15">
      <c r="A223" s="9" t="s">
        <v>247</v>
      </c>
      <c r="B223" s="7">
        <v>0.33788000000000001</v>
      </c>
      <c r="C223" s="7">
        <v>6.4329999999999998E-2</v>
      </c>
      <c r="D223" s="7">
        <v>-0.23091</v>
      </c>
      <c r="E223" s="7">
        <v>-0.49058000000000002</v>
      </c>
      <c r="F223" s="7">
        <v>1.1926399999999999</v>
      </c>
      <c r="G223" s="7">
        <v>1.3607400000000001</v>
      </c>
      <c r="H223" s="7">
        <v>1.1084099999999999</v>
      </c>
      <c r="I223" s="7">
        <v>1.18547</v>
      </c>
      <c r="J223" s="7">
        <v>1.3489199999999999</v>
      </c>
      <c r="K223" s="7">
        <v>1.6249899999999999</v>
      </c>
      <c r="L223" s="7">
        <v>1.3689800000000001</v>
      </c>
      <c r="M223" s="7">
        <v>1.2151799999999999</v>
      </c>
      <c r="N223" s="7">
        <v>-1.69238</v>
      </c>
      <c r="O223" s="7">
        <v>-1.69238</v>
      </c>
      <c r="P223" s="7">
        <v>-0.49092999999999998</v>
      </c>
      <c r="Q223" s="7">
        <v>-1.19509</v>
      </c>
    </row>
    <row r="224" spans="1:17" x14ac:dyDescent="0.15">
      <c r="A224" s="9" t="s">
        <v>248</v>
      </c>
      <c r="B224" s="7">
        <v>4.1436000000000002</v>
      </c>
      <c r="C224" s="7">
        <v>3.8357399999999999</v>
      </c>
      <c r="D224" s="7">
        <v>4.1444000000000001</v>
      </c>
      <c r="E224" s="7">
        <v>4.4158600000000003</v>
      </c>
      <c r="F224" s="7">
        <v>2.90889</v>
      </c>
      <c r="G224" s="7">
        <v>2.88225</v>
      </c>
      <c r="H224" s="7">
        <v>3.2437</v>
      </c>
      <c r="I224" s="7">
        <v>3.3144999999999998</v>
      </c>
      <c r="J224" s="7">
        <v>-0.37036999999999998</v>
      </c>
      <c r="K224" s="7">
        <v>-0.77480000000000004</v>
      </c>
      <c r="L224" s="7">
        <v>1.4723999999999999</v>
      </c>
      <c r="M224" s="7">
        <v>0.51114999999999999</v>
      </c>
      <c r="N224" s="7">
        <v>-7.8802700000000003</v>
      </c>
      <c r="O224" s="7">
        <v>-7.5452199999999996</v>
      </c>
      <c r="P224" s="7">
        <v>-9.4785400000000006</v>
      </c>
      <c r="Q224" s="7">
        <v>-9.4797799999999999</v>
      </c>
    </row>
    <row r="225" spans="1:17" x14ac:dyDescent="0.15">
      <c r="A225" s="9" t="s">
        <v>249</v>
      </c>
      <c r="B225" s="7">
        <v>0.54783000000000004</v>
      </c>
      <c r="C225" s="7">
        <v>-0.15886</v>
      </c>
      <c r="D225" s="7">
        <v>0.67347000000000001</v>
      </c>
      <c r="E225" s="7">
        <v>-0.38338</v>
      </c>
      <c r="F225" s="7">
        <v>-1.7094800000000001</v>
      </c>
      <c r="G225" s="7">
        <v>-2.5874999999999999</v>
      </c>
      <c r="H225" s="7">
        <v>-1.1564000000000001</v>
      </c>
      <c r="I225" s="7">
        <v>-2.5874999999999999</v>
      </c>
      <c r="J225" s="7">
        <v>0.65952999999999995</v>
      </c>
      <c r="K225" s="7">
        <v>-0.96033999999999997</v>
      </c>
      <c r="L225" s="7">
        <v>-0.12983</v>
      </c>
      <c r="M225" s="7">
        <v>1.1520000000000001E-2</v>
      </c>
      <c r="N225" s="7">
        <v>-1.4922200000000001</v>
      </c>
      <c r="O225" s="7">
        <v>-1.3927</v>
      </c>
      <c r="P225" s="7">
        <v>0.53632000000000002</v>
      </c>
      <c r="Q225" s="7">
        <v>-0.93311999999999995</v>
      </c>
    </row>
    <row r="226" spans="1:17" x14ac:dyDescent="0.15">
      <c r="A226" s="9" t="s">
        <v>250</v>
      </c>
      <c r="B226" s="7">
        <v>-1.66E-2</v>
      </c>
      <c r="C226" s="7">
        <v>-0.15587000000000001</v>
      </c>
      <c r="D226" s="7">
        <v>0.45993000000000001</v>
      </c>
      <c r="E226" s="7">
        <v>1.3606100000000001</v>
      </c>
      <c r="F226" s="7">
        <v>-0.79427000000000003</v>
      </c>
      <c r="G226" s="7">
        <v>-1.16537</v>
      </c>
      <c r="H226" s="7">
        <v>0.82591000000000003</v>
      </c>
      <c r="I226" s="7">
        <v>0.41220000000000001</v>
      </c>
      <c r="J226" s="7">
        <v>-0.40071000000000001</v>
      </c>
      <c r="K226" s="7">
        <v>-0.47471999999999998</v>
      </c>
      <c r="L226" s="7">
        <v>-0.42537000000000003</v>
      </c>
      <c r="M226" s="7">
        <v>0.25763999999999998</v>
      </c>
      <c r="N226" s="7">
        <v>3.1941999999999999</v>
      </c>
      <c r="O226" s="7">
        <v>3.1657000000000002</v>
      </c>
      <c r="P226" s="7">
        <v>3.8258899999999998</v>
      </c>
      <c r="Q226" s="7">
        <v>3.1719400000000002</v>
      </c>
    </row>
    <row r="227" spans="1:17" x14ac:dyDescent="0.15">
      <c r="A227" s="9" t="s">
        <v>251</v>
      </c>
      <c r="B227" s="7">
        <v>-0.54434000000000005</v>
      </c>
      <c r="C227" s="7">
        <v>-0.81815000000000004</v>
      </c>
      <c r="D227" s="7">
        <v>-0.29236000000000001</v>
      </c>
      <c r="E227" s="7">
        <v>-0.75988</v>
      </c>
      <c r="F227" s="7">
        <v>-4.4839000000000002</v>
      </c>
      <c r="G227" s="7">
        <v>-2.80402</v>
      </c>
      <c r="H227" s="7">
        <v>-3.8517199999999998</v>
      </c>
      <c r="I227" s="7">
        <v>-3.5849199999999999</v>
      </c>
      <c r="J227" s="7">
        <v>-3.2792699999999999</v>
      </c>
      <c r="K227" s="7">
        <v>-3.1654</v>
      </c>
      <c r="L227" s="7">
        <v>-2.46807</v>
      </c>
      <c r="M227" s="7">
        <v>-3.06995</v>
      </c>
      <c r="N227" s="7">
        <v>-8.3981700000000004</v>
      </c>
      <c r="O227" s="7">
        <v>-7.1007600000000002</v>
      </c>
      <c r="P227" s="7">
        <v>-8.8640799999999995</v>
      </c>
      <c r="Q227" s="7">
        <v>-9.3811900000000001</v>
      </c>
    </row>
    <row r="228" spans="1:17" x14ac:dyDescent="0.15">
      <c r="A228" s="9" t="s">
        <v>252</v>
      </c>
      <c r="B228" s="7">
        <v>-1.0592299999999999</v>
      </c>
      <c r="C228" s="7">
        <v>-0.96313000000000004</v>
      </c>
      <c r="D228" s="7">
        <v>-1.00166</v>
      </c>
      <c r="E228" s="7">
        <v>-1.00207</v>
      </c>
      <c r="F228" s="7">
        <v>0.13922000000000001</v>
      </c>
      <c r="G228" s="7">
        <v>0.13893</v>
      </c>
      <c r="H228" s="7">
        <v>-1.1000000000000001E-3</v>
      </c>
      <c r="I228" s="7">
        <v>0.17294999999999999</v>
      </c>
      <c r="J228" s="7">
        <v>0.68730000000000002</v>
      </c>
      <c r="K228" s="7">
        <v>0.76221000000000005</v>
      </c>
      <c r="L228" s="7">
        <v>0.78686999999999996</v>
      </c>
      <c r="M228" s="7">
        <v>0.72206000000000004</v>
      </c>
      <c r="N228" s="7">
        <v>-0.87234</v>
      </c>
      <c r="O228" s="7">
        <v>-0.97382000000000002</v>
      </c>
      <c r="P228" s="7">
        <v>-0.57925000000000004</v>
      </c>
      <c r="Q228" s="7">
        <v>-0.64688999999999997</v>
      </c>
    </row>
    <row r="229" spans="1:17" x14ac:dyDescent="0.15">
      <c r="A229" s="9" t="s">
        <v>253</v>
      </c>
      <c r="B229" s="7">
        <v>2.9809100000000002</v>
      </c>
      <c r="C229" s="7">
        <v>3.09213</v>
      </c>
      <c r="D229" s="7">
        <v>3.0028700000000002</v>
      </c>
      <c r="E229" s="7">
        <v>3.0661200000000002</v>
      </c>
      <c r="F229" s="7">
        <v>-0.22789999999999999</v>
      </c>
      <c r="G229" s="7">
        <v>9.3189999999999995E-2</v>
      </c>
      <c r="H229" s="7">
        <v>1.36896</v>
      </c>
      <c r="I229" s="7">
        <v>0.86970000000000003</v>
      </c>
      <c r="J229" s="7">
        <v>-0.35658000000000001</v>
      </c>
      <c r="K229" s="7">
        <v>0.78664999999999996</v>
      </c>
      <c r="L229" s="7">
        <v>1.73532</v>
      </c>
      <c r="M229" s="7">
        <v>1.2025600000000001</v>
      </c>
      <c r="N229" s="7">
        <v>1.6354</v>
      </c>
      <c r="O229" s="7">
        <v>2.2350599999999998</v>
      </c>
      <c r="P229" s="7">
        <v>1.2724899999999999</v>
      </c>
      <c r="Q229" s="7">
        <v>1.3988400000000001</v>
      </c>
    </row>
    <row r="230" spans="1:17" x14ac:dyDescent="0.15">
      <c r="A230" s="9" t="s">
        <v>254</v>
      </c>
      <c r="B230" s="7">
        <v>0.66593999999999998</v>
      </c>
      <c r="C230" s="7">
        <v>0.27488000000000001</v>
      </c>
      <c r="D230" s="7">
        <v>-2.13184</v>
      </c>
      <c r="E230" s="7">
        <v>-0.55567</v>
      </c>
      <c r="F230" s="7">
        <v>4.0694499999999998</v>
      </c>
      <c r="G230" s="7">
        <v>4.1177200000000003</v>
      </c>
      <c r="H230" s="7">
        <v>4.2594599999999998</v>
      </c>
      <c r="I230" s="7">
        <v>4.1171199999999999</v>
      </c>
      <c r="J230" s="7">
        <v>4.5230499999999996</v>
      </c>
      <c r="K230" s="7">
        <v>4.2176400000000003</v>
      </c>
      <c r="L230" s="7">
        <v>3.95966</v>
      </c>
      <c r="M230" s="7">
        <v>3.9678</v>
      </c>
      <c r="N230" s="7">
        <v>0.69825999999999999</v>
      </c>
      <c r="O230" s="7">
        <v>0.45893</v>
      </c>
      <c r="P230" s="7">
        <v>-0.75273999999999996</v>
      </c>
      <c r="Q230" s="7">
        <v>-2.13184</v>
      </c>
    </row>
    <row r="231" spans="1:17" x14ac:dyDescent="0.15">
      <c r="A231" s="9" t="s">
        <v>255</v>
      </c>
      <c r="B231" s="7">
        <v>1.5801799999999999</v>
      </c>
      <c r="C231" s="7">
        <v>2.26146</v>
      </c>
      <c r="D231" s="7">
        <v>0.44375999999999999</v>
      </c>
      <c r="E231" s="7">
        <v>-7.3599999999999999E-2</v>
      </c>
      <c r="F231" s="7">
        <v>1.40378</v>
      </c>
      <c r="G231" s="7">
        <v>1.74318</v>
      </c>
      <c r="H231" s="7">
        <v>-0.32786999999999999</v>
      </c>
      <c r="I231" s="7">
        <v>-0.24912000000000001</v>
      </c>
      <c r="J231" s="7">
        <v>1.5411999999999999</v>
      </c>
      <c r="K231" s="7">
        <v>0.42233999999999999</v>
      </c>
      <c r="L231" s="7">
        <v>0.68196000000000001</v>
      </c>
      <c r="M231" s="7">
        <v>-1.22275</v>
      </c>
      <c r="N231" s="7">
        <v>-1.22275</v>
      </c>
      <c r="O231" s="7">
        <v>-1.22275</v>
      </c>
      <c r="P231" s="7">
        <v>-1.22275</v>
      </c>
      <c r="Q231" s="7">
        <v>-1.22275</v>
      </c>
    </row>
    <row r="232" spans="1:17" x14ac:dyDescent="0.15">
      <c r="A232" s="9" t="s">
        <v>256</v>
      </c>
      <c r="B232" s="7">
        <v>0.12489</v>
      </c>
      <c r="C232" s="7">
        <v>0.38690000000000002</v>
      </c>
      <c r="D232" s="7">
        <v>-0.13733999999999999</v>
      </c>
      <c r="E232" s="7">
        <v>-0.15559999999999999</v>
      </c>
      <c r="F232" s="7">
        <v>-0.41953000000000001</v>
      </c>
      <c r="G232" s="7">
        <v>-0.58326</v>
      </c>
      <c r="H232" s="7">
        <v>-1.1891499999999999</v>
      </c>
      <c r="I232" s="7">
        <v>-0.62849999999999995</v>
      </c>
      <c r="J232" s="7">
        <v>-1.1102099999999999</v>
      </c>
      <c r="K232" s="7">
        <v>-0.31972</v>
      </c>
      <c r="L232" s="7">
        <v>-0.18986</v>
      </c>
      <c r="M232" s="7">
        <v>-1.2481800000000001</v>
      </c>
      <c r="N232" s="7">
        <v>-0.66752</v>
      </c>
      <c r="O232" s="7">
        <v>-1.83189</v>
      </c>
      <c r="P232" s="7">
        <v>-1.8446899999999999</v>
      </c>
      <c r="Q232" s="7">
        <v>-0.82916999999999996</v>
      </c>
    </row>
    <row r="233" spans="1:17" x14ac:dyDescent="0.15">
      <c r="A233" s="9" t="s">
        <v>257</v>
      </c>
      <c r="B233" s="7">
        <v>5</v>
      </c>
      <c r="C233" s="7">
        <v>5</v>
      </c>
      <c r="D233" s="7">
        <v>0</v>
      </c>
      <c r="E233" s="7">
        <v>0</v>
      </c>
      <c r="F233" s="7">
        <v>5</v>
      </c>
      <c r="G233" s="7">
        <v>5</v>
      </c>
      <c r="H233" s="7">
        <v>0</v>
      </c>
      <c r="I233" s="7">
        <v>5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</row>
    <row r="234" spans="1:17" x14ac:dyDescent="0.15">
      <c r="A234" s="9" t="s">
        <v>258</v>
      </c>
      <c r="B234" s="7">
        <v>4.6195700000000004</v>
      </c>
      <c r="C234" s="7">
        <v>4.9679099999999998</v>
      </c>
      <c r="D234" s="7">
        <v>4.2978100000000001</v>
      </c>
      <c r="E234" s="7">
        <v>4.4080599999999999</v>
      </c>
      <c r="F234" s="7">
        <v>4.6623400000000004</v>
      </c>
      <c r="G234" s="7">
        <v>4.6753499999999999</v>
      </c>
      <c r="H234" s="7">
        <v>4.3897300000000001</v>
      </c>
      <c r="I234" s="7">
        <v>4.5390600000000001</v>
      </c>
      <c r="J234" s="7">
        <v>6.3532999999999999</v>
      </c>
      <c r="K234" s="7">
        <v>6.21713</v>
      </c>
      <c r="L234" s="7">
        <v>5.1309100000000001</v>
      </c>
      <c r="M234" s="7">
        <v>5.3474500000000003</v>
      </c>
      <c r="N234" s="7">
        <v>-5.20214</v>
      </c>
      <c r="O234" s="7">
        <v>-6.0817699999999997</v>
      </c>
      <c r="P234" s="7">
        <v>-5.4096000000000002</v>
      </c>
      <c r="Q234" s="7">
        <v>-7.8354699999999999</v>
      </c>
    </row>
    <row r="235" spans="1:17" x14ac:dyDescent="0.15">
      <c r="A235" s="9" t="s">
        <v>259</v>
      </c>
      <c r="B235" s="7">
        <v>-1.0946400000000001</v>
      </c>
      <c r="C235" s="7">
        <v>-1.64079</v>
      </c>
      <c r="D235" s="7">
        <v>-1.0361899999999999</v>
      </c>
      <c r="E235" s="7">
        <v>-1.5925100000000001</v>
      </c>
      <c r="F235" s="7">
        <v>-2.6053099999999998</v>
      </c>
      <c r="G235" s="7">
        <v>-2.6053099999999998</v>
      </c>
      <c r="H235" s="7">
        <v>-1.50549</v>
      </c>
      <c r="I235" s="7">
        <v>-1.56368</v>
      </c>
      <c r="J235" s="7">
        <v>-2.6053099999999998</v>
      </c>
      <c r="K235" s="7">
        <v>-2.6053099999999998</v>
      </c>
      <c r="L235" s="7">
        <v>-2.1817600000000001</v>
      </c>
      <c r="M235" s="7">
        <v>-2.6053099999999998</v>
      </c>
      <c r="N235" s="7">
        <v>-1.3431</v>
      </c>
      <c r="O235" s="7">
        <v>-0.74195999999999995</v>
      </c>
      <c r="P235" s="7">
        <v>-1.43849</v>
      </c>
      <c r="Q235" s="7">
        <v>-1.64984</v>
      </c>
    </row>
    <row r="236" spans="1:17" x14ac:dyDescent="0.15">
      <c r="A236" s="9" t="s">
        <v>260</v>
      </c>
      <c r="B236" s="7">
        <v>-4.4249200000000002</v>
      </c>
      <c r="C236" s="7">
        <v>-0.13785</v>
      </c>
      <c r="D236" s="7">
        <v>1.4848399999999999</v>
      </c>
      <c r="E236" s="7">
        <v>7.6730000000000007E-2</v>
      </c>
      <c r="F236" s="7">
        <v>3.2852199999999998</v>
      </c>
      <c r="G236" s="7">
        <v>1.56664</v>
      </c>
      <c r="H236" s="7">
        <v>0.46355000000000002</v>
      </c>
      <c r="I236" s="7">
        <v>0.20488999999999999</v>
      </c>
      <c r="J236" s="7">
        <v>3.7711899999999998</v>
      </c>
      <c r="K236" s="7">
        <v>4.0693000000000001</v>
      </c>
      <c r="L236" s="7">
        <v>2.6192299999999999</v>
      </c>
      <c r="M236" s="7">
        <v>2.0854200000000001</v>
      </c>
      <c r="N236" s="7">
        <v>3.9365399999999999</v>
      </c>
      <c r="O236" s="7">
        <v>2.3856899999999999</v>
      </c>
      <c r="P236" s="7">
        <v>1.60799</v>
      </c>
      <c r="Q236" s="7">
        <v>-0.17809</v>
      </c>
    </row>
    <row r="237" spans="1:17" x14ac:dyDescent="0.15">
      <c r="A237" s="9" t="s">
        <v>261</v>
      </c>
      <c r="B237" s="7">
        <v>-4.4481000000000002</v>
      </c>
      <c r="C237" s="7">
        <v>-3.33257</v>
      </c>
      <c r="D237" s="7">
        <v>-4.3244499999999997</v>
      </c>
      <c r="E237" s="7">
        <v>-4.17117</v>
      </c>
      <c r="F237" s="7">
        <v>-5.0836100000000002</v>
      </c>
      <c r="G237" s="7">
        <v>-4.9566299999999996</v>
      </c>
      <c r="H237" s="7">
        <v>-5.7085800000000004</v>
      </c>
      <c r="I237" s="7">
        <v>-4.9487399999999999</v>
      </c>
      <c r="J237" s="7">
        <v>-6.7403000000000004</v>
      </c>
      <c r="K237" s="7">
        <v>-6.7403000000000004</v>
      </c>
      <c r="L237" s="7">
        <v>-4.1771700000000003</v>
      </c>
      <c r="M237" s="7">
        <v>-4.8834400000000002</v>
      </c>
      <c r="N237" s="7">
        <v>-4.2409600000000003</v>
      </c>
      <c r="O237" s="7">
        <v>-6.7403000000000004</v>
      </c>
      <c r="P237" s="7">
        <v>-4.4593400000000001</v>
      </c>
      <c r="Q237" s="7">
        <v>-4.3165899999999997</v>
      </c>
    </row>
    <row r="238" spans="1:17" x14ac:dyDescent="0.15">
      <c r="A238" s="9" t="s">
        <v>262</v>
      </c>
      <c r="B238" s="7">
        <v>1.2946500000000001</v>
      </c>
      <c r="C238" s="7">
        <v>1.2823800000000001</v>
      </c>
      <c r="D238" s="7">
        <v>1.1289400000000001</v>
      </c>
      <c r="E238" s="7">
        <v>1.09945</v>
      </c>
      <c r="F238" s="7">
        <v>2.07369</v>
      </c>
      <c r="G238" s="7">
        <v>1.9049700000000001</v>
      </c>
      <c r="H238" s="7">
        <v>1.74414</v>
      </c>
      <c r="I238" s="7">
        <v>1.73153</v>
      </c>
      <c r="J238" s="7">
        <v>2.2835999999999999</v>
      </c>
      <c r="K238" s="7">
        <v>2.27102</v>
      </c>
      <c r="L238" s="7">
        <v>2.3672499999999999</v>
      </c>
      <c r="M238" s="7">
        <v>2.2087300000000001</v>
      </c>
      <c r="N238" s="7">
        <v>1.95146</v>
      </c>
      <c r="O238" s="7">
        <v>1.80714</v>
      </c>
      <c r="P238" s="7">
        <v>2.0588700000000002</v>
      </c>
      <c r="Q238" s="7">
        <v>1.9856400000000001</v>
      </c>
    </row>
    <row r="239" spans="1:17" x14ac:dyDescent="0.15">
      <c r="A239" s="9" t="s">
        <v>263</v>
      </c>
      <c r="B239" s="7">
        <v>-0.31746999999999997</v>
      </c>
      <c r="C239" s="7">
        <v>-0.34809000000000001</v>
      </c>
      <c r="D239" s="7">
        <v>-0.14346</v>
      </c>
      <c r="E239" s="7">
        <v>-0.13533999999999999</v>
      </c>
      <c r="F239" s="7">
        <v>-0.99717999999999996</v>
      </c>
      <c r="G239" s="7">
        <v>-0.98016999999999999</v>
      </c>
      <c r="H239" s="7">
        <v>-1.1169100000000001</v>
      </c>
      <c r="I239" s="7">
        <v>-1.04549</v>
      </c>
      <c r="J239" s="7">
        <v>-1.7470699999999999</v>
      </c>
      <c r="K239" s="7">
        <v>-1.83229</v>
      </c>
      <c r="L239" s="7">
        <v>-2.0415399999999999</v>
      </c>
      <c r="M239" s="7">
        <v>-2.0084300000000002</v>
      </c>
      <c r="N239" s="7">
        <v>-2.84192</v>
      </c>
      <c r="O239" s="7">
        <v>-2.5972599999999999</v>
      </c>
      <c r="P239" s="7">
        <v>-2.78674</v>
      </c>
      <c r="Q239" s="7">
        <v>-2.7243900000000001</v>
      </c>
    </row>
    <row r="240" spans="1:17" x14ac:dyDescent="0.15">
      <c r="A240" s="9" t="s">
        <v>264</v>
      </c>
      <c r="B240" s="7">
        <v>-0.46518999999999999</v>
      </c>
      <c r="C240" s="7">
        <v>7.3410000000000003E-2</v>
      </c>
      <c r="D240" s="7">
        <v>-0.46239000000000002</v>
      </c>
      <c r="E240" s="7">
        <v>-6.6549999999999998E-2</v>
      </c>
      <c r="F240" s="7">
        <v>-1.48197</v>
      </c>
      <c r="G240" s="7">
        <v>-2.04121</v>
      </c>
      <c r="H240" s="7">
        <v>-1.7832600000000001</v>
      </c>
      <c r="I240" s="7">
        <v>-2.2460200000000001</v>
      </c>
      <c r="J240" s="7">
        <v>-1.1532</v>
      </c>
      <c r="K240" s="7">
        <v>-0.92911999999999995</v>
      </c>
      <c r="L240" s="7">
        <v>-0.95806000000000002</v>
      </c>
      <c r="M240" s="7">
        <v>-1.0868199999999999</v>
      </c>
      <c r="N240" s="7">
        <v>-1.1064099999999999</v>
      </c>
      <c r="O240" s="7">
        <v>-0.88214000000000004</v>
      </c>
      <c r="P240" s="7">
        <v>-0.14301</v>
      </c>
      <c r="Q240" s="7">
        <v>4.8300000000000003E-2</v>
      </c>
    </row>
    <row r="241" spans="1:17" x14ac:dyDescent="0.15">
      <c r="A241" s="9" t="s">
        <v>265</v>
      </c>
      <c r="B241" s="7">
        <v>-1.4499500000000001</v>
      </c>
      <c r="C241" s="7">
        <v>-1.2843199999999999</v>
      </c>
      <c r="D241" s="7">
        <v>-0.84301999999999999</v>
      </c>
      <c r="E241" s="7">
        <v>-0.89566999999999997</v>
      </c>
      <c r="F241" s="7">
        <v>-0.99526999999999999</v>
      </c>
      <c r="G241" s="7">
        <v>-0.65573000000000004</v>
      </c>
      <c r="H241" s="7">
        <v>-1.91445</v>
      </c>
      <c r="I241" s="7">
        <v>-3.2376299999999998</v>
      </c>
      <c r="J241" s="7">
        <v>-0.66485000000000005</v>
      </c>
      <c r="K241" s="7">
        <v>-0.35137000000000002</v>
      </c>
      <c r="L241" s="7">
        <v>-0.43736000000000003</v>
      </c>
      <c r="M241" s="7">
        <v>-0.40359</v>
      </c>
      <c r="N241" s="7">
        <v>-4.3224099999999996</v>
      </c>
      <c r="O241" s="7">
        <v>-4.3224099999999996</v>
      </c>
      <c r="P241" s="7">
        <v>-1.4620500000000001</v>
      </c>
      <c r="Q241" s="7">
        <v>-1.9801599999999999</v>
      </c>
    </row>
    <row r="242" spans="1:17" x14ac:dyDescent="0.15">
      <c r="A242" s="9" t="s">
        <v>266</v>
      </c>
      <c r="B242" s="7">
        <v>0.45112000000000002</v>
      </c>
      <c r="C242" s="7">
        <v>0.46544999999999997</v>
      </c>
      <c r="D242" s="7">
        <v>0.47710999999999998</v>
      </c>
      <c r="E242" s="7">
        <v>0.67229000000000005</v>
      </c>
      <c r="F242" s="7">
        <v>0.27861999999999998</v>
      </c>
      <c r="G242" s="7">
        <v>0.26445000000000002</v>
      </c>
      <c r="H242" s="7">
        <v>0.48302</v>
      </c>
      <c r="I242" s="7">
        <v>0.49115999999999999</v>
      </c>
      <c r="J242" s="7">
        <v>0.79366999999999999</v>
      </c>
      <c r="K242" s="7">
        <v>0.79213</v>
      </c>
      <c r="L242" s="7">
        <v>0.63744000000000001</v>
      </c>
      <c r="M242" s="7">
        <v>0.87987000000000004</v>
      </c>
      <c r="N242" s="7">
        <v>-3.88903</v>
      </c>
      <c r="O242" s="7">
        <v>-3.6848800000000002</v>
      </c>
      <c r="P242" s="7">
        <v>-3.9367000000000001</v>
      </c>
      <c r="Q242" s="7">
        <v>-3.7064300000000001</v>
      </c>
    </row>
    <row r="243" spans="1:17" x14ac:dyDescent="0.15">
      <c r="A243" s="9" t="s">
        <v>267</v>
      </c>
      <c r="B243" s="7">
        <v>1.42404</v>
      </c>
      <c r="C243" s="7">
        <v>1.5294700000000001</v>
      </c>
      <c r="D243" s="7">
        <v>1.81969</v>
      </c>
      <c r="E243" s="7">
        <v>1.9451799999999999</v>
      </c>
      <c r="F243" s="7">
        <v>-1.651E-2</v>
      </c>
      <c r="G243" s="7">
        <v>5.8810000000000001E-2</v>
      </c>
      <c r="H243" s="7">
        <v>0.27515000000000001</v>
      </c>
      <c r="I243" s="7">
        <v>0.38478000000000001</v>
      </c>
      <c r="J243" s="7">
        <v>-1.52647</v>
      </c>
      <c r="K243" s="7">
        <v>-1.51519</v>
      </c>
      <c r="L243" s="7">
        <v>-1.2743199999999999</v>
      </c>
      <c r="M243" s="7">
        <v>-1.09832</v>
      </c>
      <c r="N243" s="7">
        <v>-5.83277</v>
      </c>
      <c r="O243" s="7">
        <v>-5.77651</v>
      </c>
      <c r="P243" s="7">
        <v>-5.7770299999999999</v>
      </c>
      <c r="Q243" s="7">
        <v>-5.6463700000000001</v>
      </c>
    </row>
    <row r="244" spans="1:17" x14ac:dyDescent="0.15">
      <c r="A244" s="9" t="s">
        <v>268</v>
      </c>
      <c r="B244" s="7">
        <v>0.98187999999999998</v>
      </c>
      <c r="C244" s="7">
        <v>0.35383999999999999</v>
      </c>
      <c r="D244" s="7">
        <v>1.1761699999999999</v>
      </c>
      <c r="E244" s="7">
        <v>0.55225999999999997</v>
      </c>
      <c r="F244" s="7">
        <v>0.88583000000000001</v>
      </c>
      <c r="G244" s="7">
        <v>0.39323000000000002</v>
      </c>
      <c r="H244" s="7">
        <v>8.2369999999999999E-2</v>
      </c>
      <c r="I244" s="7">
        <v>-0.39535999999999999</v>
      </c>
      <c r="J244" s="7">
        <v>-1.2295100000000001</v>
      </c>
      <c r="K244" s="7">
        <v>-1.8619000000000001</v>
      </c>
      <c r="L244" s="7">
        <v>-0.82447000000000004</v>
      </c>
      <c r="M244" s="7">
        <v>-1.2067300000000001</v>
      </c>
      <c r="N244" s="7">
        <v>-9.2783499999999997</v>
      </c>
      <c r="O244" s="7">
        <v>-9.8003999999999998</v>
      </c>
      <c r="P244" s="7">
        <v>-8.8239900000000002</v>
      </c>
      <c r="Q244" s="7">
        <v>-9.5443800000000003</v>
      </c>
    </row>
    <row r="245" spans="1:17" x14ac:dyDescent="0.15">
      <c r="A245" s="9" t="s">
        <v>269</v>
      </c>
      <c r="B245" s="7">
        <v>0.26795999999999998</v>
      </c>
      <c r="C245" s="7">
        <v>0.26122000000000001</v>
      </c>
      <c r="D245" s="7">
        <v>0.20854</v>
      </c>
      <c r="E245" s="7">
        <v>0.20885000000000001</v>
      </c>
      <c r="F245" s="7">
        <v>-8.6064799999999995</v>
      </c>
      <c r="G245" s="7">
        <v>-8.5547699999999995</v>
      </c>
      <c r="H245" s="7">
        <v>-8.8622999999999994</v>
      </c>
      <c r="I245" s="7">
        <v>-9.0260999999999996</v>
      </c>
      <c r="J245" s="7">
        <v>-8.5818999999999992</v>
      </c>
      <c r="K245" s="7">
        <v>-8.6269299999999998</v>
      </c>
      <c r="L245" s="7">
        <v>-9.0878800000000002</v>
      </c>
      <c r="M245" s="7">
        <v>-8.8547499999999992</v>
      </c>
      <c r="N245" s="7">
        <v>-4.69381</v>
      </c>
      <c r="O245" s="7">
        <v>-4.7202999999999999</v>
      </c>
      <c r="P245" s="7">
        <v>-5.1011899999999999</v>
      </c>
      <c r="Q245" s="7">
        <v>-5.1257200000000003</v>
      </c>
    </row>
    <row r="246" spans="1:17" x14ac:dyDescent="0.15">
      <c r="A246" s="9" t="s">
        <v>270</v>
      </c>
      <c r="B246" s="7">
        <v>-6.3339999999999994E-2</v>
      </c>
      <c r="C246" s="7">
        <v>-2.9770000000000001E-2</v>
      </c>
      <c r="D246" s="7">
        <v>-7.6679999999999998E-2</v>
      </c>
      <c r="E246" s="7">
        <v>-8.7840000000000001E-2</v>
      </c>
      <c r="F246" s="7">
        <v>-2.9154900000000001</v>
      </c>
      <c r="G246" s="7">
        <v>-2.9581599999999999</v>
      </c>
      <c r="H246" s="7">
        <v>-2.76112</v>
      </c>
      <c r="I246" s="7">
        <v>-2.8222100000000001</v>
      </c>
      <c r="J246" s="7">
        <v>-2.9392399999999999</v>
      </c>
      <c r="K246" s="7">
        <v>-3.0233099999999999</v>
      </c>
      <c r="L246" s="7">
        <v>-2.9193099999999998</v>
      </c>
      <c r="M246" s="7">
        <v>-3.0505200000000001</v>
      </c>
      <c r="N246" s="7">
        <v>-3.3437199999999998</v>
      </c>
      <c r="O246" s="7">
        <v>-3.19096</v>
      </c>
      <c r="P246" s="7">
        <v>-3.8478400000000001</v>
      </c>
      <c r="Q246" s="7">
        <v>-3.53</v>
      </c>
    </row>
    <row r="247" spans="1:17" x14ac:dyDescent="0.15">
      <c r="A247" s="9" t="s">
        <v>271</v>
      </c>
      <c r="B247" s="7">
        <v>-4.1347399999999999</v>
      </c>
      <c r="C247" s="7">
        <v>-3.5197400000000001</v>
      </c>
      <c r="D247" s="7">
        <v>-2.5684800000000001</v>
      </c>
      <c r="E247" s="7">
        <v>-2.2017699999999998</v>
      </c>
      <c r="F247" s="7">
        <v>-6.7726300000000004</v>
      </c>
      <c r="G247" s="7">
        <v>-9.6243999999999996</v>
      </c>
      <c r="H247" s="7">
        <v>-10.00142</v>
      </c>
      <c r="I247" s="7">
        <v>-8.6908600000000007</v>
      </c>
      <c r="J247" s="7">
        <v>-11.549390000000001</v>
      </c>
      <c r="K247" s="7">
        <v>-9.8137100000000004</v>
      </c>
      <c r="L247" s="7">
        <v>-10.34811</v>
      </c>
      <c r="M247" s="7">
        <v>-9.9371899999999993</v>
      </c>
      <c r="N247" s="7">
        <v>-2.7436699999999998</v>
      </c>
      <c r="O247" s="7">
        <v>-3.4278200000000001</v>
      </c>
      <c r="P247" s="7">
        <v>-1.26536</v>
      </c>
      <c r="Q247" s="7">
        <v>-1.71122</v>
      </c>
    </row>
    <row r="248" spans="1:17" x14ac:dyDescent="0.15">
      <c r="A248" s="9" t="s">
        <v>272</v>
      </c>
      <c r="B248" s="7">
        <v>-0.32346000000000003</v>
      </c>
      <c r="C248" s="7">
        <v>-0.25366</v>
      </c>
      <c r="D248" s="7">
        <v>-0.27692</v>
      </c>
      <c r="E248" s="7">
        <v>-0.23250999999999999</v>
      </c>
      <c r="F248" s="7">
        <v>-1.5719000000000001</v>
      </c>
      <c r="G248" s="7">
        <v>-1.5278</v>
      </c>
      <c r="H248" s="7">
        <v>-1.4004399999999999</v>
      </c>
      <c r="I248" s="7">
        <v>-1.33954</v>
      </c>
      <c r="J248" s="7">
        <v>-2.0295399999999999</v>
      </c>
      <c r="K248" s="7">
        <v>-2.0021</v>
      </c>
      <c r="L248" s="7">
        <v>-2.1615700000000002</v>
      </c>
      <c r="M248" s="7">
        <v>-2.12981</v>
      </c>
      <c r="N248" s="7">
        <v>-2.24057</v>
      </c>
      <c r="O248" s="7">
        <v>-2.19814</v>
      </c>
      <c r="P248" s="7">
        <v>-2.5526599999999999</v>
      </c>
      <c r="Q248" s="7">
        <v>-2.5103900000000001</v>
      </c>
    </row>
    <row r="249" spans="1:17" x14ac:dyDescent="0.15">
      <c r="A249" s="9" t="s">
        <v>273</v>
      </c>
      <c r="B249" s="7">
        <v>-2.7235100000000001</v>
      </c>
      <c r="C249" s="7">
        <v>-2.4589500000000002</v>
      </c>
      <c r="D249" s="7">
        <v>-2.64</v>
      </c>
      <c r="E249" s="7">
        <v>-2.1432500000000001</v>
      </c>
      <c r="F249" s="7">
        <v>-6.9866400000000004</v>
      </c>
      <c r="G249" s="7">
        <v>-6.2988200000000001</v>
      </c>
      <c r="H249" s="7">
        <v>-4.6722000000000001</v>
      </c>
      <c r="I249" s="7">
        <v>-4.5212500000000002</v>
      </c>
      <c r="J249" s="7">
        <v>-5.0143599999999999</v>
      </c>
      <c r="K249" s="7">
        <v>-5.0656100000000004</v>
      </c>
      <c r="L249" s="7">
        <v>-4.9113300000000004</v>
      </c>
      <c r="M249" s="7">
        <v>-5.5680800000000001</v>
      </c>
      <c r="N249" s="7">
        <v>3.6795300000000002</v>
      </c>
      <c r="O249" s="7">
        <v>3.7296200000000002</v>
      </c>
      <c r="P249" s="7">
        <v>3.7946</v>
      </c>
      <c r="Q249" s="7">
        <v>4.0995600000000003</v>
      </c>
    </row>
    <row r="250" spans="1:17" x14ac:dyDescent="0.15">
      <c r="A250" s="9" t="s">
        <v>274</v>
      </c>
      <c r="B250" s="7">
        <v>0.71192999999999995</v>
      </c>
      <c r="C250" s="7">
        <v>0.78766999999999998</v>
      </c>
      <c r="D250" s="7">
        <v>0.88846000000000003</v>
      </c>
      <c r="E250" s="7">
        <v>0.97355000000000003</v>
      </c>
      <c r="F250" s="7">
        <v>-5.3897399999999998</v>
      </c>
      <c r="G250" s="7">
        <v>-5.0981100000000001</v>
      </c>
      <c r="H250" s="7">
        <v>-4.8623700000000003</v>
      </c>
      <c r="I250" s="7">
        <v>-4.6427100000000001</v>
      </c>
      <c r="J250" s="7">
        <v>-3.8577300000000001</v>
      </c>
      <c r="K250" s="7">
        <v>-3.93689</v>
      </c>
      <c r="L250" s="7">
        <v>-4.4774900000000004</v>
      </c>
      <c r="M250" s="7">
        <v>-4.2545200000000003</v>
      </c>
      <c r="N250" s="7">
        <v>-1.5851900000000001</v>
      </c>
      <c r="O250" s="7">
        <v>-1.52654</v>
      </c>
      <c r="P250" s="7">
        <v>-1.98519</v>
      </c>
      <c r="Q250" s="7">
        <v>-1.8325400000000001</v>
      </c>
    </row>
    <row r="251" spans="1:17" x14ac:dyDescent="0.15">
      <c r="A251" s="9" t="s">
        <v>275</v>
      </c>
      <c r="B251" s="7">
        <v>1.3939999999999999E-2</v>
      </c>
      <c r="C251" s="7">
        <v>4.6550000000000001E-2</v>
      </c>
      <c r="D251" s="7">
        <v>0.57826</v>
      </c>
      <c r="E251" s="7">
        <v>0.69703000000000004</v>
      </c>
      <c r="F251" s="7">
        <v>0.14473</v>
      </c>
      <c r="G251" s="7">
        <v>0.21076</v>
      </c>
      <c r="H251" s="7">
        <v>0.52429000000000003</v>
      </c>
      <c r="I251" s="7">
        <v>0.32400000000000001</v>
      </c>
      <c r="J251" s="7">
        <v>-3.7701099999999999</v>
      </c>
      <c r="K251" s="7">
        <v>-3.7517999999999998</v>
      </c>
      <c r="L251" s="7">
        <v>-3.5756800000000002</v>
      </c>
      <c r="M251" s="7">
        <v>-3.6613500000000001</v>
      </c>
      <c r="N251" s="7">
        <v>-6.6851599999999998</v>
      </c>
      <c r="O251" s="7">
        <v>-8.2698099999999997</v>
      </c>
      <c r="P251" s="7">
        <v>-5.5893699999999997</v>
      </c>
      <c r="Q251" s="7">
        <v>-6.4914899999999998</v>
      </c>
    </row>
    <row r="252" spans="1:17" x14ac:dyDescent="0.15">
      <c r="A252" s="9" t="s">
        <v>276</v>
      </c>
      <c r="B252" s="7">
        <v>7.5399999999999998E-3</v>
      </c>
      <c r="C252" s="7">
        <v>-0.85043999999999997</v>
      </c>
      <c r="D252" s="7">
        <v>-1.46356</v>
      </c>
      <c r="E252" s="7">
        <v>-1.7406999999999999</v>
      </c>
      <c r="F252" s="7">
        <v>1.3198700000000001</v>
      </c>
      <c r="G252" s="7">
        <v>0.99551000000000001</v>
      </c>
      <c r="H252" s="7">
        <v>0.36509000000000003</v>
      </c>
      <c r="I252" s="7">
        <v>0.27256000000000002</v>
      </c>
      <c r="J252" s="7">
        <v>-4.5010000000000001E-2</v>
      </c>
      <c r="K252" s="7">
        <v>-1.3559300000000001</v>
      </c>
      <c r="L252" s="7">
        <v>-0.54691000000000001</v>
      </c>
      <c r="M252" s="7">
        <v>-0.94027000000000005</v>
      </c>
      <c r="N252" s="7">
        <v>-8.5209499999999991</v>
      </c>
      <c r="O252" s="7">
        <v>-9.4869000000000003</v>
      </c>
      <c r="P252" s="7">
        <v>-7.7106399999999997</v>
      </c>
      <c r="Q252" s="7">
        <v>-8.1799099999999996</v>
      </c>
    </row>
    <row r="253" spans="1:17" x14ac:dyDescent="0.15">
      <c r="A253" s="9" t="s">
        <v>277</v>
      </c>
      <c r="B253" s="7">
        <v>0</v>
      </c>
      <c r="C253" s="7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5</v>
      </c>
      <c r="Q253" s="7">
        <v>5</v>
      </c>
    </row>
    <row r="254" spans="1:17" x14ac:dyDescent="0.15">
      <c r="A254" s="9" t="s">
        <v>278</v>
      </c>
      <c r="B254" s="7">
        <v>-0.30582999999999999</v>
      </c>
      <c r="C254" s="7">
        <v>-0.19242000000000001</v>
      </c>
      <c r="D254" s="7">
        <v>-8.4970000000000004E-2</v>
      </c>
      <c r="E254" s="7">
        <v>-0.25757000000000002</v>
      </c>
      <c r="F254" s="7">
        <v>-1.95373</v>
      </c>
      <c r="G254" s="7">
        <v>-1.5033300000000001</v>
      </c>
      <c r="H254" s="7">
        <v>-3.03992</v>
      </c>
      <c r="I254" s="7">
        <v>-2.2481499999999999</v>
      </c>
      <c r="J254" s="7">
        <v>-2.9700600000000001</v>
      </c>
      <c r="K254" s="7">
        <v>-2.97614</v>
      </c>
      <c r="L254" s="7">
        <v>-2.5880200000000002</v>
      </c>
      <c r="M254" s="7">
        <v>-3.29915</v>
      </c>
      <c r="N254" s="7">
        <v>-0.99297000000000002</v>
      </c>
      <c r="O254" s="7">
        <v>-1.1922999999999999</v>
      </c>
      <c r="P254" s="7">
        <v>-1.62815</v>
      </c>
      <c r="Q254" s="7">
        <v>-1.4322699999999999</v>
      </c>
    </row>
    <row r="255" spans="1:17" x14ac:dyDescent="0.15">
      <c r="A255" s="9" t="s">
        <v>279</v>
      </c>
      <c r="B255" s="7">
        <v>-2.3203299999999998</v>
      </c>
      <c r="C255" s="7">
        <v>-2.11233</v>
      </c>
      <c r="D255" s="7">
        <v>-4.2819399999999996</v>
      </c>
      <c r="E255" s="7">
        <v>-3.3045200000000001</v>
      </c>
      <c r="F255" s="7">
        <v>-3.0414099999999999</v>
      </c>
      <c r="G255" s="7">
        <v>-3.3382700000000001</v>
      </c>
      <c r="H255" s="7">
        <v>-2.70492</v>
      </c>
      <c r="I255" s="7">
        <v>-3.3814299999999999</v>
      </c>
      <c r="J255" s="7">
        <v>-3.9054099999999998</v>
      </c>
      <c r="K255" s="7">
        <v>-3.79928</v>
      </c>
      <c r="L255" s="7">
        <v>-2.8887299999999998</v>
      </c>
      <c r="M255" s="7">
        <v>-3.5216500000000002</v>
      </c>
      <c r="N255" s="7">
        <v>-1.4631099999999999</v>
      </c>
      <c r="O255" s="7">
        <v>-1.10317</v>
      </c>
      <c r="P255" s="7">
        <v>-1.22919</v>
      </c>
      <c r="Q255" s="7">
        <v>-0.53234000000000004</v>
      </c>
    </row>
    <row r="256" spans="1:17" x14ac:dyDescent="0.15">
      <c r="A256" s="9" t="s">
        <v>280</v>
      </c>
      <c r="B256" s="7">
        <v>-0.63405</v>
      </c>
      <c r="C256" s="7">
        <v>-0.63800000000000001</v>
      </c>
      <c r="D256" s="7">
        <v>-0.49880000000000002</v>
      </c>
      <c r="E256" s="7">
        <v>-0.53076000000000001</v>
      </c>
      <c r="F256" s="7">
        <v>-0.86109999999999998</v>
      </c>
      <c r="G256" s="7">
        <v>-0.81864999999999999</v>
      </c>
      <c r="H256" s="7">
        <v>-0.94716</v>
      </c>
      <c r="I256" s="7">
        <v>-0.91307000000000005</v>
      </c>
      <c r="J256" s="7">
        <v>-1.1955899999999999</v>
      </c>
      <c r="K256" s="7">
        <v>-1.1651100000000001</v>
      </c>
      <c r="L256" s="7">
        <v>-1.2851900000000001</v>
      </c>
      <c r="M256" s="7">
        <v>-1.28257</v>
      </c>
      <c r="N256" s="7">
        <v>-1.9418500000000001</v>
      </c>
      <c r="O256" s="7">
        <v>-1.8145800000000001</v>
      </c>
      <c r="P256" s="7">
        <v>-2.0931500000000001</v>
      </c>
      <c r="Q256" s="7">
        <v>-2.0214300000000001</v>
      </c>
    </row>
    <row r="257" spans="1:17" x14ac:dyDescent="0.15">
      <c r="A257" s="9" t="s">
        <v>281</v>
      </c>
      <c r="B257" s="7">
        <v>-0.53512999999999999</v>
      </c>
      <c r="C257" s="7">
        <v>-1.01071</v>
      </c>
      <c r="D257" s="7">
        <v>0.30708000000000002</v>
      </c>
      <c r="E257" s="7">
        <v>0.11509</v>
      </c>
      <c r="F257" s="7">
        <v>1.39131</v>
      </c>
      <c r="G257" s="7">
        <v>1.46123</v>
      </c>
      <c r="H257" s="7">
        <v>1.28643</v>
      </c>
      <c r="I257" s="7">
        <v>1.13981</v>
      </c>
      <c r="J257" s="7">
        <v>1.32358</v>
      </c>
      <c r="K257" s="7">
        <v>1.36131</v>
      </c>
      <c r="L257" s="7">
        <v>1.48288</v>
      </c>
      <c r="M257" s="7">
        <v>1.80213</v>
      </c>
      <c r="N257" s="7">
        <v>2.8132999999999999</v>
      </c>
      <c r="O257" s="7">
        <v>2.7938900000000002</v>
      </c>
      <c r="P257" s="7">
        <v>2.5938099999999999</v>
      </c>
      <c r="Q257" s="7">
        <v>2.82</v>
      </c>
    </row>
    <row r="258" spans="1:17" x14ac:dyDescent="0.15">
      <c r="A258" s="9" t="s">
        <v>282</v>
      </c>
      <c r="B258" s="7">
        <v>-1.7719100000000001</v>
      </c>
      <c r="C258" s="7">
        <v>-1.7949200000000001</v>
      </c>
      <c r="D258" s="7">
        <v>-1.52589</v>
      </c>
      <c r="E258" s="7">
        <v>-1.42561</v>
      </c>
      <c r="F258" s="7">
        <v>-2.4683600000000001</v>
      </c>
      <c r="G258" s="7">
        <v>-2.3856700000000002</v>
      </c>
      <c r="H258" s="7">
        <v>-2.3507799999999999</v>
      </c>
      <c r="I258" s="7">
        <v>-2.1241699999999999</v>
      </c>
      <c r="J258" s="7">
        <v>-1.5844800000000001</v>
      </c>
      <c r="K258" s="7">
        <v>-1.57213</v>
      </c>
      <c r="L258" s="7">
        <v>-1.49851</v>
      </c>
      <c r="M258" s="7">
        <v>-1.6553899999999999</v>
      </c>
      <c r="N258" s="7">
        <v>0.58828999999999998</v>
      </c>
      <c r="O258" s="7">
        <v>0.72828000000000004</v>
      </c>
      <c r="P258" s="7">
        <v>0.55650999999999995</v>
      </c>
      <c r="Q258" s="7">
        <v>0.66968000000000005</v>
      </c>
    </row>
    <row r="259" spans="1:17" x14ac:dyDescent="0.15">
      <c r="A259" s="9" t="s">
        <v>283</v>
      </c>
      <c r="B259" s="7">
        <v>1.3225899999999999</v>
      </c>
      <c r="C259" s="7">
        <v>1.0566599999999999</v>
      </c>
      <c r="D259" s="7">
        <v>1.26793</v>
      </c>
      <c r="E259" s="7">
        <v>1.0190399999999999</v>
      </c>
      <c r="F259" s="7">
        <v>-1.67231</v>
      </c>
      <c r="G259" s="7">
        <v>-2.7964899999999999</v>
      </c>
      <c r="H259" s="7">
        <v>-1.45312</v>
      </c>
      <c r="I259" s="7">
        <v>-0.19253000000000001</v>
      </c>
      <c r="J259" s="7">
        <v>0.32434000000000002</v>
      </c>
      <c r="K259" s="7">
        <v>-8.8279999999999997E-2</v>
      </c>
      <c r="L259" s="7">
        <v>-0.15678</v>
      </c>
      <c r="M259" s="7">
        <v>-5.663E-2</v>
      </c>
      <c r="N259" s="7">
        <v>-3.6390199999999999</v>
      </c>
      <c r="O259" s="7">
        <v>-4.8484299999999996</v>
      </c>
      <c r="P259" s="7">
        <v>-5.3295500000000002</v>
      </c>
      <c r="Q259" s="7">
        <v>-7.0559000000000003</v>
      </c>
    </row>
    <row r="260" spans="1:17" x14ac:dyDescent="0.15">
      <c r="A260" s="9" t="s">
        <v>284</v>
      </c>
      <c r="B260" s="7">
        <v>-1.1077699999999999</v>
      </c>
      <c r="C260" s="7">
        <v>-1.0193700000000001</v>
      </c>
      <c r="D260" s="7">
        <v>-0.97543000000000002</v>
      </c>
      <c r="E260" s="7">
        <v>-0.65617000000000003</v>
      </c>
      <c r="F260" s="7">
        <v>1.59127</v>
      </c>
      <c r="G260" s="7">
        <v>1.62144</v>
      </c>
      <c r="H260" s="7">
        <v>1.80352</v>
      </c>
      <c r="I260" s="7">
        <v>1.92587</v>
      </c>
      <c r="J260" s="7">
        <v>2.0386700000000002</v>
      </c>
      <c r="K260" s="7">
        <v>2.10799</v>
      </c>
      <c r="L260" s="7">
        <v>1.8418399999999999</v>
      </c>
      <c r="M260" s="7">
        <v>1.9524600000000001</v>
      </c>
      <c r="N260" s="7">
        <v>5.70418</v>
      </c>
      <c r="O260" s="7">
        <v>5.9003399999999999</v>
      </c>
      <c r="P260" s="7">
        <v>5.7274099999999999</v>
      </c>
      <c r="Q260" s="7">
        <v>5.9178100000000002</v>
      </c>
    </row>
    <row r="261" spans="1:17" x14ac:dyDescent="0.15">
      <c r="A261" s="9" t="s">
        <v>285</v>
      </c>
      <c r="B261" s="7">
        <v>-0.21743999999999999</v>
      </c>
      <c r="C261" s="7">
        <v>-0.29969000000000001</v>
      </c>
      <c r="D261" s="7">
        <v>-0.83092999999999995</v>
      </c>
      <c r="E261" s="7">
        <v>-0.93137999999999999</v>
      </c>
      <c r="F261" s="7">
        <v>-4.6576500000000003</v>
      </c>
      <c r="G261" s="7">
        <v>-4.5690999999999997</v>
      </c>
      <c r="H261" s="7">
        <v>-3.6613099999999998</v>
      </c>
      <c r="I261" s="7">
        <v>-4.62995</v>
      </c>
      <c r="J261" s="7">
        <v>-3.71414</v>
      </c>
      <c r="K261" s="7">
        <v>-4.8192500000000003</v>
      </c>
      <c r="L261" s="7">
        <v>-2.6075900000000001</v>
      </c>
      <c r="M261" s="7">
        <v>-2.5567199999999999</v>
      </c>
      <c r="N261" s="7">
        <v>4.1803600000000003</v>
      </c>
      <c r="O261" s="7">
        <v>3.9243000000000001</v>
      </c>
      <c r="P261" s="7">
        <v>3.8690199999999999</v>
      </c>
      <c r="Q261" s="7">
        <v>3.54793</v>
      </c>
    </row>
    <row r="262" spans="1:17" x14ac:dyDescent="0.15">
      <c r="A262" s="9" t="s">
        <v>286</v>
      </c>
      <c r="B262" s="7">
        <v>-0.57660999999999996</v>
      </c>
      <c r="C262" s="7">
        <v>-0.57660999999999996</v>
      </c>
      <c r="D262" s="7">
        <v>-0.57660999999999996</v>
      </c>
      <c r="E262" s="7">
        <v>-0.57660999999999996</v>
      </c>
      <c r="F262" s="7">
        <v>6.0827799999999996</v>
      </c>
      <c r="G262" s="7">
        <v>5.2131800000000004</v>
      </c>
      <c r="H262" s="7">
        <v>6.6008599999999999</v>
      </c>
      <c r="I262" s="7">
        <v>3.3633099999999998</v>
      </c>
      <c r="J262" s="7">
        <v>5.19489</v>
      </c>
      <c r="K262" s="7">
        <v>4.6753099999999996</v>
      </c>
      <c r="L262" s="7">
        <v>6.7746599999999999</v>
      </c>
      <c r="M262" s="7">
        <v>7.5944200000000004</v>
      </c>
      <c r="N262" s="7">
        <v>8.7530000000000001</v>
      </c>
      <c r="O262" s="7">
        <v>10.09857</v>
      </c>
      <c r="P262" s="7">
        <v>5.2604199999999999</v>
      </c>
      <c r="Q262" s="7">
        <v>2.1175999999999999</v>
      </c>
    </row>
    <row r="263" spans="1:17" x14ac:dyDescent="0.15">
      <c r="A263" s="9" t="s">
        <v>287</v>
      </c>
      <c r="B263" s="7">
        <v>3.3431299999999999</v>
      </c>
      <c r="C263" s="7">
        <v>2.6394600000000001</v>
      </c>
      <c r="D263" s="7">
        <v>1.9360999999999999</v>
      </c>
      <c r="E263" s="7">
        <v>2.0791599999999999</v>
      </c>
      <c r="F263" s="7">
        <v>4.1259100000000002</v>
      </c>
      <c r="G263" s="7">
        <v>4.1134199999999996</v>
      </c>
      <c r="H263" s="7">
        <v>3.1552699999999998</v>
      </c>
      <c r="I263" s="7">
        <v>3.5043799999999998</v>
      </c>
      <c r="J263" s="7">
        <v>2.5367899999999999</v>
      </c>
      <c r="K263" s="7">
        <v>2.9117299999999999</v>
      </c>
      <c r="L263" s="7">
        <v>3.5569899999999999</v>
      </c>
      <c r="M263" s="7">
        <v>3.48461</v>
      </c>
      <c r="N263" s="7">
        <v>-5.0572999999999997</v>
      </c>
      <c r="O263" s="7">
        <v>-5.0572999999999997</v>
      </c>
      <c r="P263" s="7">
        <v>-0.76239999999999997</v>
      </c>
      <c r="Q263" s="7">
        <v>-3.4225300000000001</v>
      </c>
    </row>
    <row r="264" spans="1:17" x14ac:dyDescent="0.15">
      <c r="A264" s="9" t="s">
        <v>288</v>
      </c>
      <c r="B264" s="7">
        <v>0.42330000000000001</v>
      </c>
      <c r="C264" s="7">
        <v>0.28300999999999998</v>
      </c>
      <c r="D264" s="7">
        <v>0.15598999999999999</v>
      </c>
      <c r="E264" s="7">
        <v>-0.33699000000000001</v>
      </c>
      <c r="F264" s="7">
        <v>-4.8086399999999996</v>
      </c>
      <c r="G264" s="7">
        <v>-5.1559499999999998</v>
      </c>
      <c r="H264" s="7">
        <v>-3.85033</v>
      </c>
      <c r="I264" s="7">
        <v>-4.5017500000000004</v>
      </c>
      <c r="J264" s="7">
        <v>-3.72011</v>
      </c>
      <c r="K264" s="7">
        <v>-4.6968899999999998</v>
      </c>
      <c r="L264" s="7">
        <v>-4.4129699999999996</v>
      </c>
      <c r="M264" s="7">
        <v>-4.4880100000000001</v>
      </c>
      <c r="N264" s="7">
        <v>-1.1093599999999999</v>
      </c>
      <c r="O264" s="7">
        <v>-0.83396000000000003</v>
      </c>
      <c r="P264" s="7">
        <v>-0.75038000000000005</v>
      </c>
      <c r="Q264" s="7">
        <v>-0.88580999999999999</v>
      </c>
    </row>
    <row r="265" spans="1:17" x14ac:dyDescent="0.15">
      <c r="A265" s="9" t="s">
        <v>289</v>
      </c>
      <c r="B265" s="7">
        <v>2.5746600000000002</v>
      </c>
      <c r="C265" s="7">
        <v>1.1025499999999999</v>
      </c>
      <c r="D265" s="7">
        <v>0.82586000000000004</v>
      </c>
      <c r="E265" s="7">
        <v>1.94479</v>
      </c>
      <c r="F265" s="7">
        <v>-2.3710900000000001</v>
      </c>
      <c r="G265" s="7">
        <v>-1.2546600000000001</v>
      </c>
      <c r="H265" s="7">
        <v>-3.2928799999999998</v>
      </c>
      <c r="I265" s="7">
        <v>-3.9075000000000002</v>
      </c>
      <c r="J265" s="7">
        <v>-3.9472200000000002</v>
      </c>
      <c r="K265" s="7">
        <v>-4.4775299999999998</v>
      </c>
      <c r="L265" s="7">
        <v>-1.7738400000000001</v>
      </c>
      <c r="M265" s="7">
        <v>-1.2178100000000001</v>
      </c>
      <c r="N265" s="7">
        <v>0.93271999999999999</v>
      </c>
      <c r="O265" s="7">
        <v>0.22395000000000001</v>
      </c>
      <c r="P265" s="7">
        <v>0.86365000000000003</v>
      </c>
      <c r="Q265" s="7">
        <v>0.29158000000000001</v>
      </c>
    </row>
    <row r="266" spans="1:17" x14ac:dyDescent="0.15">
      <c r="A266" s="9" t="s">
        <v>290</v>
      </c>
      <c r="B266" s="7">
        <v>-0.42769000000000001</v>
      </c>
      <c r="C266" s="7">
        <v>-0.2203</v>
      </c>
      <c r="D266" s="7">
        <v>0.27711000000000002</v>
      </c>
      <c r="E266" s="7">
        <v>0.36236000000000002</v>
      </c>
      <c r="F266" s="7">
        <v>0.95792999999999995</v>
      </c>
      <c r="G266" s="7">
        <v>6.3450000000000006E-2</v>
      </c>
      <c r="H266" s="7">
        <v>-0.36764000000000002</v>
      </c>
      <c r="I266" s="7">
        <v>0.18848999999999999</v>
      </c>
      <c r="J266" s="7">
        <v>5.2600000000000001E-2</v>
      </c>
      <c r="K266" s="7">
        <v>0.23927999999999999</v>
      </c>
      <c r="L266" s="7">
        <v>-0.41134999999999999</v>
      </c>
      <c r="M266" s="7">
        <v>-0.89468000000000003</v>
      </c>
      <c r="N266" s="7">
        <v>-4.9875600000000002</v>
      </c>
      <c r="O266" s="7">
        <v>-2.62337</v>
      </c>
      <c r="P266" s="7">
        <v>-1.7271099999999999</v>
      </c>
      <c r="Q266" s="7">
        <v>-0.79032999999999998</v>
      </c>
    </row>
    <row r="267" spans="1:17" x14ac:dyDescent="0.15">
      <c r="A267" s="9" t="s">
        <v>291</v>
      </c>
      <c r="B267" s="7">
        <v>0.4113</v>
      </c>
      <c r="C267" s="7">
        <v>0.85699999999999998</v>
      </c>
      <c r="D267" s="7">
        <v>-0.57238</v>
      </c>
      <c r="E267" s="7">
        <v>0.20433999999999999</v>
      </c>
      <c r="F267" s="7">
        <v>-9.7360000000000002E-2</v>
      </c>
      <c r="G267" s="7">
        <v>0.38925999999999999</v>
      </c>
      <c r="H267" s="7">
        <v>0.37181999999999998</v>
      </c>
      <c r="I267" s="7">
        <v>0.39555000000000001</v>
      </c>
      <c r="J267" s="7">
        <v>0.53180000000000005</v>
      </c>
      <c r="K267" s="7">
        <v>0.39401000000000003</v>
      </c>
      <c r="L267" s="7">
        <v>0.55674000000000001</v>
      </c>
      <c r="M267" s="7">
        <v>0.72506000000000004</v>
      </c>
      <c r="N267" s="7">
        <v>1.79437</v>
      </c>
      <c r="O267" s="7">
        <v>1.7933699999999999</v>
      </c>
      <c r="P267" s="7">
        <v>1.71906</v>
      </c>
      <c r="Q267" s="7">
        <v>1.82528</v>
      </c>
    </row>
    <row r="268" spans="1:17" x14ac:dyDescent="0.15">
      <c r="A268" s="9" t="s">
        <v>292</v>
      </c>
      <c r="B268" s="7">
        <v>0</v>
      </c>
      <c r="C268" s="7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5</v>
      </c>
      <c r="M268" s="7">
        <v>5</v>
      </c>
      <c r="N268" s="7">
        <v>0</v>
      </c>
      <c r="O268" s="7">
        <v>0</v>
      </c>
      <c r="P268" s="7">
        <v>0</v>
      </c>
      <c r="Q268" s="7">
        <v>0</v>
      </c>
    </row>
    <row r="269" spans="1:17" x14ac:dyDescent="0.15">
      <c r="A269" s="9" t="s">
        <v>293</v>
      </c>
      <c r="B269" s="7">
        <v>-0.50117999999999996</v>
      </c>
      <c r="C269" s="7">
        <v>-0.86199999999999999</v>
      </c>
      <c r="D269" s="7">
        <v>-0.91264999999999996</v>
      </c>
      <c r="E269" s="7">
        <v>0.50500999999999996</v>
      </c>
      <c r="F269" s="7">
        <v>-1.40465</v>
      </c>
      <c r="G269" s="7">
        <v>0.36870000000000003</v>
      </c>
      <c r="H269" s="7">
        <v>-2.1415500000000001</v>
      </c>
      <c r="I269" s="7">
        <v>0.38557000000000002</v>
      </c>
      <c r="J269" s="7">
        <v>1.6002700000000001</v>
      </c>
      <c r="K269" s="7">
        <v>0.17723</v>
      </c>
      <c r="L269" s="7">
        <v>-3.11727</v>
      </c>
      <c r="M269" s="7">
        <v>0.52437999999999996</v>
      </c>
      <c r="N269" s="7">
        <v>-4.8829700000000003</v>
      </c>
      <c r="O269" s="7">
        <v>-4.8829700000000003</v>
      </c>
      <c r="P269" s="7">
        <v>-1.9224300000000001</v>
      </c>
      <c r="Q269" s="7">
        <v>-0.89973999999999998</v>
      </c>
    </row>
    <row r="270" spans="1:17" x14ac:dyDescent="0.15">
      <c r="A270" s="9" t="s">
        <v>294</v>
      </c>
      <c r="B270" s="7">
        <v>-1.0932900000000001</v>
      </c>
      <c r="C270" s="7">
        <v>-1.0731900000000001</v>
      </c>
      <c r="D270" s="7">
        <v>-0.89188999999999996</v>
      </c>
      <c r="E270" s="7">
        <v>-0.92696999999999996</v>
      </c>
      <c r="F270" s="7">
        <v>-1.4600299999999999</v>
      </c>
      <c r="G270" s="7">
        <v>-1.1477200000000001</v>
      </c>
      <c r="H270" s="7">
        <v>-0.85236000000000001</v>
      </c>
      <c r="I270" s="7">
        <v>-0.96757000000000004</v>
      </c>
      <c r="J270" s="7">
        <v>-1.8967000000000001</v>
      </c>
      <c r="K270" s="7">
        <v>-1.75467</v>
      </c>
      <c r="L270" s="7">
        <v>-1.8770199999999999</v>
      </c>
      <c r="M270" s="7">
        <v>-1.8349299999999999</v>
      </c>
      <c r="N270" s="7">
        <v>-1.63158</v>
      </c>
      <c r="O270" s="7">
        <v>-1.4744600000000001</v>
      </c>
      <c r="P270" s="7">
        <v>-1.2290000000000001</v>
      </c>
      <c r="Q270" s="7">
        <v>-1.1454800000000001</v>
      </c>
    </row>
    <row r="271" spans="1:17" x14ac:dyDescent="0.15">
      <c r="A271" s="9" t="s">
        <v>295</v>
      </c>
      <c r="B271" s="7">
        <v>-1.6109500000000001</v>
      </c>
      <c r="C271" s="7">
        <v>-1.6109500000000001</v>
      </c>
      <c r="D271" s="7">
        <v>-1.6109500000000001</v>
      </c>
      <c r="E271" s="7">
        <v>-1.6109500000000001</v>
      </c>
      <c r="F271" s="7">
        <v>-1.6109500000000001</v>
      </c>
      <c r="G271" s="7">
        <v>-1.6109500000000001</v>
      </c>
      <c r="H271" s="7">
        <v>-0.75317999999999996</v>
      </c>
      <c r="I271" s="7">
        <v>-0.68969999999999998</v>
      </c>
      <c r="J271" s="7">
        <v>-1.6109500000000001</v>
      </c>
      <c r="K271" s="7">
        <v>-0.99331000000000003</v>
      </c>
      <c r="L271" s="7">
        <v>-1.6109500000000001</v>
      </c>
      <c r="M271" s="7">
        <v>-1.6109500000000001</v>
      </c>
      <c r="N271" s="7">
        <v>-1.6109500000000001</v>
      </c>
      <c r="O271" s="7">
        <v>-1.6109500000000001</v>
      </c>
      <c r="P271" s="7">
        <v>-1.6109500000000001</v>
      </c>
      <c r="Q271" s="7">
        <v>-1.6109500000000001</v>
      </c>
    </row>
    <row r="272" spans="1:17" x14ac:dyDescent="0.15">
      <c r="A272" s="9" t="s">
        <v>296</v>
      </c>
      <c r="B272" s="7">
        <v>0</v>
      </c>
      <c r="C272" s="7">
        <v>0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5</v>
      </c>
      <c r="O272" s="7">
        <v>5</v>
      </c>
      <c r="P272" s="7">
        <v>5</v>
      </c>
      <c r="Q272" s="7">
        <v>5</v>
      </c>
    </row>
    <row r="273" spans="1:17" x14ac:dyDescent="0.15">
      <c r="A273" s="9" t="s">
        <v>297</v>
      </c>
      <c r="B273" s="7">
        <v>5</v>
      </c>
      <c r="C273" s="7">
        <v>5</v>
      </c>
      <c r="D273" s="7">
        <v>5</v>
      </c>
      <c r="E273" s="7">
        <v>5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5</v>
      </c>
      <c r="O273" s="7">
        <v>5</v>
      </c>
      <c r="P273" s="7">
        <v>5</v>
      </c>
      <c r="Q273" s="7">
        <v>5</v>
      </c>
    </row>
    <row r="274" spans="1:17" x14ac:dyDescent="0.15">
      <c r="A274" s="9" t="s">
        <v>298</v>
      </c>
      <c r="B274" s="7">
        <v>5</v>
      </c>
      <c r="C274" s="7">
        <v>5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5</v>
      </c>
      <c r="O274" s="7">
        <v>5</v>
      </c>
      <c r="P274" s="7">
        <v>5</v>
      </c>
      <c r="Q274" s="7">
        <v>5</v>
      </c>
    </row>
    <row r="275" spans="1:17" x14ac:dyDescent="0.15">
      <c r="A275" s="9" t="s">
        <v>299</v>
      </c>
      <c r="B275" s="7">
        <v>-8.6644500000000004</v>
      </c>
      <c r="C275" s="7">
        <v>-8.2526100000000007</v>
      </c>
      <c r="D275" s="7">
        <v>-5.3480800000000004</v>
      </c>
      <c r="E275" s="7">
        <v>-5.8689799999999996</v>
      </c>
      <c r="F275" s="7">
        <v>-6.93872</v>
      </c>
      <c r="G275" s="7">
        <v>-7.7003599999999999</v>
      </c>
      <c r="H275" s="7">
        <v>-6.5759100000000004</v>
      </c>
      <c r="I275" s="7">
        <v>-6.65761</v>
      </c>
      <c r="J275" s="7">
        <v>-4.17997</v>
      </c>
      <c r="K275" s="7">
        <v>-3.9331700000000001</v>
      </c>
      <c r="L275" s="7">
        <v>-3.6444200000000002</v>
      </c>
      <c r="M275" s="7">
        <v>-3.6876199999999999</v>
      </c>
      <c r="N275" s="7">
        <v>-4.0454499999999998</v>
      </c>
      <c r="O275" s="7">
        <v>-3.03017</v>
      </c>
      <c r="P275" s="7">
        <v>-6.2824200000000001</v>
      </c>
      <c r="Q275" s="7">
        <v>-5.0300700000000003</v>
      </c>
    </row>
    <row r="276" spans="1:17" x14ac:dyDescent="0.15">
      <c r="A276" s="9" t="s">
        <v>300</v>
      </c>
      <c r="B276" s="7">
        <v>-0.60748000000000002</v>
      </c>
      <c r="C276" s="7">
        <v>-1.1033599999999999</v>
      </c>
      <c r="D276" s="7">
        <v>-1.61696</v>
      </c>
      <c r="E276" s="7">
        <v>-2.0587900000000001</v>
      </c>
      <c r="F276" s="7">
        <v>-1.98746</v>
      </c>
      <c r="G276" s="7">
        <v>-1.3485499999999999</v>
      </c>
      <c r="H276" s="7">
        <v>-0.10997</v>
      </c>
      <c r="I276" s="7">
        <v>-0.95913000000000004</v>
      </c>
      <c r="J276" s="7">
        <v>-0.38623000000000002</v>
      </c>
      <c r="K276" s="7">
        <v>0.47866999999999998</v>
      </c>
      <c r="L276" s="7">
        <v>-2.4702099999999998</v>
      </c>
      <c r="M276" s="7">
        <v>-3.1573199999999999</v>
      </c>
      <c r="N276" s="7">
        <v>-3.0268299999999999</v>
      </c>
      <c r="O276" s="7">
        <v>-4.6068300000000004</v>
      </c>
      <c r="P276" s="7">
        <v>-1.7839</v>
      </c>
      <c r="Q276" s="7">
        <v>-2.2202799999999998</v>
      </c>
    </row>
    <row r="277" spans="1:17" x14ac:dyDescent="0.15">
      <c r="A277" s="9" t="s">
        <v>301</v>
      </c>
      <c r="B277" s="7">
        <v>0.84431</v>
      </c>
      <c r="C277" s="7">
        <v>0.67183000000000004</v>
      </c>
      <c r="D277" s="7">
        <v>0.64761999999999997</v>
      </c>
      <c r="E277" s="7">
        <v>1.07565</v>
      </c>
      <c r="F277" s="7">
        <v>2.3613400000000002</v>
      </c>
      <c r="G277" s="7">
        <v>2.3519600000000001</v>
      </c>
      <c r="H277" s="7">
        <v>2.5777100000000002</v>
      </c>
      <c r="I277" s="7">
        <v>2.5168699999999999</v>
      </c>
      <c r="J277" s="7">
        <v>4.11911</v>
      </c>
      <c r="K277" s="7">
        <v>3.9120200000000001</v>
      </c>
      <c r="L277" s="7">
        <v>4.1633599999999999</v>
      </c>
      <c r="M277" s="7">
        <v>4.2768899999999999</v>
      </c>
      <c r="N277" s="7">
        <v>0.31785000000000002</v>
      </c>
      <c r="O277" s="7">
        <v>2.46305</v>
      </c>
      <c r="P277" s="7">
        <v>2.5280300000000002</v>
      </c>
      <c r="Q277" s="7">
        <v>2.2347299999999999</v>
      </c>
    </row>
    <row r="278" spans="1:17" x14ac:dyDescent="0.15">
      <c r="A278" s="9" t="s">
        <v>302</v>
      </c>
      <c r="B278" s="7">
        <v>-0.37796000000000002</v>
      </c>
      <c r="C278" s="7">
        <v>-0.37796000000000002</v>
      </c>
      <c r="D278" s="7">
        <v>-0.37796000000000002</v>
      </c>
      <c r="E278" s="7">
        <v>-0.37796000000000002</v>
      </c>
      <c r="F278" s="7">
        <v>-0.37796000000000002</v>
      </c>
      <c r="G278" s="7">
        <v>5.9589299999999996</v>
      </c>
      <c r="H278" s="7">
        <v>5.6194800000000003</v>
      </c>
      <c r="I278" s="7">
        <v>3.9342600000000001</v>
      </c>
      <c r="J278" s="7">
        <v>10.373379999999999</v>
      </c>
      <c r="K278" s="7">
        <v>9.1231100000000005</v>
      </c>
      <c r="L278" s="7">
        <v>9.2984500000000008</v>
      </c>
      <c r="M278" s="7">
        <v>6.9138099999999998</v>
      </c>
      <c r="N278" s="7">
        <v>-0.37796000000000002</v>
      </c>
      <c r="O278" s="7">
        <v>-0.37796000000000002</v>
      </c>
      <c r="P278" s="7">
        <v>-0.37796000000000002</v>
      </c>
      <c r="Q278" s="7">
        <v>-0.37796000000000002</v>
      </c>
    </row>
    <row r="279" spans="1:17" x14ac:dyDescent="0.15">
      <c r="A279" s="9" t="s">
        <v>303</v>
      </c>
      <c r="B279" s="7">
        <v>6.5060000000000007E-2</v>
      </c>
      <c r="C279" s="7">
        <v>0.17669000000000001</v>
      </c>
      <c r="D279" s="7">
        <v>0.25046000000000002</v>
      </c>
      <c r="E279" s="7">
        <v>0.34175</v>
      </c>
      <c r="F279" s="7">
        <v>1.0830299999999999</v>
      </c>
      <c r="G279" s="7">
        <v>1.15066</v>
      </c>
      <c r="H279" s="7">
        <v>1.2316100000000001</v>
      </c>
      <c r="I279" s="7">
        <v>1.1775199999999999</v>
      </c>
      <c r="J279" s="7">
        <v>2.3302200000000002</v>
      </c>
      <c r="K279" s="7">
        <v>2.4973900000000002</v>
      </c>
      <c r="L279" s="7">
        <v>2.19617</v>
      </c>
      <c r="M279" s="7">
        <v>2.1537799999999998</v>
      </c>
      <c r="N279" s="7">
        <v>2.0452599999999999</v>
      </c>
      <c r="O279" s="7">
        <v>2.2831199999999998</v>
      </c>
      <c r="P279" s="7">
        <v>1.6271599999999999</v>
      </c>
      <c r="Q279" s="7">
        <v>1.9681599999999999</v>
      </c>
    </row>
    <row r="280" spans="1:17" x14ac:dyDescent="0.15">
      <c r="A280" s="9" t="s">
        <v>304</v>
      </c>
      <c r="B280" s="7">
        <v>-1.0076499999999999</v>
      </c>
      <c r="C280" s="7">
        <v>-1.77234</v>
      </c>
      <c r="D280" s="7">
        <v>2.18405</v>
      </c>
      <c r="E280" s="7">
        <v>1.8742700000000001</v>
      </c>
      <c r="F280" s="7">
        <v>1.9156899999999999</v>
      </c>
      <c r="G280" s="7">
        <v>1.3174300000000001</v>
      </c>
      <c r="H280" s="7">
        <v>2.50014</v>
      </c>
      <c r="I280" s="7">
        <v>2.4783599999999999</v>
      </c>
      <c r="J280" s="7">
        <v>3.3382800000000001</v>
      </c>
      <c r="K280" s="7">
        <v>4.3519899999999998</v>
      </c>
      <c r="L280" s="7">
        <v>2.3029000000000002</v>
      </c>
      <c r="M280" s="7">
        <v>2.7448600000000001</v>
      </c>
      <c r="N280" s="7">
        <v>1.5692999999999999</v>
      </c>
      <c r="O280" s="7">
        <v>1.6114999999999999</v>
      </c>
      <c r="P280" s="7">
        <v>3.1842800000000002</v>
      </c>
      <c r="Q280" s="7">
        <v>3.8781599999999998</v>
      </c>
    </row>
    <row r="281" spans="1:17" x14ac:dyDescent="0.15">
      <c r="A281" s="9" t="s">
        <v>305</v>
      </c>
      <c r="B281" s="7">
        <v>-0.99363000000000001</v>
      </c>
      <c r="C281" s="7">
        <v>-0.99363000000000001</v>
      </c>
      <c r="D281" s="7">
        <v>-0.99363000000000001</v>
      </c>
      <c r="E281" s="7">
        <v>-0.99363000000000001</v>
      </c>
      <c r="F281" s="7">
        <v>2.7237100000000001</v>
      </c>
      <c r="G281" s="7">
        <v>2.1391800000000001</v>
      </c>
      <c r="H281" s="7">
        <v>4.3516399999999997</v>
      </c>
      <c r="I281" s="7">
        <v>5.03064</v>
      </c>
      <c r="J281" s="7">
        <v>6.4286099999999999</v>
      </c>
      <c r="K281" s="7">
        <v>5.9393599999999998</v>
      </c>
      <c r="L281" s="7">
        <v>6.3028599999999999</v>
      </c>
      <c r="M281" s="7">
        <v>6.84551</v>
      </c>
      <c r="N281" s="7">
        <v>-0.99363000000000001</v>
      </c>
      <c r="O281" s="7">
        <v>-0.99363000000000001</v>
      </c>
      <c r="P281" s="7">
        <v>0.99080000000000001</v>
      </c>
      <c r="Q281" s="7">
        <v>-0.99363000000000001</v>
      </c>
    </row>
    <row r="282" spans="1:17" x14ac:dyDescent="0.15">
      <c r="A282" s="9" t="s">
        <v>306</v>
      </c>
      <c r="B282" s="7">
        <v>-2.1440100000000002</v>
      </c>
      <c r="C282" s="7">
        <v>-2.1440100000000002</v>
      </c>
      <c r="D282" s="7">
        <v>-2.1440100000000002</v>
      </c>
      <c r="E282" s="7">
        <v>-0.66173000000000004</v>
      </c>
      <c r="F282" s="7">
        <v>-0.99899000000000004</v>
      </c>
      <c r="G282" s="7">
        <v>-2.1440100000000002</v>
      </c>
      <c r="H282" s="7">
        <v>-0.98970999999999998</v>
      </c>
      <c r="I282" s="7">
        <v>-2.1440100000000002</v>
      </c>
      <c r="J282" s="7">
        <v>0.37680000000000002</v>
      </c>
      <c r="K282" s="7">
        <v>0.95352999999999999</v>
      </c>
      <c r="L282" s="7">
        <v>-0.21248</v>
      </c>
      <c r="M282" s="7">
        <v>0.47787000000000002</v>
      </c>
      <c r="N282" s="7">
        <v>3.1949100000000001</v>
      </c>
      <c r="O282" s="7">
        <v>2.8220700000000001</v>
      </c>
      <c r="P282" s="7">
        <v>3.1289099999999999</v>
      </c>
      <c r="Q282" s="7">
        <v>2.66683</v>
      </c>
    </row>
    <row r="283" spans="1:17" x14ac:dyDescent="0.15">
      <c r="A283" s="9" t="s">
        <v>307</v>
      </c>
      <c r="B283" s="7">
        <v>-0.22570999999999999</v>
      </c>
      <c r="C283" s="7">
        <v>-0.24198</v>
      </c>
      <c r="D283" s="7">
        <v>-0.70462999999999998</v>
      </c>
      <c r="E283" s="7">
        <v>0.21969</v>
      </c>
      <c r="F283" s="7">
        <v>7.9399999999999991E-3</v>
      </c>
      <c r="G283" s="7">
        <v>0.49678</v>
      </c>
      <c r="H283" s="7">
        <v>-0.24421000000000001</v>
      </c>
      <c r="I283" s="7">
        <v>0.40444999999999998</v>
      </c>
      <c r="J283" s="7">
        <v>2.2440500000000001</v>
      </c>
      <c r="K283" s="7">
        <v>2.0976900000000001</v>
      </c>
      <c r="L283" s="7">
        <v>2.0505399999999998</v>
      </c>
      <c r="M283" s="7">
        <v>1.8900600000000001</v>
      </c>
      <c r="N283" s="7">
        <v>0.65298999999999996</v>
      </c>
      <c r="O283" s="7">
        <v>-0.22611000000000001</v>
      </c>
      <c r="P283" s="7">
        <v>1.9373199999999999</v>
      </c>
      <c r="Q283" s="7">
        <v>1.31297</v>
      </c>
    </row>
    <row r="284" spans="1:17" x14ac:dyDescent="0.15">
      <c r="A284" s="9" t="s">
        <v>308</v>
      </c>
      <c r="B284" s="7">
        <v>-4.41561</v>
      </c>
      <c r="C284" s="7">
        <v>-5.6592500000000001</v>
      </c>
      <c r="D284" s="7">
        <v>-5.6611099999999999</v>
      </c>
      <c r="E284" s="7">
        <v>-7.68276</v>
      </c>
      <c r="F284" s="7">
        <v>-2.0519699999999998</v>
      </c>
      <c r="G284" s="7">
        <v>-2.2219199999999999</v>
      </c>
      <c r="H284" s="7">
        <v>-3.8618999999999999</v>
      </c>
      <c r="I284" s="7">
        <v>-3.1877499999999999</v>
      </c>
      <c r="J284" s="7">
        <v>-5.6500700000000004</v>
      </c>
      <c r="K284" s="7">
        <v>-6.70845</v>
      </c>
      <c r="L284" s="7">
        <v>-4.0093100000000002</v>
      </c>
      <c r="M284" s="7">
        <v>-4.7580200000000001</v>
      </c>
      <c r="N284" s="7">
        <v>-4.0202099999999996</v>
      </c>
      <c r="O284" s="7">
        <v>-4.9094199999999999</v>
      </c>
      <c r="P284" s="7">
        <v>-4.0392000000000001</v>
      </c>
      <c r="Q284" s="7">
        <v>-5.6289400000000001</v>
      </c>
    </row>
    <row r="285" spans="1:17" x14ac:dyDescent="0.15">
      <c r="A285" s="9" t="s">
        <v>309</v>
      </c>
      <c r="B285" s="7">
        <v>1.6783600000000001</v>
      </c>
      <c r="C285" s="7">
        <v>2.4392900000000002</v>
      </c>
      <c r="D285" s="7">
        <v>-5.6499999999999996E-3</v>
      </c>
      <c r="E285" s="7">
        <v>0.53012000000000004</v>
      </c>
      <c r="F285" s="7">
        <v>1.27081</v>
      </c>
      <c r="G285" s="7">
        <v>1.71485</v>
      </c>
      <c r="H285" s="7">
        <v>0.82713999999999999</v>
      </c>
      <c r="I285" s="7">
        <v>1.6271599999999999</v>
      </c>
      <c r="J285" s="7">
        <v>0.98028999999999999</v>
      </c>
      <c r="K285" s="7">
        <v>0.84658999999999995</v>
      </c>
      <c r="L285" s="7">
        <v>1.3448500000000001</v>
      </c>
      <c r="M285" s="7">
        <v>0.23524</v>
      </c>
      <c r="N285" s="7">
        <v>2.35697</v>
      </c>
      <c r="O285" s="7">
        <v>2.5061499999999999</v>
      </c>
      <c r="P285" s="7">
        <v>3.54582</v>
      </c>
      <c r="Q285" s="7">
        <v>3.0733799999999998</v>
      </c>
    </row>
    <row r="286" spans="1:17" x14ac:dyDescent="0.15">
      <c r="A286" s="9" t="s">
        <v>310</v>
      </c>
      <c r="B286" s="7">
        <v>-0.16636000000000001</v>
      </c>
      <c r="C286" s="7">
        <v>-0.19312000000000001</v>
      </c>
      <c r="D286" s="7">
        <v>-0.50919999999999999</v>
      </c>
      <c r="E286" s="7">
        <v>-0.81711</v>
      </c>
      <c r="F286" s="7">
        <v>-0.35221999999999998</v>
      </c>
      <c r="G286" s="7">
        <v>-0.80500000000000005</v>
      </c>
      <c r="H286" s="7">
        <v>-0.67430999999999996</v>
      </c>
      <c r="I286" s="7">
        <v>-0.84192999999999996</v>
      </c>
      <c r="J286" s="7">
        <v>-0.73172000000000004</v>
      </c>
      <c r="K286" s="7">
        <v>-0.99885000000000002</v>
      </c>
      <c r="L286" s="7">
        <v>-1.15709</v>
      </c>
      <c r="M286" s="7">
        <v>-1.94693</v>
      </c>
      <c r="N286" s="7">
        <v>-6.3627900000000004</v>
      </c>
      <c r="O286" s="7">
        <v>-5.4014899999999999</v>
      </c>
      <c r="P286" s="7">
        <v>-6.0902799999999999</v>
      </c>
      <c r="Q286" s="7">
        <v>-7.3141600000000002</v>
      </c>
    </row>
    <row r="287" spans="1:17" x14ac:dyDescent="0.15">
      <c r="A287" s="9" t="s">
        <v>311</v>
      </c>
      <c r="B287" s="7">
        <v>0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5</v>
      </c>
      <c r="Q287" s="7">
        <v>5</v>
      </c>
    </row>
    <row r="288" spans="1:17" x14ac:dyDescent="0.15">
      <c r="A288" s="9" t="s">
        <v>312</v>
      </c>
      <c r="B288" s="7">
        <v>-3.41154</v>
      </c>
      <c r="C288" s="7">
        <v>-3.7672599999999998</v>
      </c>
      <c r="D288" s="7">
        <v>-2.1235200000000001</v>
      </c>
      <c r="E288" s="7">
        <v>-2.5570900000000001</v>
      </c>
      <c r="F288" s="7">
        <v>-3.46462</v>
      </c>
      <c r="G288" s="7">
        <v>-3.70459</v>
      </c>
      <c r="H288" s="7">
        <v>-3.0073599999999998</v>
      </c>
      <c r="I288" s="7">
        <v>-2.9083399999999999</v>
      </c>
      <c r="J288" s="7">
        <v>-3.8612799999999998</v>
      </c>
      <c r="K288" s="7">
        <v>-5.1762800000000002</v>
      </c>
      <c r="L288" s="7">
        <v>-5.9844499999999998</v>
      </c>
      <c r="M288" s="7">
        <v>-4.4375900000000001</v>
      </c>
      <c r="N288" s="7">
        <v>-14.32366</v>
      </c>
      <c r="O288" s="7">
        <v>-14.466430000000001</v>
      </c>
      <c r="P288" s="7">
        <v>-8.6540099999999995</v>
      </c>
      <c r="Q288" s="7">
        <v>-8.3899799999999995</v>
      </c>
    </row>
    <row r="289" spans="1:17" x14ac:dyDescent="0.15">
      <c r="A289" s="9" t="s">
        <v>313</v>
      </c>
      <c r="B289" s="7">
        <v>0.23707</v>
      </c>
      <c r="C289" s="7">
        <v>0.21518000000000001</v>
      </c>
      <c r="D289" s="7">
        <v>0.10734</v>
      </c>
      <c r="E289" s="7">
        <v>-4.0999999999999999E-4</v>
      </c>
      <c r="F289" s="7">
        <v>-1.36361</v>
      </c>
      <c r="G289" s="7">
        <v>-1.32498</v>
      </c>
      <c r="H289" s="7">
        <v>-1.7218100000000001</v>
      </c>
      <c r="I289" s="7">
        <v>-1.6512</v>
      </c>
      <c r="J289" s="7">
        <v>-1.16231</v>
      </c>
      <c r="K289" s="7">
        <v>-1.2164600000000001</v>
      </c>
      <c r="L289" s="7">
        <v>-1.26189</v>
      </c>
      <c r="M289" s="7">
        <v>-1.21217</v>
      </c>
      <c r="N289" s="7">
        <v>9.4689999999999996E-2</v>
      </c>
      <c r="O289" s="7">
        <v>1.3520000000000001E-2</v>
      </c>
      <c r="P289" s="7">
        <v>-0.18231</v>
      </c>
      <c r="Q289" s="7">
        <v>-0.16669999999999999</v>
      </c>
    </row>
    <row r="290" spans="1:17" x14ac:dyDescent="0.15">
      <c r="A290" s="9" t="s">
        <v>314</v>
      </c>
      <c r="B290" s="7">
        <v>0.75985000000000003</v>
      </c>
      <c r="C290" s="7">
        <v>0.76505000000000001</v>
      </c>
      <c r="D290" s="7">
        <v>0.83499000000000001</v>
      </c>
      <c r="E290" s="7">
        <v>0.66198999999999997</v>
      </c>
      <c r="F290" s="7">
        <v>-0.78056999999999999</v>
      </c>
      <c r="G290" s="7">
        <v>-0.82984999999999998</v>
      </c>
      <c r="H290" s="7">
        <v>-0.70457999999999998</v>
      </c>
      <c r="I290" s="7">
        <v>-0.87497000000000003</v>
      </c>
      <c r="J290" s="7">
        <v>-1.3208200000000001</v>
      </c>
      <c r="K290" s="7">
        <v>-1.1956800000000001</v>
      </c>
      <c r="L290" s="7">
        <v>-1.7471699999999999</v>
      </c>
      <c r="M290" s="7">
        <v>-1.4951399999999999</v>
      </c>
      <c r="N290" s="7">
        <v>-3.7610600000000001</v>
      </c>
      <c r="O290" s="7">
        <v>-3.96889</v>
      </c>
      <c r="P290" s="7">
        <v>-4.5581800000000001</v>
      </c>
      <c r="Q290" s="7">
        <v>-4.3223900000000004</v>
      </c>
    </row>
    <row r="291" spans="1:17" x14ac:dyDescent="0.15">
      <c r="A291" s="9" t="s">
        <v>315</v>
      </c>
      <c r="B291" s="7">
        <v>0.28439999999999999</v>
      </c>
      <c r="C291" s="7">
        <v>0.14535999999999999</v>
      </c>
      <c r="D291" s="7">
        <v>0.28361999999999998</v>
      </c>
      <c r="E291" s="7">
        <v>0.28917999999999999</v>
      </c>
      <c r="F291" s="7">
        <v>2.42327</v>
      </c>
      <c r="G291" s="7">
        <v>2.4571800000000001</v>
      </c>
      <c r="H291" s="7">
        <v>2.4459200000000001</v>
      </c>
      <c r="I291" s="7">
        <v>2.4418199999999999</v>
      </c>
      <c r="J291" s="7">
        <v>1.9585999999999999</v>
      </c>
      <c r="K291" s="7">
        <v>1.93676</v>
      </c>
      <c r="L291" s="7">
        <v>1.98488</v>
      </c>
      <c r="M291" s="7">
        <v>1.8834200000000001</v>
      </c>
      <c r="N291" s="7">
        <v>-0.59131999999999996</v>
      </c>
      <c r="O291" s="7">
        <v>-0.22814000000000001</v>
      </c>
      <c r="P291" s="7">
        <v>-1.01576</v>
      </c>
      <c r="Q291" s="7">
        <v>-0.71958999999999995</v>
      </c>
    </row>
    <row r="292" spans="1:17" x14ac:dyDescent="0.15">
      <c r="A292" s="9" t="s">
        <v>316</v>
      </c>
      <c r="B292" s="7">
        <v>1.10795</v>
      </c>
      <c r="C292" s="7">
        <v>1.1073999999999999</v>
      </c>
      <c r="D292" s="7">
        <v>1.4848699999999999</v>
      </c>
      <c r="E292" s="7">
        <v>1.2720499999999999</v>
      </c>
      <c r="F292" s="7">
        <v>2.93126</v>
      </c>
      <c r="G292" s="7">
        <v>2.9988999999999999</v>
      </c>
      <c r="H292" s="7">
        <v>3.4199600000000001</v>
      </c>
      <c r="I292" s="7">
        <v>3.2712500000000002</v>
      </c>
      <c r="J292" s="7">
        <v>2.7654700000000001</v>
      </c>
      <c r="K292" s="7">
        <v>2.5397400000000001</v>
      </c>
      <c r="L292" s="7">
        <v>2.96732</v>
      </c>
      <c r="M292" s="7">
        <v>3.1966199999999998</v>
      </c>
      <c r="N292" s="7">
        <v>2.4870399999999999</v>
      </c>
      <c r="O292" s="7">
        <v>2.0005899999999999</v>
      </c>
      <c r="P292" s="7">
        <v>1.64117</v>
      </c>
      <c r="Q292" s="7">
        <v>2.3284799999999999</v>
      </c>
    </row>
    <row r="293" spans="1:17" x14ac:dyDescent="0.15">
      <c r="A293" s="9" t="s">
        <v>317</v>
      </c>
      <c r="B293" s="7">
        <v>-0.78800000000000003</v>
      </c>
      <c r="C293" s="7">
        <v>-0.88197000000000003</v>
      </c>
      <c r="D293" s="7">
        <v>-0.73202</v>
      </c>
      <c r="E293" s="7">
        <v>-0.87178</v>
      </c>
      <c r="F293" s="7">
        <v>-2.0887899999999999</v>
      </c>
      <c r="G293" s="7">
        <v>-2.1985800000000002</v>
      </c>
      <c r="H293" s="7">
        <v>-2.1636500000000001</v>
      </c>
      <c r="I293" s="7">
        <v>-2.2831199999999998</v>
      </c>
      <c r="J293" s="7">
        <v>-2.6271399999999998</v>
      </c>
      <c r="K293" s="7">
        <v>-2.7608799999999998</v>
      </c>
      <c r="L293" s="7">
        <v>-2.6038299999999999</v>
      </c>
      <c r="M293" s="7">
        <v>-2.7346200000000001</v>
      </c>
      <c r="N293" s="7">
        <v>-3.3683299999999998</v>
      </c>
      <c r="O293" s="7">
        <v>-3.4524499999999998</v>
      </c>
      <c r="P293" s="7">
        <v>-3.11307</v>
      </c>
      <c r="Q293" s="7">
        <v>-3.3052800000000002</v>
      </c>
    </row>
    <row r="294" spans="1:17" x14ac:dyDescent="0.15">
      <c r="A294" s="9" t="s">
        <v>318</v>
      </c>
      <c r="B294" s="7">
        <v>-0.37796000000000002</v>
      </c>
      <c r="C294" s="7">
        <v>-0.37796000000000002</v>
      </c>
      <c r="D294" s="7">
        <v>-0.37796000000000002</v>
      </c>
      <c r="E294" s="7">
        <v>-0.37796000000000002</v>
      </c>
      <c r="F294" s="7">
        <v>4.43154</v>
      </c>
      <c r="G294" s="7">
        <v>3.9904799999999998</v>
      </c>
      <c r="H294" s="7">
        <v>4.3083400000000003</v>
      </c>
      <c r="I294" s="7">
        <v>4.3562000000000003</v>
      </c>
      <c r="J294" s="7">
        <v>5.7563500000000003</v>
      </c>
      <c r="K294" s="7">
        <v>5.7935299999999996</v>
      </c>
      <c r="L294" s="7">
        <v>5.2379199999999999</v>
      </c>
      <c r="M294" s="7">
        <v>4.1051799999999998</v>
      </c>
      <c r="N294" s="7">
        <v>1.09192</v>
      </c>
      <c r="O294" s="7">
        <v>1.2254700000000001</v>
      </c>
      <c r="P294" s="7">
        <v>3.3277899999999998</v>
      </c>
      <c r="Q294" s="7">
        <v>3.21238</v>
      </c>
    </row>
    <row r="295" spans="1:17" x14ac:dyDescent="0.15">
      <c r="A295" s="9" t="s">
        <v>319</v>
      </c>
      <c r="B295" s="7">
        <v>1.2388300000000001</v>
      </c>
      <c r="C295" s="7">
        <v>0.88180999999999998</v>
      </c>
      <c r="D295" s="7">
        <v>0.52503</v>
      </c>
      <c r="E295" s="7">
        <v>0.11995</v>
      </c>
      <c r="F295" s="7">
        <v>-8.4779999999999994E-2</v>
      </c>
      <c r="G295" s="7">
        <v>0.43153999999999998</v>
      </c>
      <c r="H295" s="7">
        <v>-7.9149999999999998E-2</v>
      </c>
      <c r="I295" s="7">
        <v>0.76168999999999998</v>
      </c>
      <c r="J295" s="7">
        <v>-0.77983000000000002</v>
      </c>
      <c r="K295" s="7">
        <v>-0.77983000000000002</v>
      </c>
      <c r="L295" s="7">
        <v>0.39265</v>
      </c>
      <c r="M295" s="7">
        <v>1.5599999999999999E-2</v>
      </c>
      <c r="N295" s="7">
        <v>-0.77983000000000002</v>
      </c>
      <c r="O295" s="7">
        <v>-0.77983000000000002</v>
      </c>
      <c r="P295" s="7">
        <v>-0.77983000000000002</v>
      </c>
      <c r="Q295" s="7">
        <v>-0.77983000000000002</v>
      </c>
    </row>
    <row r="296" spans="1:17" x14ac:dyDescent="0.15">
      <c r="A296" s="9" t="s">
        <v>320</v>
      </c>
      <c r="B296" s="7">
        <v>-0.11768000000000001</v>
      </c>
      <c r="C296" s="7">
        <v>-2.4E-2</v>
      </c>
      <c r="D296" s="7">
        <v>-1.1476500000000001</v>
      </c>
      <c r="E296" s="7">
        <v>-1.1476500000000001</v>
      </c>
      <c r="F296" s="7">
        <v>-1.1476500000000001</v>
      </c>
      <c r="G296" s="7">
        <v>-1.1476500000000001</v>
      </c>
      <c r="H296" s="7">
        <v>-1.1476500000000001</v>
      </c>
      <c r="I296" s="7">
        <v>-1.1476500000000001</v>
      </c>
      <c r="J296" s="7">
        <v>-1.1476500000000001</v>
      </c>
      <c r="K296" s="7">
        <v>-1.1476500000000001</v>
      </c>
      <c r="L296" s="7">
        <v>-1.1476500000000001</v>
      </c>
      <c r="M296" s="7">
        <v>-1.1476500000000001</v>
      </c>
      <c r="N296" s="7">
        <v>-1.1476500000000001</v>
      </c>
      <c r="O296" s="7">
        <v>-1.1476500000000001</v>
      </c>
      <c r="P296" s="7">
        <v>-1.1476500000000001</v>
      </c>
      <c r="Q296" s="7">
        <v>-1.1476500000000001</v>
      </c>
    </row>
    <row r="297" spans="1:17" x14ac:dyDescent="0.15">
      <c r="A297" s="9" t="s">
        <v>321</v>
      </c>
      <c r="B297" s="7">
        <v>0.38141999999999998</v>
      </c>
      <c r="C297" s="7">
        <v>0.47169</v>
      </c>
      <c r="D297" s="7">
        <v>0.64822000000000002</v>
      </c>
      <c r="E297" s="7">
        <v>0.71031999999999995</v>
      </c>
      <c r="F297" s="7">
        <v>1.4960899999999999</v>
      </c>
      <c r="G297" s="7">
        <v>1.97915</v>
      </c>
      <c r="H297" s="7">
        <v>1.5923700000000001</v>
      </c>
      <c r="I297" s="7">
        <v>1.413</v>
      </c>
      <c r="J297" s="7">
        <v>2.2766899999999999</v>
      </c>
      <c r="K297" s="7">
        <v>2.3929900000000002</v>
      </c>
      <c r="L297" s="7">
        <v>2.4115899999999999</v>
      </c>
      <c r="M297" s="7">
        <v>2.4910600000000001</v>
      </c>
      <c r="N297" s="7">
        <v>4.3919600000000001</v>
      </c>
      <c r="O297" s="7">
        <v>4.3986799999999997</v>
      </c>
      <c r="P297" s="7">
        <v>3.9815800000000001</v>
      </c>
      <c r="Q297" s="7">
        <v>4.2785500000000001</v>
      </c>
    </row>
    <row r="298" spans="1:17" x14ac:dyDescent="0.15">
      <c r="A298" s="9" t="s">
        <v>322</v>
      </c>
      <c r="B298" s="7">
        <v>4.3566500000000001</v>
      </c>
      <c r="C298" s="7">
        <v>3.2115</v>
      </c>
      <c r="D298" s="7">
        <v>4.0568900000000001</v>
      </c>
      <c r="E298" s="7">
        <v>2.93628</v>
      </c>
      <c r="F298" s="7">
        <v>6.3153300000000003</v>
      </c>
      <c r="G298" s="7">
        <v>6.0643000000000002</v>
      </c>
      <c r="H298" s="7">
        <v>5.92164</v>
      </c>
      <c r="I298" s="7">
        <v>5.2016900000000001</v>
      </c>
      <c r="J298" s="7">
        <v>4.4323699999999997</v>
      </c>
      <c r="K298" s="7">
        <v>4.0335299999999998</v>
      </c>
      <c r="L298" s="7">
        <v>5.0811700000000002</v>
      </c>
      <c r="M298" s="7">
        <v>4.9998399999999998</v>
      </c>
      <c r="N298" s="7">
        <v>-0.64639999999999997</v>
      </c>
      <c r="O298" s="7">
        <v>-0.49574000000000001</v>
      </c>
      <c r="P298" s="7">
        <v>1.5358099999999999</v>
      </c>
      <c r="Q298" s="7">
        <v>1.7911999999999999</v>
      </c>
    </row>
    <row r="299" spans="1:17" x14ac:dyDescent="0.15">
      <c r="A299" s="9" t="s">
        <v>323</v>
      </c>
      <c r="B299" s="7">
        <v>-0.73653000000000002</v>
      </c>
      <c r="C299" s="7">
        <v>-0.85584000000000005</v>
      </c>
      <c r="D299" s="7">
        <v>-0.86678999999999995</v>
      </c>
      <c r="E299" s="7">
        <v>-1.09145</v>
      </c>
      <c r="F299" s="7">
        <v>-2.7040999999999999</v>
      </c>
      <c r="G299" s="7">
        <v>-3.0130499999999998</v>
      </c>
      <c r="H299" s="7">
        <v>-2.5478000000000001</v>
      </c>
      <c r="I299" s="7">
        <v>-2.73339</v>
      </c>
      <c r="J299" s="7">
        <v>-2.0563099999999999</v>
      </c>
      <c r="K299" s="7">
        <v>-2.1433200000000001</v>
      </c>
      <c r="L299" s="7">
        <v>-2.2090700000000001</v>
      </c>
      <c r="M299" s="7">
        <v>-2.7663899999999999</v>
      </c>
      <c r="N299" s="7">
        <v>0.75307000000000002</v>
      </c>
      <c r="O299" s="7">
        <v>0.62466999999999995</v>
      </c>
      <c r="P299" s="7">
        <v>0.84721000000000002</v>
      </c>
      <c r="Q299" s="7">
        <v>0.84636</v>
      </c>
    </row>
    <row r="300" spans="1:17" x14ac:dyDescent="0.15">
      <c r="A300" s="9" t="s">
        <v>324</v>
      </c>
      <c r="B300" s="7">
        <v>-1.5123599999999999</v>
      </c>
      <c r="C300" s="7">
        <v>-1.89775</v>
      </c>
      <c r="D300" s="7">
        <v>-1.0836300000000001</v>
      </c>
      <c r="E300" s="7">
        <v>-1.7344599999999999</v>
      </c>
      <c r="F300" s="7">
        <v>-2.0609500000000001</v>
      </c>
      <c r="G300" s="7">
        <v>-1.7506900000000001</v>
      </c>
      <c r="H300" s="7">
        <v>-3.2269999999999999</v>
      </c>
      <c r="I300" s="7">
        <v>-3.3834599999999999</v>
      </c>
      <c r="J300" s="7">
        <v>-3.16648</v>
      </c>
      <c r="K300" s="7">
        <v>-3.1026400000000001</v>
      </c>
      <c r="L300" s="7">
        <v>-2.2423099999999998</v>
      </c>
      <c r="M300" s="7">
        <v>-2.3919999999999999</v>
      </c>
      <c r="N300" s="7">
        <v>1.85832</v>
      </c>
      <c r="O300" s="7">
        <v>1.9178200000000001</v>
      </c>
      <c r="P300" s="7">
        <v>1.8227800000000001</v>
      </c>
      <c r="Q300" s="7">
        <v>1.8747</v>
      </c>
    </row>
    <row r="301" spans="1:17" x14ac:dyDescent="0.15">
      <c r="A301" s="9" t="s">
        <v>325</v>
      </c>
      <c r="B301" s="7">
        <v>5</v>
      </c>
      <c r="C301" s="7">
        <v>5</v>
      </c>
      <c r="D301" s="7">
        <v>5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5</v>
      </c>
      <c r="K301" s="7">
        <v>5</v>
      </c>
      <c r="L301" s="7">
        <v>0</v>
      </c>
      <c r="M301" s="7">
        <v>5</v>
      </c>
      <c r="N301" s="7">
        <v>0</v>
      </c>
      <c r="O301" s="7">
        <v>0</v>
      </c>
      <c r="P301" s="7">
        <v>5</v>
      </c>
      <c r="Q301" s="7">
        <v>5</v>
      </c>
    </row>
    <row r="302" spans="1:17" x14ac:dyDescent="0.15">
      <c r="A302" s="9" t="s">
        <v>326</v>
      </c>
      <c r="B302" s="7">
        <v>-0.13632</v>
      </c>
      <c r="C302" s="7">
        <v>-2.3395100000000002</v>
      </c>
      <c r="D302" s="7">
        <v>-0.52325999999999995</v>
      </c>
      <c r="E302" s="7">
        <v>-2.20939</v>
      </c>
      <c r="F302" s="7">
        <v>2.9880300000000002</v>
      </c>
      <c r="G302" s="7">
        <v>2.4819800000000001</v>
      </c>
      <c r="H302" s="7">
        <v>0.44653999999999999</v>
      </c>
      <c r="I302" s="7">
        <v>2.8471000000000002</v>
      </c>
      <c r="J302" s="7">
        <v>3.6440999999999999</v>
      </c>
      <c r="K302" s="7">
        <v>3.5267400000000002</v>
      </c>
      <c r="L302" s="7">
        <v>3.1482000000000001</v>
      </c>
      <c r="M302" s="7">
        <v>3.9395199999999999</v>
      </c>
      <c r="N302" s="7">
        <v>2.52949</v>
      </c>
      <c r="O302" s="7">
        <v>3.7604199999999999</v>
      </c>
      <c r="P302" s="7">
        <v>3.6996099999999998</v>
      </c>
      <c r="Q302" s="7">
        <v>4.4182499999999996</v>
      </c>
    </row>
    <row r="303" spans="1:17" x14ac:dyDescent="0.15">
      <c r="A303" s="9" t="s">
        <v>327</v>
      </c>
      <c r="B303" s="7">
        <v>-0.88265000000000005</v>
      </c>
      <c r="C303" s="7">
        <v>-2.0437599999999998</v>
      </c>
      <c r="D303" s="7">
        <v>-0.52268000000000003</v>
      </c>
      <c r="E303" s="7">
        <v>-1.21452</v>
      </c>
      <c r="F303" s="7">
        <v>-0.10621</v>
      </c>
      <c r="G303" s="7">
        <v>-1.1318699999999999</v>
      </c>
      <c r="H303" s="7">
        <v>-1.1129199999999999</v>
      </c>
      <c r="I303" s="7">
        <v>-1.34901</v>
      </c>
      <c r="J303" s="7">
        <v>-2.28315</v>
      </c>
      <c r="K303" s="7">
        <v>-3.9336899999999999</v>
      </c>
      <c r="L303" s="7">
        <v>-2.7800199999999999</v>
      </c>
      <c r="M303" s="7">
        <v>-1.24895</v>
      </c>
      <c r="N303" s="7">
        <v>-5.3266</v>
      </c>
      <c r="O303" s="7">
        <v>-5.3266</v>
      </c>
      <c r="P303" s="7">
        <v>-4.0163599999999997</v>
      </c>
      <c r="Q303" s="7">
        <v>-2.5158999999999998</v>
      </c>
    </row>
    <row r="304" spans="1:17" x14ac:dyDescent="0.15">
      <c r="A304" s="9" t="s">
        <v>328</v>
      </c>
      <c r="B304" s="7">
        <v>-0.15820999999999999</v>
      </c>
      <c r="C304" s="7">
        <v>0.17580000000000001</v>
      </c>
      <c r="D304" s="7">
        <v>0.18257000000000001</v>
      </c>
      <c r="E304" s="7">
        <v>0.30046</v>
      </c>
      <c r="F304" s="7">
        <v>-0.70504999999999995</v>
      </c>
      <c r="G304" s="7">
        <v>-0.54851000000000005</v>
      </c>
      <c r="H304" s="7">
        <v>-0.26729999999999998</v>
      </c>
      <c r="I304" s="7">
        <v>-0.15811</v>
      </c>
      <c r="J304" s="7">
        <v>0.24268999999999999</v>
      </c>
      <c r="K304" s="7">
        <v>0.46455000000000002</v>
      </c>
      <c r="L304" s="7">
        <v>0.54515000000000002</v>
      </c>
      <c r="M304" s="7">
        <v>0.90193000000000001</v>
      </c>
      <c r="N304" s="7">
        <v>4.2625599999999997</v>
      </c>
      <c r="O304" s="7">
        <v>4.2341600000000001</v>
      </c>
      <c r="P304" s="7">
        <v>4.5076200000000002</v>
      </c>
      <c r="Q304" s="7">
        <v>4.6784100000000004</v>
      </c>
    </row>
    <row r="305" spans="1:17" x14ac:dyDescent="0.15">
      <c r="A305" s="9" t="s">
        <v>329</v>
      </c>
      <c r="B305" s="7">
        <v>-1.3758999999999999</v>
      </c>
      <c r="C305" s="7">
        <v>-1.8281099999999999</v>
      </c>
      <c r="D305" s="7">
        <v>-0.64368000000000003</v>
      </c>
      <c r="E305" s="7">
        <v>-0.37117</v>
      </c>
      <c r="F305" s="7">
        <v>-6.45695</v>
      </c>
      <c r="G305" s="7">
        <v>-7.6163299999999996</v>
      </c>
      <c r="H305" s="7">
        <v>-5.2039400000000002</v>
      </c>
      <c r="I305" s="7">
        <v>-4.2774099999999997</v>
      </c>
      <c r="J305" s="7">
        <v>-2.3173400000000002</v>
      </c>
      <c r="K305" s="7">
        <v>-4.1282800000000002</v>
      </c>
      <c r="L305" s="7">
        <v>-3.2271100000000001</v>
      </c>
      <c r="M305" s="7">
        <v>-3.4072300000000002</v>
      </c>
      <c r="N305" s="7">
        <v>-1.47146</v>
      </c>
      <c r="O305" s="7">
        <v>-1.3297699999999999</v>
      </c>
      <c r="P305" s="7">
        <v>-3.1087400000000001</v>
      </c>
      <c r="Q305" s="7">
        <v>-1.76186</v>
      </c>
    </row>
    <row r="306" spans="1:17" x14ac:dyDescent="0.15">
      <c r="A306" s="9" t="s">
        <v>330</v>
      </c>
      <c r="B306" s="7">
        <v>1.3149299999999999</v>
      </c>
      <c r="C306" s="7">
        <v>1.2998000000000001</v>
      </c>
      <c r="D306" s="7">
        <v>1.4396599999999999</v>
      </c>
      <c r="E306" s="7">
        <v>1.5342800000000001</v>
      </c>
      <c r="F306" s="7">
        <v>2.50475</v>
      </c>
      <c r="G306" s="7">
        <v>2.5045500000000001</v>
      </c>
      <c r="H306" s="7">
        <v>2.96007</v>
      </c>
      <c r="I306" s="7">
        <v>2.9703200000000001</v>
      </c>
      <c r="J306" s="7">
        <v>1.8358699999999999</v>
      </c>
      <c r="K306" s="7">
        <v>1.7692000000000001</v>
      </c>
      <c r="L306" s="7">
        <v>2.4178700000000002</v>
      </c>
      <c r="M306" s="7">
        <v>2.43126</v>
      </c>
      <c r="N306" s="7">
        <v>-0.55976999999999999</v>
      </c>
      <c r="O306" s="7">
        <v>-0.51546999999999998</v>
      </c>
      <c r="P306" s="7">
        <v>8.1900000000000001E-2</v>
      </c>
      <c r="Q306" s="7">
        <v>0.43479000000000001</v>
      </c>
    </row>
    <row r="307" spans="1:17" x14ac:dyDescent="0.15">
      <c r="A307" s="9" t="s">
        <v>331</v>
      </c>
      <c r="B307" s="7">
        <v>2.0555400000000001</v>
      </c>
      <c r="C307" s="7">
        <v>2.90448</v>
      </c>
      <c r="D307" s="7">
        <v>-0.1852</v>
      </c>
      <c r="E307" s="7">
        <v>3.2620000000000003E-2</v>
      </c>
      <c r="F307" s="7">
        <v>2.63462</v>
      </c>
      <c r="G307" s="7">
        <v>0.92271999999999998</v>
      </c>
      <c r="H307" s="7">
        <v>1.9761</v>
      </c>
      <c r="I307" s="7">
        <v>2.4163600000000001</v>
      </c>
      <c r="J307" s="7">
        <v>0.91</v>
      </c>
      <c r="K307" s="7">
        <v>1.9910000000000001</v>
      </c>
      <c r="L307" s="7">
        <v>1.66107</v>
      </c>
      <c r="M307" s="7">
        <v>0.24837000000000001</v>
      </c>
      <c r="N307" s="7">
        <v>0.48396</v>
      </c>
      <c r="O307" s="7">
        <v>0.73411000000000004</v>
      </c>
      <c r="P307" s="7">
        <v>-1.05829</v>
      </c>
      <c r="Q307" s="7">
        <v>-0.17402999999999999</v>
      </c>
    </row>
    <row r="308" spans="1:17" x14ac:dyDescent="0.15">
      <c r="A308" s="9" t="s">
        <v>332</v>
      </c>
      <c r="B308" s="7">
        <v>0.25797999999999999</v>
      </c>
      <c r="C308" s="7">
        <v>0.45091999999999999</v>
      </c>
      <c r="D308" s="7">
        <v>0.39390999999999998</v>
      </c>
      <c r="E308" s="7">
        <v>0.25756000000000001</v>
      </c>
      <c r="F308" s="7">
        <v>-1.76325</v>
      </c>
      <c r="G308" s="7">
        <v>-1.61443</v>
      </c>
      <c r="H308" s="7">
        <v>-2.31657</v>
      </c>
      <c r="I308" s="7">
        <v>-2.2509100000000002</v>
      </c>
      <c r="J308" s="7">
        <v>-0.64353000000000005</v>
      </c>
      <c r="K308" s="7">
        <v>-0.82223000000000002</v>
      </c>
      <c r="L308" s="7">
        <v>-0.77012999999999998</v>
      </c>
      <c r="M308" s="7">
        <v>-1.05847</v>
      </c>
      <c r="N308" s="7">
        <v>-1.63296</v>
      </c>
      <c r="O308" s="7">
        <v>-2.0684</v>
      </c>
      <c r="P308" s="7">
        <v>-1.4802</v>
      </c>
      <c r="Q308" s="7">
        <v>-1.87069</v>
      </c>
    </row>
    <row r="309" spans="1:17" x14ac:dyDescent="0.15">
      <c r="A309" s="9" t="s">
        <v>333</v>
      </c>
      <c r="B309" s="7">
        <v>-0.23494999999999999</v>
      </c>
      <c r="C309" s="7">
        <v>-2.1021200000000002</v>
      </c>
      <c r="D309" s="7">
        <v>-1.6777299999999999</v>
      </c>
      <c r="E309" s="7">
        <v>-1.9542200000000001</v>
      </c>
      <c r="F309" s="7">
        <v>-3.8209599999999999</v>
      </c>
      <c r="G309" s="7">
        <v>-2.9028100000000001</v>
      </c>
      <c r="H309" s="7">
        <v>-5.05694</v>
      </c>
      <c r="I309" s="7">
        <v>-5.05694</v>
      </c>
      <c r="J309" s="7">
        <v>-0.93835999999999997</v>
      </c>
      <c r="K309" s="7">
        <v>-1.02173</v>
      </c>
      <c r="L309" s="7">
        <v>-0.57020999999999999</v>
      </c>
      <c r="M309" s="7">
        <v>-1.3983099999999999</v>
      </c>
      <c r="N309" s="7">
        <v>-2.64629</v>
      </c>
      <c r="O309" s="7">
        <v>-0.36279</v>
      </c>
      <c r="P309" s="7">
        <v>-1.1698500000000001</v>
      </c>
      <c r="Q309" s="7">
        <v>-1.6676299999999999</v>
      </c>
    </row>
    <row r="310" spans="1:17" x14ac:dyDescent="0.15">
      <c r="A310" s="9" t="s">
        <v>334</v>
      </c>
      <c r="B310" s="7">
        <v>0.57316</v>
      </c>
      <c r="C310" s="7">
        <v>0.58223999999999998</v>
      </c>
      <c r="D310" s="7">
        <v>0.72657000000000005</v>
      </c>
      <c r="E310" s="7">
        <v>0.64749000000000001</v>
      </c>
      <c r="F310" s="7">
        <v>1.54095</v>
      </c>
      <c r="G310" s="7">
        <v>1.5652299999999999</v>
      </c>
      <c r="H310" s="7">
        <v>1.53626</v>
      </c>
      <c r="I310" s="7">
        <v>1.53352</v>
      </c>
      <c r="J310" s="7">
        <v>1.7038</v>
      </c>
      <c r="K310" s="7">
        <v>1.7190099999999999</v>
      </c>
      <c r="L310" s="7">
        <v>1.7242999999999999</v>
      </c>
      <c r="M310" s="7">
        <v>1.77582</v>
      </c>
      <c r="N310" s="7">
        <v>1.31517</v>
      </c>
      <c r="O310" s="7">
        <v>1.36785</v>
      </c>
      <c r="P310" s="7">
        <v>1.2215</v>
      </c>
      <c r="Q310" s="7">
        <v>1.2822899999999999</v>
      </c>
    </row>
    <row r="311" spans="1:17" x14ac:dyDescent="0.15">
      <c r="A311" s="9" t="s">
        <v>335</v>
      </c>
      <c r="B311" s="7">
        <v>5</v>
      </c>
      <c r="C311" s="7">
        <v>0</v>
      </c>
      <c r="D311" s="7">
        <v>5</v>
      </c>
      <c r="E311" s="7">
        <v>5</v>
      </c>
      <c r="F311" s="7">
        <v>0</v>
      </c>
      <c r="G311" s="7">
        <v>5</v>
      </c>
      <c r="H311" s="7">
        <v>0</v>
      </c>
      <c r="I311" s="7">
        <v>5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</row>
    <row r="312" spans="1:17" x14ac:dyDescent="0.15">
      <c r="A312" s="9" t="s">
        <v>336</v>
      </c>
      <c r="B312" s="7">
        <v>0.75173999999999996</v>
      </c>
      <c r="C312" s="7">
        <v>0.88441000000000003</v>
      </c>
      <c r="D312" s="7">
        <v>1.10616</v>
      </c>
      <c r="E312" s="7">
        <v>0.24773000000000001</v>
      </c>
      <c r="F312" s="7">
        <v>2.0990600000000001</v>
      </c>
      <c r="G312" s="7">
        <v>2.1981600000000001</v>
      </c>
      <c r="H312" s="7">
        <v>1.84911</v>
      </c>
      <c r="I312" s="7">
        <v>1.27251</v>
      </c>
      <c r="J312" s="7">
        <v>2.1492</v>
      </c>
      <c r="K312" s="7">
        <v>2.23285</v>
      </c>
      <c r="L312" s="7">
        <v>1.51149</v>
      </c>
      <c r="M312" s="7">
        <v>1.83758</v>
      </c>
      <c r="N312" s="7">
        <v>-0.45293</v>
      </c>
      <c r="O312" s="7">
        <v>-0.89122999999999997</v>
      </c>
      <c r="P312" s="7">
        <v>-0.59431999999999996</v>
      </c>
      <c r="Q312" s="7">
        <v>-0.14230999999999999</v>
      </c>
    </row>
    <row r="313" spans="1:17" x14ac:dyDescent="0.15">
      <c r="A313" s="9" t="s">
        <v>337</v>
      </c>
      <c r="B313" s="7">
        <v>-0.63671</v>
      </c>
      <c r="C313" s="7">
        <v>-0.15346000000000001</v>
      </c>
      <c r="D313" s="7">
        <v>-0.17915</v>
      </c>
      <c r="E313" s="7">
        <v>-0.5242</v>
      </c>
      <c r="F313" s="7">
        <v>-6.5695499999999996</v>
      </c>
      <c r="G313" s="7">
        <v>-4.0239599999999998</v>
      </c>
      <c r="H313" s="7">
        <v>-4.4958999999999998</v>
      </c>
      <c r="I313" s="7">
        <v>-5.22342</v>
      </c>
      <c r="J313" s="7">
        <v>-6.5523899999999999</v>
      </c>
      <c r="K313" s="7">
        <v>-5.4032299999999998</v>
      </c>
      <c r="L313" s="7">
        <v>-3.77651</v>
      </c>
      <c r="M313" s="7">
        <v>-4.8426600000000004</v>
      </c>
      <c r="N313" s="7">
        <v>-1.01555</v>
      </c>
      <c r="O313" s="7">
        <v>-1.5688800000000001</v>
      </c>
      <c r="P313" s="7">
        <v>-3.3212100000000002</v>
      </c>
      <c r="Q313" s="7">
        <v>-1.87954</v>
      </c>
    </row>
    <row r="314" spans="1:17" x14ac:dyDescent="0.15">
      <c r="A314" s="9" t="s">
        <v>338</v>
      </c>
      <c r="B314" s="7">
        <v>2.74349</v>
      </c>
      <c r="C314" s="7">
        <v>2.9077099999999998</v>
      </c>
      <c r="D314" s="7">
        <v>1.5383899999999999</v>
      </c>
      <c r="E314" s="7">
        <v>1.4107000000000001</v>
      </c>
      <c r="F314" s="7">
        <v>0.68725000000000003</v>
      </c>
      <c r="G314" s="7">
        <v>-1.1265000000000001</v>
      </c>
      <c r="H314" s="7">
        <v>1.6704000000000001</v>
      </c>
      <c r="I314" s="7">
        <v>1.6207499999999999</v>
      </c>
      <c r="J314" s="7">
        <v>1.12252</v>
      </c>
      <c r="K314" s="7">
        <v>1.5121100000000001</v>
      </c>
      <c r="L314" s="7">
        <v>-0.20579</v>
      </c>
      <c r="M314" s="7">
        <v>-0.12281</v>
      </c>
      <c r="N314" s="7">
        <v>1.0153399999999999</v>
      </c>
      <c r="O314" s="7">
        <v>1.49821</v>
      </c>
      <c r="P314" s="7">
        <v>0.82820000000000005</v>
      </c>
      <c r="Q314" s="7">
        <v>0.95052999999999999</v>
      </c>
    </row>
    <row r="315" spans="1:17" x14ac:dyDescent="0.15">
      <c r="A315" s="9" t="s">
        <v>339</v>
      </c>
      <c r="B315" s="7">
        <v>-2.4435199999999999</v>
      </c>
      <c r="C315" s="7">
        <v>-6.8229999999999999E-2</v>
      </c>
      <c r="D315" s="7">
        <v>0.78378000000000003</v>
      </c>
      <c r="E315" s="7">
        <v>1.05304</v>
      </c>
      <c r="F315" s="7">
        <v>-1.4520999999999999</v>
      </c>
      <c r="G315" s="7">
        <v>-2.4847399999999999</v>
      </c>
      <c r="H315" s="7">
        <v>-0.98753999999999997</v>
      </c>
      <c r="I315" s="7">
        <v>-2.4729999999999999</v>
      </c>
      <c r="J315" s="7">
        <v>-1.23377</v>
      </c>
      <c r="K315" s="7">
        <v>-5.1387299999999998</v>
      </c>
      <c r="L315" s="7">
        <v>1.71244</v>
      </c>
      <c r="M315" s="7">
        <v>0.38973000000000002</v>
      </c>
      <c r="N315" s="7">
        <v>2.8144900000000002</v>
      </c>
      <c r="O315" s="7">
        <v>1.4658199999999999</v>
      </c>
      <c r="P315" s="7">
        <v>3.1275200000000001</v>
      </c>
      <c r="Q315" s="7">
        <v>2.5508500000000001</v>
      </c>
    </row>
    <row r="316" spans="1:17" x14ac:dyDescent="0.15">
      <c r="A316" s="9" t="s">
        <v>340</v>
      </c>
      <c r="B316" s="7">
        <v>1.4608300000000001</v>
      </c>
      <c r="C316" s="7">
        <v>1.62459</v>
      </c>
      <c r="D316" s="7">
        <v>0.28294999999999998</v>
      </c>
      <c r="E316" s="7">
        <v>0.91034000000000004</v>
      </c>
      <c r="F316" s="7">
        <v>-0.58389000000000002</v>
      </c>
      <c r="G316" s="7">
        <v>-1.6000000000000001E-3</v>
      </c>
      <c r="H316" s="7">
        <v>9.2170000000000002E-2</v>
      </c>
      <c r="I316" s="7">
        <v>0.79344000000000003</v>
      </c>
      <c r="J316" s="7">
        <v>-0.22806999999999999</v>
      </c>
      <c r="K316" s="7">
        <v>-0.14751</v>
      </c>
      <c r="L316" s="7">
        <v>-0.93128999999999995</v>
      </c>
      <c r="M316" s="7">
        <v>-0.17416999999999999</v>
      </c>
      <c r="N316" s="7">
        <v>-1.57226</v>
      </c>
      <c r="O316" s="7">
        <v>-1.57226</v>
      </c>
      <c r="P316" s="7">
        <v>-1.57226</v>
      </c>
      <c r="Q316" s="7">
        <v>-1.57226</v>
      </c>
    </row>
    <row r="317" spans="1:17" x14ac:dyDescent="0.15">
      <c r="A317" s="9" t="s">
        <v>341</v>
      </c>
      <c r="B317" s="7">
        <v>0.21629000000000001</v>
      </c>
      <c r="C317" s="7">
        <v>-2.20696</v>
      </c>
      <c r="D317" s="7">
        <v>1.9603900000000001</v>
      </c>
      <c r="E317" s="7">
        <v>1.7563500000000001</v>
      </c>
      <c r="F317" s="7">
        <v>-8.4489999999999996E-2</v>
      </c>
      <c r="G317" s="7">
        <v>1.5385800000000001</v>
      </c>
      <c r="H317" s="7">
        <v>1.5797300000000001</v>
      </c>
      <c r="I317" s="7">
        <v>1.9663900000000001</v>
      </c>
      <c r="J317" s="7">
        <v>-4.9757199999999999</v>
      </c>
      <c r="K317" s="7">
        <v>-4.9757199999999999</v>
      </c>
      <c r="L317" s="7">
        <v>-2.5230100000000002</v>
      </c>
      <c r="M317" s="7">
        <v>-3.3117800000000002</v>
      </c>
      <c r="N317" s="7">
        <v>-4.9757199999999999</v>
      </c>
      <c r="O317" s="7">
        <v>-4.9757199999999999</v>
      </c>
      <c r="P317" s="7">
        <v>-4.9757199999999999</v>
      </c>
      <c r="Q317" s="7">
        <v>-4.9757199999999999</v>
      </c>
    </row>
    <row r="318" spans="1:17" x14ac:dyDescent="0.15">
      <c r="A318" s="9" t="s">
        <v>342</v>
      </c>
      <c r="B318" s="7">
        <v>-1.8149999999999999E-2</v>
      </c>
      <c r="C318" s="7">
        <v>0.10635</v>
      </c>
      <c r="D318" s="7">
        <v>-0.49195</v>
      </c>
      <c r="E318" s="7">
        <v>-0.66047</v>
      </c>
      <c r="F318" s="7">
        <v>-0.73268</v>
      </c>
      <c r="G318" s="7">
        <v>-0.90200999999999998</v>
      </c>
      <c r="H318" s="7">
        <v>-0.35438999999999998</v>
      </c>
      <c r="I318" s="7">
        <v>-0.42143000000000003</v>
      </c>
      <c r="J318" s="7">
        <v>-3.5844800000000001</v>
      </c>
      <c r="K318" s="7">
        <v>-3.5988600000000002</v>
      </c>
      <c r="L318" s="7">
        <v>-3.00637</v>
      </c>
      <c r="M318" s="7">
        <v>-3.3784299999999998</v>
      </c>
      <c r="N318" s="7">
        <v>-4.8612200000000003</v>
      </c>
      <c r="O318" s="7">
        <v>-4.7283600000000003</v>
      </c>
      <c r="P318" s="7">
        <v>-4.0715500000000002</v>
      </c>
      <c r="Q318" s="7">
        <v>-4.3138100000000001</v>
      </c>
    </row>
    <row r="319" spans="1:17" x14ac:dyDescent="0.15">
      <c r="A319" s="9" t="s">
        <v>343</v>
      </c>
      <c r="B319" s="7">
        <v>-0.30037000000000003</v>
      </c>
      <c r="C319" s="7">
        <v>-0.32851000000000002</v>
      </c>
      <c r="D319" s="7">
        <v>-0.63575000000000004</v>
      </c>
      <c r="E319" s="7">
        <v>-0.60024</v>
      </c>
      <c r="F319" s="7">
        <v>-0.15472</v>
      </c>
      <c r="G319" s="7">
        <v>-0.12268</v>
      </c>
      <c r="H319" s="7">
        <v>-0.17197000000000001</v>
      </c>
      <c r="I319" s="7">
        <v>-0.19761999999999999</v>
      </c>
      <c r="J319" s="7">
        <v>-0.26250000000000001</v>
      </c>
      <c r="K319" s="7">
        <v>-0.21201</v>
      </c>
      <c r="L319" s="7">
        <v>-0.34009</v>
      </c>
      <c r="M319" s="7">
        <v>-0.32006000000000001</v>
      </c>
      <c r="N319" s="7">
        <v>-4.1570000000000003E-2</v>
      </c>
      <c r="O319" s="7">
        <v>2.5319999999999999E-2</v>
      </c>
      <c r="P319" s="7">
        <v>-0.10115</v>
      </c>
      <c r="Q319" s="7">
        <v>-9.3939999999999996E-2</v>
      </c>
    </row>
    <row r="320" spans="1:17" x14ac:dyDescent="0.15">
      <c r="A320" s="9" t="s">
        <v>344</v>
      </c>
      <c r="B320" s="7">
        <v>-2.2190599999999998</v>
      </c>
      <c r="C320" s="7">
        <v>-2.2711800000000002</v>
      </c>
      <c r="D320" s="7">
        <v>-2.3017699999999999</v>
      </c>
      <c r="E320" s="7">
        <v>-3.03132</v>
      </c>
      <c r="F320" s="7">
        <v>0.56172</v>
      </c>
      <c r="G320" s="7">
        <v>-7.0389999999999994E-2</v>
      </c>
      <c r="H320" s="7">
        <v>-0.38525999999999999</v>
      </c>
      <c r="I320" s="7">
        <v>-0.99570999999999998</v>
      </c>
      <c r="J320" s="7">
        <v>-4.4682399999999998</v>
      </c>
      <c r="K320" s="7">
        <v>-4.70932</v>
      </c>
      <c r="L320" s="7">
        <v>-2.8233999999999999</v>
      </c>
      <c r="M320" s="7">
        <v>-2.9528500000000002</v>
      </c>
      <c r="N320" s="7">
        <v>-10.08718</v>
      </c>
      <c r="O320" s="7">
        <v>-9.9079300000000003</v>
      </c>
      <c r="P320" s="7">
        <v>-8.5049499999999991</v>
      </c>
      <c r="Q320" s="7">
        <v>-8.4865600000000008</v>
      </c>
    </row>
    <row r="321" spans="1:17" x14ac:dyDescent="0.15">
      <c r="A321" s="9" t="s">
        <v>345</v>
      </c>
      <c r="B321" s="7">
        <v>-3.8369</v>
      </c>
      <c r="C321" s="7">
        <v>-3.5836899999999998</v>
      </c>
      <c r="D321" s="7">
        <v>-3.63442</v>
      </c>
      <c r="E321" s="7">
        <v>-1.7204999999999999</v>
      </c>
      <c r="F321" s="7">
        <v>2.5453100000000002</v>
      </c>
      <c r="G321" s="7">
        <v>3.52054</v>
      </c>
      <c r="H321" s="7">
        <v>1.3244899999999999</v>
      </c>
      <c r="I321" s="7">
        <v>1.4801800000000001</v>
      </c>
      <c r="J321" s="7">
        <v>4.4665299999999997</v>
      </c>
      <c r="K321" s="7">
        <v>3.6296599999999999</v>
      </c>
      <c r="L321" s="7">
        <v>6.0368300000000001</v>
      </c>
      <c r="M321" s="7">
        <v>5.4221199999999996</v>
      </c>
      <c r="N321" s="7">
        <v>4.9845600000000001</v>
      </c>
      <c r="O321" s="7">
        <v>4.8258900000000002</v>
      </c>
      <c r="P321" s="7">
        <v>5.1591699999999996</v>
      </c>
      <c r="Q321" s="7">
        <v>4.7348699999999999</v>
      </c>
    </row>
    <row r="322" spans="1:17" x14ac:dyDescent="0.15">
      <c r="A322" s="9" t="s">
        <v>346</v>
      </c>
      <c r="B322" s="7">
        <v>-0.51378999999999997</v>
      </c>
      <c r="C322" s="7">
        <v>0.43685000000000002</v>
      </c>
      <c r="D322" s="7">
        <v>-0.96928999999999998</v>
      </c>
      <c r="E322" s="7">
        <v>-0.74744999999999995</v>
      </c>
      <c r="F322" s="7">
        <v>0.58535000000000004</v>
      </c>
      <c r="G322" s="7">
        <v>0.51058999999999999</v>
      </c>
      <c r="H322" s="7">
        <v>-1.38964</v>
      </c>
      <c r="I322" s="7">
        <v>-1.58368</v>
      </c>
      <c r="J322" s="7">
        <v>1.85592</v>
      </c>
      <c r="K322" s="7">
        <v>1.5631699999999999</v>
      </c>
      <c r="L322" s="7">
        <v>0.99551000000000001</v>
      </c>
      <c r="M322" s="7">
        <v>1.60331</v>
      </c>
      <c r="N322" s="7">
        <v>4.1185600000000004</v>
      </c>
      <c r="O322" s="7">
        <v>3.79128</v>
      </c>
      <c r="P322" s="7">
        <v>3.5777800000000002</v>
      </c>
      <c r="Q322" s="7">
        <v>2.9840399999999998</v>
      </c>
    </row>
    <row r="323" spans="1:17" x14ac:dyDescent="0.15">
      <c r="A323" s="9" t="s">
        <v>347</v>
      </c>
      <c r="B323" s="7">
        <v>-1.42621</v>
      </c>
      <c r="C323" s="7">
        <v>-0.70245999999999997</v>
      </c>
      <c r="D323" s="7">
        <v>-0.3054</v>
      </c>
      <c r="E323" s="7">
        <v>-0.65334000000000003</v>
      </c>
      <c r="F323" s="7">
        <v>1.7555700000000001</v>
      </c>
      <c r="G323" s="7">
        <v>1.83392</v>
      </c>
      <c r="H323" s="7">
        <v>1.6624399999999999</v>
      </c>
      <c r="I323" s="7">
        <v>1.3148500000000001</v>
      </c>
      <c r="J323" s="7">
        <v>1.46228</v>
      </c>
      <c r="K323" s="7">
        <v>1.6567400000000001</v>
      </c>
      <c r="L323" s="7">
        <v>1.9111800000000001</v>
      </c>
      <c r="M323" s="7">
        <v>2.0239799999999999</v>
      </c>
      <c r="N323" s="7">
        <v>2.5315300000000001</v>
      </c>
      <c r="O323" s="7">
        <v>2.0976599999999999</v>
      </c>
      <c r="P323" s="7">
        <v>2.66018</v>
      </c>
      <c r="Q323" s="7">
        <v>2.73902</v>
      </c>
    </row>
    <row r="324" spans="1:17" x14ac:dyDescent="0.15">
      <c r="A324" s="9" t="s">
        <v>348</v>
      </c>
      <c r="B324" s="7">
        <v>0</v>
      </c>
      <c r="C324" s="7">
        <v>0</v>
      </c>
      <c r="D324" s="7">
        <v>0</v>
      </c>
      <c r="E324" s="7">
        <v>0</v>
      </c>
      <c r="F324" s="7">
        <v>5</v>
      </c>
      <c r="G324" s="7">
        <v>5</v>
      </c>
      <c r="H324" s="7">
        <v>5</v>
      </c>
      <c r="I324" s="7">
        <v>5</v>
      </c>
      <c r="J324" s="7">
        <v>0</v>
      </c>
      <c r="K324" s="7">
        <v>5</v>
      </c>
      <c r="L324" s="7">
        <v>5</v>
      </c>
      <c r="M324" s="7">
        <v>5</v>
      </c>
      <c r="N324" s="7">
        <v>0</v>
      </c>
      <c r="O324" s="7">
        <v>0</v>
      </c>
      <c r="P324" s="7">
        <v>5</v>
      </c>
      <c r="Q324" s="7">
        <v>5</v>
      </c>
    </row>
    <row r="325" spans="1:17" x14ac:dyDescent="0.15">
      <c r="A325" s="9" t="s">
        <v>349</v>
      </c>
      <c r="B325" s="7">
        <v>-0.76551999999999998</v>
      </c>
      <c r="C325" s="7">
        <v>-4.4288800000000004</v>
      </c>
      <c r="D325" s="7">
        <v>-0.98031999999999997</v>
      </c>
      <c r="E325" s="7">
        <v>-4.4288800000000004</v>
      </c>
      <c r="F325" s="7">
        <v>-2.3870499999999999</v>
      </c>
      <c r="G325" s="7">
        <v>-0.49047000000000002</v>
      </c>
      <c r="H325" s="7">
        <v>0.24460999999999999</v>
      </c>
      <c r="I325" s="7">
        <v>-0.79630000000000001</v>
      </c>
      <c r="J325" s="7">
        <v>0.61345000000000005</v>
      </c>
      <c r="K325" s="7">
        <v>0.63553999999999999</v>
      </c>
      <c r="L325" s="7">
        <v>0.69116999999999995</v>
      </c>
      <c r="M325" s="7">
        <v>-9.5229999999999995E-2</v>
      </c>
      <c r="N325" s="7">
        <v>2.4388200000000002</v>
      </c>
      <c r="O325" s="7">
        <v>1.6999200000000001</v>
      </c>
      <c r="P325" s="7">
        <v>2.1821999999999999</v>
      </c>
      <c r="Q325" s="7">
        <v>1.47343</v>
      </c>
    </row>
    <row r="326" spans="1:17" x14ac:dyDescent="0.15">
      <c r="A326" s="9" t="s">
        <v>350</v>
      </c>
      <c r="B326" s="7">
        <v>-1.3115399999999999</v>
      </c>
      <c r="C326" s="7">
        <v>-0.13114000000000001</v>
      </c>
      <c r="D326" s="7">
        <v>4.13903</v>
      </c>
      <c r="E326" s="7">
        <v>3.6934399999999998</v>
      </c>
      <c r="F326" s="7">
        <v>-1.3115399999999999</v>
      </c>
      <c r="G326" s="7">
        <v>-1.3115399999999999</v>
      </c>
      <c r="H326" s="7">
        <v>0.71450000000000002</v>
      </c>
      <c r="I326" s="7">
        <v>1.2023600000000001</v>
      </c>
      <c r="J326" s="7">
        <v>12.392899999999999</v>
      </c>
      <c r="K326" s="7">
        <v>12.170780000000001</v>
      </c>
      <c r="L326" s="7">
        <v>12.557729999999999</v>
      </c>
      <c r="M326" s="7">
        <v>12.38532</v>
      </c>
      <c r="N326" s="7">
        <v>11.72959</v>
      </c>
      <c r="O326" s="7">
        <v>11.453099999999999</v>
      </c>
      <c r="P326" s="7">
        <v>11.94875</v>
      </c>
      <c r="Q326" s="7">
        <v>11.77664</v>
      </c>
    </row>
    <row r="327" spans="1:17" x14ac:dyDescent="0.15">
      <c r="A327" s="9" t="s">
        <v>351</v>
      </c>
      <c r="B327" s="7">
        <v>2.6079999999999999E-2</v>
      </c>
      <c r="C327" s="7">
        <v>-3.8410700000000002</v>
      </c>
      <c r="D327" s="7">
        <v>1.3165800000000001</v>
      </c>
      <c r="E327" s="7">
        <v>-1.01257</v>
      </c>
      <c r="F327" s="7">
        <v>-3.8410700000000002</v>
      </c>
      <c r="G327" s="7">
        <v>-3.8410700000000002</v>
      </c>
      <c r="H327" s="7">
        <v>-3.8410700000000002</v>
      </c>
      <c r="I327" s="7">
        <v>-3.8410700000000002</v>
      </c>
      <c r="J327" s="7">
        <v>-1.4679500000000001</v>
      </c>
      <c r="K327" s="7">
        <v>-3.8410700000000002</v>
      </c>
      <c r="L327" s="7">
        <v>-3.8410700000000002</v>
      </c>
      <c r="M327" s="7">
        <v>-3.8410700000000002</v>
      </c>
      <c r="N327" s="7">
        <v>-3.8410700000000002</v>
      </c>
      <c r="O327" s="7">
        <v>2.6977699999999998</v>
      </c>
      <c r="P327" s="7">
        <v>-1.4289499999999999</v>
      </c>
      <c r="Q327" s="7">
        <v>-3.8410700000000002</v>
      </c>
    </row>
    <row r="328" spans="1:17" x14ac:dyDescent="0.15">
      <c r="A328" s="9" t="s">
        <v>352</v>
      </c>
      <c r="B328" s="7">
        <v>0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5</v>
      </c>
      <c r="M328" s="7">
        <v>5</v>
      </c>
      <c r="N328" s="7">
        <v>0</v>
      </c>
      <c r="O328" s="7">
        <v>0</v>
      </c>
      <c r="P328" s="7">
        <v>0</v>
      </c>
      <c r="Q328" s="7">
        <v>0</v>
      </c>
    </row>
    <row r="329" spans="1:17" x14ac:dyDescent="0.15">
      <c r="A329" s="9" t="s">
        <v>353</v>
      </c>
      <c r="B329" s="7">
        <v>-5.0509199999999996</v>
      </c>
      <c r="C329" s="7">
        <v>-4.52447</v>
      </c>
      <c r="D329" s="7">
        <v>-4.0122499999999999</v>
      </c>
      <c r="E329" s="7">
        <v>-4.2427599999999996</v>
      </c>
      <c r="F329" s="7">
        <v>-3.0245799999999998</v>
      </c>
      <c r="G329" s="7">
        <v>-3.2199599999999999</v>
      </c>
      <c r="H329" s="7">
        <v>-2.8370099999999998</v>
      </c>
      <c r="I329" s="7">
        <v>-2.80233</v>
      </c>
      <c r="J329" s="7">
        <v>-4.7238100000000003</v>
      </c>
      <c r="K329" s="7">
        <v>-4.5842999999999998</v>
      </c>
      <c r="L329" s="7">
        <v>-4.4920400000000003</v>
      </c>
      <c r="M329" s="7">
        <v>-3.8788399999999998</v>
      </c>
      <c r="N329" s="7">
        <v>-3.0163600000000002</v>
      </c>
      <c r="O329" s="7">
        <v>-3.1088200000000001</v>
      </c>
      <c r="P329" s="7">
        <v>-3.1397499999999998</v>
      </c>
      <c r="Q329" s="7">
        <v>-3.1616300000000002</v>
      </c>
    </row>
    <row r="330" spans="1:17" x14ac:dyDescent="0.15">
      <c r="A330" s="9" t="s">
        <v>354</v>
      </c>
      <c r="B330" s="7">
        <v>0.71558999999999995</v>
      </c>
      <c r="C330" s="7">
        <v>0.36942999999999998</v>
      </c>
      <c r="D330" s="7">
        <v>1.0483499999999999</v>
      </c>
      <c r="E330" s="7">
        <v>-0.63954999999999995</v>
      </c>
      <c r="F330" s="7">
        <v>-2.1416200000000001</v>
      </c>
      <c r="G330" s="7">
        <v>-1.6324799999999999</v>
      </c>
      <c r="H330" s="7">
        <v>-1.27061</v>
      </c>
      <c r="I330" s="7">
        <v>-1.85825</v>
      </c>
      <c r="J330" s="7">
        <v>-1.8888199999999999</v>
      </c>
      <c r="K330" s="7">
        <v>-1.9135800000000001</v>
      </c>
      <c r="L330" s="7">
        <v>-1.33056</v>
      </c>
      <c r="M330" s="7">
        <v>-1.4803900000000001</v>
      </c>
      <c r="N330" s="7">
        <v>2.9391400000000001</v>
      </c>
      <c r="O330" s="7">
        <v>2.6234500000000001</v>
      </c>
      <c r="P330" s="7">
        <v>1.2820499999999999</v>
      </c>
      <c r="Q330" s="7">
        <v>1.84578</v>
      </c>
    </row>
    <row r="331" spans="1:17" x14ac:dyDescent="0.15">
      <c r="A331" s="9" t="s">
        <v>355</v>
      </c>
      <c r="B331" s="7">
        <v>0.81999</v>
      </c>
      <c r="C331" s="7">
        <v>0.81254000000000004</v>
      </c>
      <c r="D331" s="7">
        <v>0.42967</v>
      </c>
      <c r="E331" s="7">
        <v>0.89132999999999996</v>
      </c>
      <c r="F331" s="7">
        <v>1.4507699999999999</v>
      </c>
      <c r="G331" s="7">
        <v>1.2108399999999999</v>
      </c>
      <c r="H331" s="7">
        <v>1.70987</v>
      </c>
      <c r="I331" s="7">
        <v>1.56101</v>
      </c>
      <c r="J331" s="7">
        <v>1.6072299999999999</v>
      </c>
      <c r="K331" s="7">
        <v>1.7540500000000001</v>
      </c>
      <c r="L331" s="7">
        <v>1.2184900000000001</v>
      </c>
      <c r="M331" s="7">
        <v>1.1749099999999999</v>
      </c>
      <c r="N331" s="7">
        <v>4.9811100000000001</v>
      </c>
      <c r="O331" s="7">
        <v>5.0819400000000003</v>
      </c>
      <c r="P331" s="7">
        <v>5.2334899999999998</v>
      </c>
      <c r="Q331" s="7">
        <v>5.2379100000000003</v>
      </c>
    </row>
    <row r="332" spans="1:17" x14ac:dyDescent="0.15">
      <c r="A332" s="9" t="s">
        <v>356</v>
      </c>
      <c r="B332" s="7">
        <v>1.66147</v>
      </c>
      <c r="C332" s="7">
        <v>1.411</v>
      </c>
      <c r="D332" s="7">
        <v>1.7349600000000001</v>
      </c>
      <c r="E332" s="7">
        <v>1.28894</v>
      </c>
      <c r="F332" s="7">
        <v>-1.7133700000000001</v>
      </c>
      <c r="G332" s="7">
        <v>-2.0061</v>
      </c>
      <c r="H332" s="7">
        <v>-2.4730400000000001</v>
      </c>
      <c r="I332" s="7">
        <v>-2.43485</v>
      </c>
      <c r="J332" s="7">
        <v>1.6580000000000001E-2</v>
      </c>
      <c r="K332" s="7">
        <v>-0.44288</v>
      </c>
      <c r="L332" s="7">
        <v>0.45402999999999999</v>
      </c>
      <c r="M332" s="7">
        <v>0.25052999999999997</v>
      </c>
      <c r="N332" s="7">
        <v>2.1896599999999999</v>
      </c>
      <c r="O332" s="7">
        <v>1.95539</v>
      </c>
      <c r="P332" s="7">
        <v>2.3051200000000001</v>
      </c>
      <c r="Q332" s="7">
        <v>2.10399</v>
      </c>
    </row>
    <row r="333" spans="1:17" x14ac:dyDescent="0.15">
      <c r="A333" s="9" t="s">
        <v>357</v>
      </c>
      <c r="B333" s="7">
        <v>-0.62461</v>
      </c>
      <c r="C333" s="7">
        <v>-0.56454000000000004</v>
      </c>
      <c r="D333" s="7">
        <v>-0.36162</v>
      </c>
      <c r="E333" s="7">
        <v>-0.68845999999999996</v>
      </c>
      <c r="F333" s="7">
        <v>-0.27911999999999998</v>
      </c>
      <c r="G333" s="7">
        <v>-0.46268999999999999</v>
      </c>
      <c r="H333" s="7">
        <v>-0.31130000000000002</v>
      </c>
      <c r="I333" s="7">
        <v>-0.48442000000000002</v>
      </c>
      <c r="J333" s="7">
        <v>-0.43175000000000002</v>
      </c>
      <c r="K333" s="7">
        <v>-0.45268999999999998</v>
      </c>
      <c r="L333" s="7">
        <v>-0.45018999999999998</v>
      </c>
      <c r="M333" s="7">
        <v>-0.42698000000000003</v>
      </c>
      <c r="N333" s="7">
        <v>-1.4298599999999999</v>
      </c>
      <c r="O333" s="7">
        <v>-1.09168</v>
      </c>
      <c r="P333" s="7">
        <v>-1.37914</v>
      </c>
      <c r="Q333" s="7">
        <v>-1.64943</v>
      </c>
    </row>
    <row r="334" spans="1:17" x14ac:dyDescent="0.15">
      <c r="A334" s="9" t="s">
        <v>358</v>
      </c>
      <c r="B334" s="7">
        <v>-1.6288199999999999</v>
      </c>
      <c r="C334" s="7">
        <v>-1.96529</v>
      </c>
      <c r="D334" s="7">
        <v>-1.6547799999999999</v>
      </c>
      <c r="E334" s="7">
        <v>-1.6947300000000001</v>
      </c>
      <c r="F334" s="7">
        <v>-3.3977599999999999</v>
      </c>
      <c r="G334" s="7">
        <v>-3.5779399999999999</v>
      </c>
      <c r="H334" s="7">
        <v>-3.6486399999999999</v>
      </c>
      <c r="I334" s="7">
        <v>-4.0277900000000004</v>
      </c>
      <c r="J334" s="7">
        <v>-4.4108999999999998</v>
      </c>
      <c r="K334" s="7">
        <v>-4.4232199999999997</v>
      </c>
      <c r="L334" s="7">
        <v>-4.4968199999999996</v>
      </c>
      <c r="M334" s="7">
        <v>-4.7905600000000002</v>
      </c>
      <c r="N334" s="7">
        <v>-6.6044499999999999</v>
      </c>
      <c r="O334" s="7">
        <v>-6.8506799999999997</v>
      </c>
      <c r="P334" s="7">
        <v>-5.9724899999999996</v>
      </c>
      <c r="Q334" s="7">
        <v>-6.2514099999999999</v>
      </c>
    </row>
    <row r="335" spans="1:17" x14ac:dyDescent="0.15">
      <c r="A335" s="9" t="s">
        <v>359</v>
      </c>
      <c r="B335" s="7">
        <v>2.6463199999999998</v>
      </c>
      <c r="C335" s="7">
        <v>2.6884100000000002</v>
      </c>
      <c r="D335" s="7">
        <v>1.79809</v>
      </c>
      <c r="E335" s="7">
        <v>1.9503600000000001</v>
      </c>
      <c r="F335" s="7">
        <v>4.7450599999999996</v>
      </c>
      <c r="G335" s="7">
        <v>5.1518600000000001</v>
      </c>
      <c r="H335" s="7">
        <v>4.4645599999999996</v>
      </c>
      <c r="I335" s="7">
        <v>4.90639</v>
      </c>
      <c r="J335" s="7">
        <v>3.4081899999999998</v>
      </c>
      <c r="K335" s="7">
        <v>3.19686</v>
      </c>
      <c r="L335" s="7">
        <v>4.5646399999999998</v>
      </c>
      <c r="M335" s="7">
        <v>4.3642899999999996</v>
      </c>
      <c r="N335" s="7">
        <v>1.8598600000000001</v>
      </c>
      <c r="O335" s="7">
        <v>1.4894499999999999</v>
      </c>
      <c r="P335" s="7">
        <v>2.9453200000000002</v>
      </c>
      <c r="Q335" s="7">
        <v>3.2009300000000001</v>
      </c>
    </row>
    <row r="336" spans="1:17" x14ac:dyDescent="0.15">
      <c r="A336" s="9" t="s">
        <v>360</v>
      </c>
      <c r="B336" s="7">
        <v>-2.6791900000000002</v>
      </c>
      <c r="C336" s="7">
        <v>-2.3287100000000001</v>
      </c>
      <c r="D336" s="7">
        <v>-1.76593</v>
      </c>
      <c r="E336" s="7">
        <v>-1.9371499999999999</v>
      </c>
      <c r="F336" s="7">
        <v>-4.1771399999999996</v>
      </c>
      <c r="G336" s="7">
        <v>-3.8633899999999999</v>
      </c>
      <c r="H336" s="7">
        <v>-3.5374300000000001</v>
      </c>
      <c r="I336" s="7">
        <v>-3.3253300000000001</v>
      </c>
      <c r="J336" s="7">
        <v>-5.6485300000000001</v>
      </c>
      <c r="K336" s="7">
        <v>-5.4393399999999996</v>
      </c>
      <c r="L336" s="7">
        <v>-4.2009100000000004</v>
      </c>
      <c r="M336" s="7">
        <v>-4.0971000000000002</v>
      </c>
      <c r="N336" s="7">
        <v>-1.6200600000000001</v>
      </c>
      <c r="O336" s="7">
        <v>-1.1852</v>
      </c>
      <c r="P336" s="7">
        <v>-2.7101299999999999</v>
      </c>
      <c r="Q336" s="7">
        <v>-1.92014</v>
      </c>
    </row>
    <row r="337" spans="1:17" x14ac:dyDescent="0.15">
      <c r="A337" s="9" t="s">
        <v>361</v>
      </c>
      <c r="B337" s="7">
        <v>-0.73456999999999995</v>
      </c>
      <c r="C337" s="7">
        <v>-0.73456999999999995</v>
      </c>
      <c r="D337" s="7">
        <v>-0.73456999999999995</v>
      </c>
      <c r="E337" s="7">
        <v>-0.73456999999999995</v>
      </c>
      <c r="F337" s="7">
        <v>2.50142</v>
      </c>
      <c r="G337" s="7">
        <v>1.34527</v>
      </c>
      <c r="H337" s="7">
        <v>4.1557599999999999</v>
      </c>
      <c r="I337" s="7">
        <v>4.2172000000000001</v>
      </c>
      <c r="J337" s="7">
        <v>3.2419699999999998</v>
      </c>
      <c r="K337" s="7">
        <v>2.0501100000000001</v>
      </c>
      <c r="L337" s="7">
        <v>3.3922400000000001</v>
      </c>
      <c r="M337" s="7">
        <v>4.3235000000000001</v>
      </c>
      <c r="N337" s="7">
        <v>0.75407000000000002</v>
      </c>
      <c r="O337" s="7">
        <v>-0.73456999999999995</v>
      </c>
      <c r="P337" s="7">
        <v>2.3603499999999999</v>
      </c>
      <c r="Q337" s="7">
        <v>2.9015900000000001</v>
      </c>
    </row>
    <row r="338" spans="1:17" x14ac:dyDescent="0.15">
      <c r="A338" s="9" t="s">
        <v>362</v>
      </c>
      <c r="B338" s="7">
        <v>1.12686</v>
      </c>
      <c r="C338" s="7">
        <v>0.99785999999999997</v>
      </c>
      <c r="D338" s="7">
        <v>1.22156</v>
      </c>
      <c r="E338" s="7">
        <v>1.08677</v>
      </c>
      <c r="F338" s="7">
        <v>0.48882999999999999</v>
      </c>
      <c r="G338" s="7">
        <v>0.44541999999999998</v>
      </c>
      <c r="H338" s="7">
        <v>0.46668999999999999</v>
      </c>
      <c r="I338" s="7">
        <v>0.33069999999999999</v>
      </c>
      <c r="J338" s="7">
        <v>1.22333</v>
      </c>
      <c r="K338" s="7">
        <v>1.2724800000000001</v>
      </c>
      <c r="L338" s="7">
        <v>1.32219</v>
      </c>
      <c r="M338" s="7">
        <v>1.2862100000000001</v>
      </c>
      <c r="N338" s="7">
        <v>-1.82077</v>
      </c>
      <c r="O338" s="7">
        <v>-1.2666900000000001</v>
      </c>
      <c r="P338" s="7">
        <v>-0.82801000000000002</v>
      </c>
      <c r="Q338" s="7">
        <v>-0.75966999999999996</v>
      </c>
    </row>
    <row r="339" spans="1:17" x14ac:dyDescent="0.15">
      <c r="A339" s="9" t="s">
        <v>363</v>
      </c>
      <c r="B339" s="7">
        <v>1.4692099999999999</v>
      </c>
      <c r="C339" s="7">
        <v>1.49536</v>
      </c>
      <c r="D339" s="7">
        <v>0.94681000000000004</v>
      </c>
      <c r="E339" s="7">
        <v>1.0985400000000001</v>
      </c>
      <c r="F339" s="7">
        <v>4.7003700000000004</v>
      </c>
      <c r="G339" s="7">
        <v>4.5704200000000004</v>
      </c>
      <c r="H339" s="7">
        <v>4.3412100000000002</v>
      </c>
      <c r="I339" s="7">
        <v>4.0497399999999999</v>
      </c>
      <c r="J339" s="7">
        <v>3.0480999999999998</v>
      </c>
      <c r="K339" s="7">
        <v>2.8820299999999999</v>
      </c>
      <c r="L339" s="7">
        <v>3.2555499999999999</v>
      </c>
      <c r="M339" s="7">
        <v>2.9249900000000002</v>
      </c>
      <c r="N339" s="7">
        <v>-0.78213999999999995</v>
      </c>
      <c r="O339" s="7">
        <v>-1.0148299999999999</v>
      </c>
      <c r="P339" s="7">
        <v>-9.1539999999999996E-2</v>
      </c>
      <c r="Q339" s="7">
        <v>-1.025E-2</v>
      </c>
    </row>
    <row r="340" spans="1:17" x14ac:dyDescent="0.15">
      <c r="A340" s="9" t="s">
        <v>364</v>
      </c>
      <c r="B340" s="7">
        <v>-0.31374000000000002</v>
      </c>
      <c r="C340" s="7">
        <v>-0.27034000000000002</v>
      </c>
      <c r="D340" s="7">
        <v>-0.1699</v>
      </c>
      <c r="E340" s="7">
        <v>-0.32932</v>
      </c>
      <c r="F340" s="7">
        <v>-1.4923900000000001</v>
      </c>
      <c r="G340" s="7">
        <v>-1.9619</v>
      </c>
      <c r="H340" s="7">
        <v>-1.0864</v>
      </c>
      <c r="I340" s="7">
        <v>-1.4668000000000001</v>
      </c>
      <c r="J340" s="7">
        <v>-1.4863599999999999</v>
      </c>
      <c r="K340" s="7">
        <v>-1.35778</v>
      </c>
      <c r="L340" s="7">
        <v>-0.98745000000000005</v>
      </c>
      <c r="M340" s="7">
        <v>-1.24915</v>
      </c>
      <c r="N340" s="7">
        <v>-1.3490599999999999</v>
      </c>
      <c r="O340" s="7">
        <v>-1.71282</v>
      </c>
      <c r="P340" s="7">
        <v>-0.79525999999999997</v>
      </c>
      <c r="Q340" s="7">
        <v>-0.54337999999999997</v>
      </c>
    </row>
    <row r="341" spans="1:17" x14ac:dyDescent="0.15">
      <c r="A341" s="9" t="s">
        <v>365</v>
      </c>
      <c r="B341" s="7">
        <v>1.45818</v>
      </c>
      <c r="C341" s="7">
        <v>-1.1553100000000001</v>
      </c>
      <c r="D341" s="7">
        <v>0.23546</v>
      </c>
      <c r="E341" s="7">
        <v>-1.1553100000000001</v>
      </c>
      <c r="F341" s="7">
        <v>1.157E-2</v>
      </c>
      <c r="G341" s="7">
        <v>0.11786000000000001</v>
      </c>
      <c r="H341" s="7">
        <v>1.27268</v>
      </c>
      <c r="I341" s="7">
        <v>1.8573299999999999</v>
      </c>
      <c r="J341" s="7">
        <v>1.4136200000000001</v>
      </c>
      <c r="K341" s="7">
        <v>1.0071699999999999</v>
      </c>
      <c r="L341" s="7">
        <v>0.81310000000000004</v>
      </c>
      <c r="M341" s="7">
        <v>0.18007999999999999</v>
      </c>
      <c r="N341" s="7">
        <v>-1.1553100000000001</v>
      </c>
      <c r="O341" s="7">
        <v>-1.1553100000000001</v>
      </c>
      <c r="P341" s="7">
        <v>-1.1553100000000001</v>
      </c>
      <c r="Q341" s="7">
        <v>-1.1553100000000001</v>
      </c>
    </row>
    <row r="342" spans="1:17" x14ac:dyDescent="0.15">
      <c r="A342" s="9" t="s">
        <v>366</v>
      </c>
      <c r="B342" s="7">
        <v>0</v>
      </c>
      <c r="C342" s="7">
        <v>0</v>
      </c>
      <c r="D342" s="7">
        <v>0</v>
      </c>
      <c r="E342" s="7">
        <v>0</v>
      </c>
      <c r="F342" s="7">
        <v>5</v>
      </c>
      <c r="G342" s="7">
        <v>5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</row>
    <row r="343" spans="1:17" x14ac:dyDescent="0.15">
      <c r="A343" s="9" t="s">
        <v>367</v>
      </c>
      <c r="B343" s="7">
        <v>2.1284999999999998</v>
      </c>
      <c r="C343" s="7">
        <v>1.9113199999999999</v>
      </c>
      <c r="D343" s="7">
        <v>1.3916500000000001</v>
      </c>
      <c r="E343" s="7">
        <v>4.0529500000000001</v>
      </c>
      <c r="F343" s="7">
        <v>2.70418</v>
      </c>
      <c r="G343" s="7">
        <v>1.2554799999999999</v>
      </c>
      <c r="H343" s="7">
        <v>2.50156</v>
      </c>
      <c r="I343" s="7">
        <v>1.26328</v>
      </c>
      <c r="J343" s="7">
        <v>2.0871400000000002</v>
      </c>
      <c r="K343" s="7">
        <v>1.8534299999999999</v>
      </c>
      <c r="L343" s="7">
        <v>1.1988399999999999</v>
      </c>
      <c r="M343" s="7">
        <v>3.6480800000000002</v>
      </c>
      <c r="N343" s="7">
        <v>-0.50895999999999997</v>
      </c>
      <c r="O343" s="7">
        <v>-0.50895999999999997</v>
      </c>
      <c r="P343" s="7">
        <v>0.60870000000000002</v>
      </c>
      <c r="Q343" s="7">
        <v>-0.50895999999999997</v>
      </c>
    </row>
    <row r="344" spans="1:17" x14ac:dyDescent="0.15">
      <c r="A344" s="9" t="s">
        <v>368</v>
      </c>
      <c r="B344" s="7">
        <v>-0.44605</v>
      </c>
      <c r="C344" s="7">
        <v>-2.2239999999999999E-2</v>
      </c>
      <c r="D344" s="7">
        <v>0.65824000000000005</v>
      </c>
      <c r="E344" s="7">
        <v>0.60468999999999995</v>
      </c>
      <c r="F344" s="7">
        <v>3.42462</v>
      </c>
      <c r="G344" s="7">
        <v>3.5519099999999999</v>
      </c>
      <c r="H344" s="7">
        <v>3.5723400000000001</v>
      </c>
      <c r="I344" s="7">
        <v>3.3772799999999998</v>
      </c>
      <c r="J344" s="7">
        <v>3.2041900000000001</v>
      </c>
      <c r="K344" s="7">
        <v>3.3056299999999998</v>
      </c>
      <c r="L344" s="7">
        <v>3.5021399999999998</v>
      </c>
      <c r="M344" s="7">
        <v>3.2711199999999998</v>
      </c>
      <c r="N344" s="7">
        <v>1.13842</v>
      </c>
      <c r="O344" s="7">
        <v>1.3187500000000001</v>
      </c>
      <c r="P344" s="7">
        <v>1.5764100000000001</v>
      </c>
      <c r="Q344" s="7">
        <v>1.55497</v>
      </c>
    </row>
    <row r="345" spans="1:17" x14ac:dyDescent="0.15">
      <c r="A345" s="9" t="s">
        <v>369</v>
      </c>
      <c r="B345" s="7">
        <v>0</v>
      </c>
      <c r="C345" s="7">
        <v>0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5</v>
      </c>
      <c r="K345" s="7">
        <v>5</v>
      </c>
      <c r="L345" s="7">
        <v>0</v>
      </c>
      <c r="M345" s="7">
        <v>5</v>
      </c>
      <c r="N345" s="7">
        <v>0</v>
      </c>
      <c r="O345" s="7">
        <v>5</v>
      </c>
      <c r="P345" s="7">
        <v>0</v>
      </c>
      <c r="Q345" s="7">
        <v>0</v>
      </c>
    </row>
    <row r="346" spans="1:17" x14ac:dyDescent="0.15">
      <c r="A346" s="9" t="s">
        <v>370</v>
      </c>
      <c r="B346" s="7">
        <v>-2.4292699999999998</v>
      </c>
      <c r="C346" s="7">
        <v>-0.56454000000000004</v>
      </c>
      <c r="D346" s="7">
        <v>-1.8345899999999999</v>
      </c>
      <c r="E346" s="7">
        <v>-1.3817299999999999</v>
      </c>
      <c r="F346" s="7">
        <v>3.36361</v>
      </c>
      <c r="G346" s="7">
        <v>2.7780200000000002</v>
      </c>
      <c r="H346" s="7">
        <v>2.5124300000000002</v>
      </c>
      <c r="I346" s="7">
        <v>2.7432300000000001</v>
      </c>
      <c r="J346" s="7">
        <v>2.7337799999999999</v>
      </c>
      <c r="K346" s="7">
        <v>2.6356000000000002</v>
      </c>
      <c r="L346" s="7">
        <v>3.28423</v>
      </c>
      <c r="M346" s="7">
        <v>3.2437</v>
      </c>
      <c r="N346" s="7">
        <v>5.8320299999999996</v>
      </c>
      <c r="O346" s="7">
        <v>5.2879699999999996</v>
      </c>
      <c r="P346" s="7">
        <v>4.7841399999999998</v>
      </c>
      <c r="Q346" s="7">
        <v>5.1107500000000003</v>
      </c>
    </row>
    <row r="347" spans="1:17" x14ac:dyDescent="0.15">
      <c r="A347" s="9" t="s">
        <v>371</v>
      </c>
      <c r="B347" s="7">
        <v>1.9430799999999999</v>
      </c>
      <c r="C347" s="7">
        <v>1.98898</v>
      </c>
      <c r="D347" s="7">
        <v>1.8209299999999999</v>
      </c>
      <c r="E347" s="7">
        <v>1.9373199999999999</v>
      </c>
      <c r="F347" s="7">
        <v>2.8877999999999999</v>
      </c>
      <c r="G347" s="7">
        <v>2.9000699999999999</v>
      </c>
      <c r="H347" s="7">
        <v>2.8188300000000002</v>
      </c>
      <c r="I347" s="7">
        <v>2.9144199999999998</v>
      </c>
      <c r="J347" s="7">
        <v>2.2586200000000001</v>
      </c>
      <c r="K347" s="7">
        <v>2.27522</v>
      </c>
      <c r="L347" s="7">
        <v>2.3952900000000001</v>
      </c>
      <c r="M347" s="7">
        <v>2.8227099999999998</v>
      </c>
      <c r="N347" s="7">
        <v>0.13325000000000001</v>
      </c>
      <c r="O347" s="7">
        <v>-0.10218000000000001</v>
      </c>
      <c r="P347" s="7">
        <v>0.38612000000000002</v>
      </c>
      <c r="Q347" s="7">
        <v>0.25496000000000002</v>
      </c>
    </row>
    <row r="348" spans="1:17" x14ac:dyDescent="0.15">
      <c r="A348" s="9" t="s">
        <v>372</v>
      </c>
      <c r="B348" s="7">
        <v>-0.77398999999999996</v>
      </c>
      <c r="C348" s="7">
        <v>-1.20269</v>
      </c>
      <c r="D348" s="7">
        <v>-0.18304000000000001</v>
      </c>
      <c r="E348" s="7">
        <v>-0.53325999999999996</v>
      </c>
      <c r="F348" s="7">
        <v>0.87497999999999998</v>
      </c>
      <c r="G348" s="7">
        <v>1.1378699999999999</v>
      </c>
      <c r="H348" s="7">
        <v>0.94372</v>
      </c>
      <c r="I348" s="7">
        <v>0.71994000000000002</v>
      </c>
      <c r="J348" s="7">
        <v>3.2465799999999998</v>
      </c>
      <c r="K348" s="7">
        <v>3.3420800000000002</v>
      </c>
      <c r="L348" s="7">
        <v>2.7607900000000001</v>
      </c>
      <c r="M348" s="7">
        <v>2.8230200000000001</v>
      </c>
      <c r="N348" s="7">
        <v>6.25901</v>
      </c>
      <c r="O348" s="7">
        <v>6.3520599999999998</v>
      </c>
      <c r="P348" s="7">
        <v>6.2931999999999997</v>
      </c>
      <c r="Q348" s="7">
        <v>6.3069499999999996</v>
      </c>
    </row>
    <row r="349" spans="1:17" x14ac:dyDescent="0.15">
      <c r="A349" s="9" t="s">
        <v>373</v>
      </c>
      <c r="B349" s="7">
        <v>-0.35532999999999998</v>
      </c>
      <c r="C349" s="7">
        <v>-0.89839000000000002</v>
      </c>
      <c r="D349" s="7">
        <v>-0.71980999999999995</v>
      </c>
      <c r="E349" s="7">
        <v>-1.7784800000000001</v>
      </c>
      <c r="F349" s="7">
        <v>-2.2928500000000001</v>
      </c>
      <c r="G349" s="7">
        <v>-2.0635300000000001</v>
      </c>
      <c r="H349" s="7">
        <v>-1.0825800000000001</v>
      </c>
      <c r="I349" s="7">
        <v>-1.57172</v>
      </c>
      <c r="J349" s="7">
        <v>0.15581</v>
      </c>
      <c r="K349" s="7">
        <v>-0.87453000000000003</v>
      </c>
      <c r="L349" s="7">
        <v>-1.55284</v>
      </c>
      <c r="M349" s="7">
        <v>-1.60293</v>
      </c>
      <c r="N349" s="7">
        <v>-0.28538000000000002</v>
      </c>
      <c r="O349" s="7">
        <v>-0.22251000000000001</v>
      </c>
      <c r="P349" s="7">
        <v>0.85167000000000004</v>
      </c>
      <c r="Q349" s="7">
        <v>0.84021999999999997</v>
      </c>
    </row>
    <row r="350" spans="1:17" x14ac:dyDescent="0.15">
      <c r="A350" s="9" t="s">
        <v>374</v>
      </c>
      <c r="B350" s="7">
        <v>1.7051799999999999</v>
      </c>
      <c r="C350" s="7">
        <v>1.39592</v>
      </c>
      <c r="D350" s="7">
        <v>1.63157</v>
      </c>
      <c r="E350" s="7">
        <v>1.3534299999999999</v>
      </c>
      <c r="F350" s="7">
        <v>3.2081300000000001</v>
      </c>
      <c r="G350" s="7">
        <v>2.8062200000000002</v>
      </c>
      <c r="H350" s="7">
        <v>3.2900800000000001</v>
      </c>
      <c r="I350" s="7">
        <v>3.37418</v>
      </c>
      <c r="J350" s="7">
        <v>-0.46226</v>
      </c>
      <c r="K350" s="7">
        <v>-0.93323</v>
      </c>
      <c r="L350" s="7">
        <v>0.81688000000000005</v>
      </c>
      <c r="M350" s="7">
        <v>1.64096</v>
      </c>
      <c r="N350" s="7">
        <v>-3.3755500000000001</v>
      </c>
      <c r="O350" s="7">
        <v>-1.6970400000000001</v>
      </c>
      <c r="P350" s="7">
        <v>-1.90584</v>
      </c>
      <c r="Q350" s="7">
        <v>-3.2014999999999998</v>
      </c>
    </row>
    <row r="351" spans="1:17" x14ac:dyDescent="0.15">
      <c r="A351" s="9" t="s">
        <v>375</v>
      </c>
      <c r="B351" s="7">
        <v>-0.44938</v>
      </c>
      <c r="C351" s="7">
        <v>-1.19943</v>
      </c>
      <c r="D351" s="7">
        <v>-2.4167299999999998</v>
      </c>
      <c r="E351" s="7">
        <v>-2.1644000000000001</v>
      </c>
      <c r="F351" s="7">
        <v>9.1850000000000001E-2</v>
      </c>
      <c r="G351" s="7">
        <v>-0.2535</v>
      </c>
      <c r="H351" s="7">
        <v>0.10788</v>
      </c>
      <c r="I351" s="7">
        <v>0.55352999999999997</v>
      </c>
      <c r="J351" s="7">
        <v>-0.37273000000000001</v>
      </c>
      <c r="K351" s="7">
        <v>-0.57338999999999996</v>
      </c>
      <c r="L351" s="7">
        <v>-0.1696</v>
      </c>
      <c r="M351" s="7">
        <v>0.36595</v>
      </c>
      <c r="N351" s="7">
        <v>-6.0167999999999999</v>
      </c>
      <c r="O351" s="7">
        <v>-5.7700699999999996</v>
      </c>
      <c r="P351" s="7">
        <v>-5.7656999999999998</v>
      </c>
      <c r="Q351" s="7">
        <v>-5.2271700000000001</v>
      </c>
    </row>
    <row r="352" spans="1:17" x14ac:dyDescent="0.15">
      <c r="A352" s="9" t="s">
        <v>376</v>
      </c>
      <c r="B352" s="7">
        <v>6.6549999999999998E-2</v>
      </c>
      <c r="C352" s="7">
        <v>-7.2489999999999999E-2</v>
      </c>
      <c r="D352" s="7">
        <v>-4.3790000000000003E-2</v>
      </c>
      <c r="E352" s="7">
        <v>-5.6959999999999997E-2</v>
      </c>
      <c r="F352" s="7">
        <v>1.2633000000000001</v>
      </c>
      <c r="G352" s="7">
        <v>1.1176600000000001</v>
      </c>
      <c r="H352" s="7">
        <v>1.1195600000000001</v>
      </c>
      <c r="I352" s="7">
        <v>0.85809000000000002</v>
      </c>
      <c r="J352" s="7">
        <v>3.36619</v>
      </c>
      <c r="K352" s="7">
        <v>3.2271700000000001</v>
      </c>
      <c r="L352" s="7">
        <v>3.3128000000000002</v>
      </c>
      <c r="M352" s="7">
        <v>3.0805899999999999</v>
      </c>
      <c r="N352" s="7">
        <v>3.9972500000000002</v>
      </c>
      <c r="O352" s="7">
        <v>3.7787199999999999</v>
      </c>
      <c r="P352" s="7">
        <v>3.9514200000000002</v>
      </c>
      <c r="Q352" s="7">
        <v>3.81853</v>
      </c>
    </row>
    <row r="353" spans="1:17" x14ac:dyDescent="0.15">
      <c r="A353" s="9" t="s">
        <v>377</v>
      </c>
      <c r="B353" s="7">
        <v>-0.83511000000000002</v>
      </c>
      <c r="C353" s="7">
        <v>-0.35089999999999999</v>
      </c>
      <c r="D353" s="7">
        <v>-0.49058000000000002</v>
      </c>
      <c r="E353" s="7">
        <v>-0.63402999999999998</v>
      </c>
      <c r="F353" s="7">
        <v>-1.0442100000000001</v>
      </c>
      <c r="G353" s="7">
        <v>-1.31579</v>
      </c>
      <c r="H353" s="7">
        <v>-1.31579</v>
      </c>
      <c r="I353" s="7">
        <v>-1.31579</v>
      </c>
      <c r="J353" s="7">
        <v>-0.84428000000000003</v>
      </c>
      <c r="K353" s="7">
        <v>-0.81249000000000005</v>
      </c>
      <c r="L353" s="7">
        <v>-1.31579</v>
      </c>
      <c r="M353" s="7">
        <v>-1.31579</v>
      </c>
      <c r="N353" s="7">
        <v>-1.31579</v>
      </c>
      <c r="O353" s="7">
        <v>-1.31579</v>
      </c>
      <c r="P353" s="7">
        <v>-1.31579</v>
      </c>
      <c r="Q353" s="7">
        <v>-1.31579</v>
      </c>
    </row>
    <row r="354" spans="1:17" x14ac:dyDescent="0.15">
      <c r="A354" s="9" t="s">
        <v>378</v>
      </c>
      <c r="B354" s="7">
        <v>0.35282000000000002</v>
      </c>
      <c r="C354" s="7">
        <v>0.59999000000000002</v>
      </c>
      <c r="D354" s="7">
        <v>0.46273999999999998</v>
      </c>
      <c r="E354" s="7">
        <v>0.71553999999999995</v>
      </c>
      <c r="F354" s="7">
        <v>1.53355</v>
      </c>
      <c r="G354" s="7">
        <v>1.82447</v>
      </c>
      <c r="H354" s="7">
        <v>2.0488599999999999</v>
      </c>
      <c r="I354" s="7">
        <v>2.1179199999999998</v>
      </c>
      <c r="J354" s="7">
        <v>2.43573</v>
      </c>
      <c r="K354" s="7">
        <v>2.3563499999999999</v>
      </c>
      <c r="L354" s="7">
        <v>1.87826</v>
      </c>
      <c r="M354" s="7">
        <v>1.9678800000000001</v>
      </c>
      <c r="N354" s="7">
        <v>2.9853700000000001</v>
      </c>
      <c r="O354" s="7">
        <v>3.16635</v>
      </c>
      <c r="P354" s="7">
        <v>2.6625200000000002</v>
      </c>
      <c r="Q354" s="7">
        <v>2.6379199999999998</v>
      </c>
    </row>
    <row r="355" spans="1:17" x14ac:dyDescent="0.15">
      <c r="A355" s="9" t="s">
        <v>379</v>
      </c>
      <c r="B355" s="7">
        <v>-1.1180000000000001E-2</v>
      </c>
      <c r="C355" s="7">
        <v>0.25123000000000001</v>
      </c>
      <c r="D355" s="7">
        <v>0.37383</v>
      </c>
      <c r="E355" s="7">
        <v>0.26972000000000002</v>
      </c>
      <c r="F355" s="7">
        <v>2.4348800000000002</v>
      </c>
      <c r="G355" s="7">
        <v>2.3985599999999998</v>
      </c>
      <c r="H355" s="7">
        <v>2.9136000000000002</v>
      </c>
      <c r="I355" s="7">
        <v>3.0369100000000002</v>
      </c>
      <c r="J355" s="7">
        <v>3.2072600000000002</v>
      </c>
      <c r="K355" s="7">
        <v>2.9000900000000001</v>
      </c>
      <c r="L355" s="7">
        <v>3.02088</v>
      </c>
      <c r="M355" s="7">
        <v>2.7766999999999999</v>
      </c>
      <c r="N355" s="7">
        <v>4.3109700000000002</v>
      </c>
      <c r="O355" s="7">
        <v>4.3055899999999996</v>
      </c>
      <c r="P355" s="7">
        <v>4.4115099999999998</v>
      </c>
      <c r="Q355" s="7">
        <v>4.3722700000000003</v>
      </c>
    </row>
    <row r="356" spans="1:17" x14ac:dyDescent="0.15">
      <c r="A356" s="9" t="s">
        <v>380</v>
      </c>
      <c r="B356" s="7">
        <v>-6.2199999999999998E-3</v>
      </c>
      <c r="C356" s="7">
        <v>0.40825</v>
      </c>
      <c r="D356" s="7">
        <v>1.0004</v>
      </c>
      <c r="E356" s="7">
        <v>0.50815999999999995</v>
      </c>
      <c r="F356" s="7">
        <v>2.02616</v>
      </c>
      <c r="G356" s="7">
        <v>1.1495200000000001</v>
      </c>
      <c r="H356" s="7">
        <v>1.3619600000000001</v>
      </c>
      <c r="I356" s="7">
        <v>1.4976700000000001</v>
      </c>
      <c r="J356" s="7">
        <v>2.2766899999999999</v>
      </c>
      <c r="K356" s="7">
        <v>2.2358799999999999</v>
      </c>
      <c r="L356" s="7">
        <v>2.5085500000000001</v>
      </c>
      <c r="M356" s="7">
        <v>2.78098</v>
      </c>
      <c r="N356" s="7">
        <v>2.6717900000000001</v>
      </c>
      <c r="O356" s="7">
        <v>2.29704</v>
      </c>
      <c r="P356" s="7">
        <v>3.1783899999999998</v>
      </c>
      <c r="Q356" s="7">
        <v>3.2056</v>
      </c>
    </row>
    <row r="357" spans="1:17" x14ac:dyDescent="0.15">
      <c r="A357" s="9" t="s">
        <v>381</v>
      </c>
      <c r="B357" s="7">
        <v>-2.4123199999999998</v>
      </c>
      <c r="C357" s="7">
        <v>0.45495000000000002</v>
      </c>
      <c r="D357" s="7">
        <v>-0.20241000000000001</v>
      </c>
      <c r="E357" s="7">
        <v>-0.33587</v>
      </c>
      <c r="F357" s="7">
        <v>2.4931000000000001</v>
      </c>
      <c r="G357" s="7">
        <v>3.3833299999999999</v>
      </c>
      <c r="H357" s="7">
        <v>3.1356099999999998</v>
      </c>
      <c r="I357" s="7">
        <v>2.77948</v>
      </c>
      <c r="J357" s="7">
        <v>2.8355899999999998</v>
      </c>
      <c r="K357" s="7">
        <v>3.68512</v>
      </c>
      <c r="L357" s="7">
        <v>2.1545000000000001</v>
      </c>
      <c r="M357" s="7">
        <v>2.0724900000000002</v>
      </c>
      <c r="N357" s="7">
        <v>2.2177500000000001</v>
      </c>
      <c r="O357" s="7">
        <v>0.81483000000000005</v>
      </c>
      <c r="P357" s="7">
        <v>0.17746999999999999</v>
      </c>
      <c r="Q357" s="7">
        <v>0.13267000000000001</v>
      </c>
    </row>
    <row r="358" spans="1:17" x14ac:dyDescent="0.15">
      <c r="A358" s="9" t="s">
        <v>382</v>
      </c>
      <c r="B358" s="7">
        <v>0.64663999999999999</v>
      </c>
      <c r="C358" s="7">
        <v>0.72299999999999998</v>
      </c>
      <c r="D358" s="7">
        <v>0.27400000000000002</v>
      </c>
      <c r="E358" s="7">
        <v>0.16527</v>
      </c>
      <c r="F358" s="7">
        <v>-1.4765900000000001</v>
      </c>
      <c r="G358" s="7">
        <v>-1.0574399999999999</v>
      </c>
      <c r="H358" s="7">
        <v>-1.0335000000000001</v>
      </c>
      <c r="I358" s="7">
        <v>-1.19997</v>
      </c>
      <c r="J358" s="7">
        <v>-0.96428000000000003</v>
      </c>
      <c r="K358" s="7">
        <v>-0.99661</v>
      </c>
      <c r="L358" s="7">
        <v>-0.88148000000000004</v>
      </c>
      <c r="M358" s="7">
        <v>-0.94259000000000004</v>
      </c>
      <c r="N358" s="7">
        <v>-2.47221</v>
      </c>
      <c r="O358" s="7">
        <v>-1.76416</v>
      </c>
      <c r="P358" s="7">
        <v>-2.5520200000000002</v>
      </c>
      <c r="Q358" s="7">
        <v>-2.6469</v>
      </c>
    </row>
    <row r="359" spans="1:17" x14ac:dyDescent="0.15">
      <c r="A359" s="9" t="s">
        <v>383</v>
      </c>
      <c r="B359" s="7">
        <v>-2.4685100000000002</v>
      </c>
      <c r="C359" s="7">
        <v>1.576E-2</v>
      </c>
      <c r="D359" s="7">
        <v>-3.3531300000000002</v>
      </c>
      <c r="E359" s="7">
        <v>-2.9000599999999999</v>
      </c>
      <c r="F359" s="7">
        <v>-8.9990000000000001E-2</v>
      </c>
      <c r="G359" s="7">
        <v>-2.2572800000000002</v>
      </c>
      <c r="H359" s="7">
        <v>-1.2251700000000001</v>
      </c>
      <c r="I359" s="7">
        <v>-1.24787</v>
      </c>
      <c r="J359" s="7">
        <v>-1.1803600000000001</v>
      </c>
      <c r="K359" s="7">
        <v>-2.8111199999999998</v>
      </c>
      <c r="L359" s="7">
        <v>0.61958999999999997</v>
      </c>
      <c r="M359" s="7">
        <v>-6.2740000000000004E-2</v>
      </c>
      <c r="N359" s="7">
        <v>-13.177809999999999</v>
      </c>
      <c r="O359" s="7">
        <v>-15.856170000000001</v>
      </c>
      <c r="P359" s="7">
        <v>-1.65926</v>
      </c>
      <c r="Q359" s="7">
        <v>-2.8624700000000001</v>
      </c>
    </row>
    <row r="360" spans="1:17" x14ac:dyDescent="0.15">
      <c r="A360" s="9" t="s">
        <v>384</v>
      </c>
      <c r="B360" s="7">
        <v>0.47865999999999997</v>
      </c>
      <c r="C360" s="7">
        <v>0.30514000000000002</v>
      </c>
      <c r="D360" s="7">
        <v>-0.11008</v>
      </c>
      <c r="E360" s="7">
        <v>0.71140999999999999</v>
      </c>
      <c r="F360" s="7">
        <v>0.93864000000000003</v>
      </c>
      <c r="G360" s="7">
        <v>-0.21887999999999999</v>
      </c>
      <c r="H360" s="7">
        <v>0.57642000000000004</v>
      </c>
      <c r="I360" s="7">
        <v>0.16535</v>
      </c>
      <c r="J360" s="7">
        <v>0.68615000000000004</v>
      </c>
      <c r="K360" s="7">
        <v>1.3498000000000001</v>
      </c>
      <c r="L360" s="7">
        <v>1.0134000000000001</v>
      </c>
      <c r="M360" s="7">
        <v>1.57643</v>
      </c>
      <c r="N360" s="7">
        <v>1.29321</v>
      </c>
      <c r="O360" s="7">
        <v>1.60517</v>
      </c>
      <c r="P360" s="7">
        <v>1.09266</v>
      </c>
      <c r="Q360" s="7">
        <v>1.2242299999999999</v>
      </c>
    </row>
    <row r="361" spans="1:17" x14ac:dyDescent="0.15">
      <c r="A361" s="9" t="s">
        <v>385</v>
      </c>
      <c r="B361" s="7">
        <v>-1.8362700000000001</v>
      </c>
      <c r="C361" s="7">
        <v>-1.9956</v>
      </c>
      <c r="D361" s="7">
        <v>-1.5558399999999999</v>
      </c>
      <c r="E361" s="7">
        <v>-2.1609099999999999</v>
      </c>
      <c r="F361" s="7">
        <v>1.0496399999999999</v>
      </c>
      <c r="G361" s="7">
        <v>1.0478400000000001</v>
      </c>
      <c r="H361" s="7">
        <v>1.35869</v>
      </c>
      <c r="I361" s="7">
        <v>0.96499999999999997</v>
      </c>
      <c r="J361" s="7">
        <v>1.29765</v>
      </c>
      <c r="K361" s="7">
        <v>1.22698</v>
      </c>
      <c r="L361" s="7">
        <v>2.4932599999999998</v>
      </c>
      <c r="M361" s="7">
        <v>2.5374300000000001</v>
      </c>
      <c r="N361" s="7">
        <v>5.3778499999999996</v>
      </c>
      <c r="O361" s="7">
        <v>5.4272299999999998</v>
      </c>
      <c r="P361" s="7">
        <v>6.1994899999999999</v>
      </c>
      <c r="Q361" s="7">
        <v>6.2679</v>
      </c>
    </row>
    <row r="362" spans="1:17" x14ac:dyDescent="0.15">
      <c r="A362" s="9" t="s">
        <v>386</v>
      </c>
      <c r="B362" s="7">
        <v>1.2118199999999999</v>
      </c>
      <c r="C362" s="7">
        <v>1.01264</v>
      </c>
      <c r="D362" s="7">
        <v>1.0445</v>
      </c>
      <c r="E362" s="7">
        <v>0.84402999999999995</v>
      </c>
      <c r="F362" s="7">
        <v>2.4908999999999999</v>
      </c>
      <c r="G362" s="7">
        <v>2.2806199999999999</v>
      </c>
      <c r="H362" s="7">
        <v>2.7589800000000002</v>
      </c>
      <c r="I362" s="7">
        <v>3.0590299999999999</v>
      </c>
      <c r="J362" s="7">
        <v>2.26606</v>
      </c>
      <c r="K362" s="7">
        <v>1.96143</v>
      </c>
      <c r="L362" s="7">
        <v>2.2027800000000002</v>
      </c>
      <c r="M362" s="7">
        <v>2.34226</v>
      </c>
      <c r="N362" s="7">
        <v>-0.83786000000000005</v>
      </c>
      <c r="O362" s="7">
        <v>0.79190000000000005</v>
      </c>
      <c r="P362" s="7">
        <v>0.80052999999999996</v>
      </c>
      <c r="Q362" s="7">
        <v>-0.43226999999999999</v>
      </c>
    </row>
    <row r="363" spans="1:17" x14ac:dyDescent="0.15">
      <c r="A363" s="9" t="s">
        <v>387</v>
      </c>
      <c r="B363" s="7">
        <v>3.0285500000000001</v>
      </c>
      <c r="C363" s="7">
        <v>0.74585000000000001</v>
      </c>
      <c r="D363" s="7">
        <v>2.6468099999999999</v>
      </c>
      <c r="E363" s="7">
        <v>2.9374799999999999</v>
      </c>
      <c r="F363" s="7">
        <v>0.79695000000000005</v>
      </c>
      <c r="G363" s="7">
        <v>1.0524100000000001</v>
      </c>
      <c r="H363" s="7">
        <v>-0.53698000000000001</v>
      </c>
      <c r="I363" s="7">
        <v>-1.4359299999999999</v>
      </c>
      <c r="J363" s="7">
        <v>-0.35786000000000001</v>
      </c>
      <c r="K363" s="7">
        <v>-0.16042000000000001</v>
      </c>
      <c r="L363" s="7">
        <v>0.33276</v>
      </c>
      <c r="M363" s="7">
        <v>1.7060599999999999</v>
      </c>
      <c r="N363" s="7">
        <v>3.7045300000000001</v>
      </c>
      <c r="O363" s="7">
        <v>3.4559500000000001</v>
      </c>
      <c r="P363" s="7">
        <v>3.2706400000000002</v>
      </c>
      <c r="Q363" s="7">
        <v>1.8526199999999999</v>
      </c>
    </row>
    <row r="364" spans="1:17" x14ac:dyDescent="0.15">
      <c r="A364" s="9" t="s">
        <v>388</v>
      </c>
      <c r="B364" s="7">
        <v>1.4836</v>
      </c>
      <c r="C364" s="7">
        <v>1.1684600000000001</v>
      </c>
      <c r="D364" s="7">
        <v>1.38554</v>
      </c>
      <c r="E364" s="7">
        <v>1.3068200000000001</v>
      </c>
      <c r="F364" s="7">
        <v>3.4593799999999999</v>
      </c>
      <c r="G364" s="7">
        <v>3.2079399999999998</v>
      </c>
      <c r="H364" s="7">
        <v>3.3424800000000001</v>
      </c>
      <c r="I364" s="7">
        <v>3.04338</v>
      </c>
      <c r="J364" s="7">
        <v>4.28233</v>
      </c>
      <c r="K364" s="7">
        <v>3.7984300000000002</v>
      </c>
      <c r="L364" s="7">
        <v>4.2482699999999998</v>
      </c>
      <c r="M364" s="7">
        <v>3.9039299999999999</v>
      </c>
      <c r="N364" s="7">
        <v>1.70241</v>
      </c>
      <c r="O364" s="7">
        <v>1.50769</v>
      </c>
      <c r="P364" s="7">
        <v>1.9837400000000001</v>
      </c>
      <c r="Q364" s="7">
        <v>2.0432100000000002</v>
      </c>
    </row>
    <row r="365" spans="1:17" x14ac:dyDescent="0.15">
      <c r="A365" s="9" t="s">
        <v>389</v>
      </c>
      <c r="B365" s="7">
        <v>0.26395999999999997</v>
      </c>
      <c r="C365" s="7">
        <v>4.8180000000000001E-2</v>
      </c>
      <c r="D365" s="7">
        <v>-1.2449999999999999E-2</v>
      </c>
      <c r="E365" s="7">
        <v>0.31641999999999998</v>
      </c>
      <c r="F365" s="7">
        <v>-2.9325800000000002</v>
      </c>
      <c r="G365" s="7">
        <v>-2.22445</v>
      </c>
      <c r="H365" s="7">
        <v>-3.2252299999999998</v>
      </c>
      <c r="I365" s="7">
        <v>-2.6994899999999999</v>
      </c>
      <c r="J365" s="7">
        <v>-1.7200599999999999</v>
      </c>
      <c r="K365" s="7">
        <v>-1.5042599999999999</v>
      </c>
      <c r="L365" s="7">
        <v>-1.4487000000000001</v>
      </c>
      <c r="M365" s="7">
        <v>-1.2901400000000001</v>
      </c>
      <c r="N365" s="7">
        <v>-0.80110000000000003</v>
      </c>
      <c r="O365" s="7">
        <v>-0.97082999999999997</v>
      </c>
      <c r="P365" s="7">
        <v>-1.4629000000000001</v>
      </c>
      <c r="Q365" s="7">
        <v>-0.77703</v>
      </c>
    </row>
    <row r="366" spans="1:17" x14ac:dyDescent="0.15">
      <c r="A366" s="9" t="s">
        <v>390</v>
      </c>
      <c r="B366" s="7">
        <v>-0.51483999999999996</v>
      </c>
      <c r="C366" s="7">
        <v>-0.57887999999999995</v>
      </c>
      <c r="D366" s="7">
        <v>-0.63976999999999995</v>
      </c>
      <c r="E366" s="7">
        <v>-0.61058999999999997</v>
      </c>
      <c r="F366" s="7">
        <v>-1.7283299999999999</v>
      </c>
      <c r="G366" s="7">
        <v>-1.4721500000000001</v>
      </c>
      <c r="H366" s="7">
        <v>-1.75047</v>
      </c>
      <c r="I366" s="7">
        <v>-1.93414</v>
      </c>
      <c r="J366" s="7">
        <v>-2.1828799999999999</v>
      </c>
      <c r="K366" s="7">
        <v>-2.5126300000000001</v>
      </c>
      <c r="L366" s="7">
        <v>-2.1875499999999999</v>
      </c>
      <c r="M366" s="7">
        <v>-2.20756</v>
      </c>
      <c r="N366" s="7">
        <v>-1.70078</v>
      </c>
      <c r="O366" s="7">
        <v>-1.6354299999999999</v>
      </c>
      <c r="P366" s="7">
        <v>-1.5189999999999999</v>
      </c>
      <c r="Q366" s="7">
        <v>-1.3211200000000001</v>
      </c>
    </row>
    <row r="367" spans="1:17" x14ac:dyDescent="0.15">
      <c r="A367" s="9" t="s">
        <v>391</v>
      </c>
      <c r="B367" s="7">
        <v>0.40550999999999998</v>
      </c>
      <c r="C367" s="7">
        <v>2.7009300000000001</v>
      </c>
      <c r="D367" s="7">
        <v>4.3243600000000004</v>
      </c>
      <c r="E367" s="7">
        <v>2.91561</v>
      </c>
      <c r="F367" s="7">
        <v>2.1221100000000002</v>
      </c>
      <c r="G367" s="7">
        <v>2.3752499999999999</v>
      </c>
      <c r="H367" s="7">
        <v>0.22053</v>
      </c>
      <c r="I367" s="7">
        <v>-1.5880700000000001</v>
      </c>
      <c r="J367" s="7">
        <v>2.3616299999999999</v>
      </c>
      <c r="K367" s="7">
        <v>3.2652700000000001</v>
      </c>
      <c r="L367" s="7">
        <v>-1.5880700000000001</v>
      </c>
      <c r="M367" s="7">
        <v>1.667</v>
      </c>
      <c r="N367" s="7">
        <v>0.64990999999999999</v>
      </c>
      <c r="O367" s="7">
        <v>2.17422</v>
      </c>
      <c r="P367" s="7">
        <v>5.6440900000000003</v>
      </c>
      <c r="Q367" s="7">
        <v>5.4058400000000004</v>
      </c>
    </row>
    <row r="368" spans="1:17" x14ac:dyDescent="0.15">
      <c r="A368" s="9" t="s">
        <v>392</v>
      </c>
      <c r="B368" s="7">
        <v>-0.14699000000000001</v>
      </c>
      <c r="C368" s="7">
        <v>-0.59821000000000002</v>
      </c>
      <c r="D368" s="7">
        <v>-1.39446</v>
      </c>
      <c r="E368" s="7">
        <v>-0.69533999999999996</v>
      </c>
      <c r="F368" s="7">
        <v>1.3355399999999999</v>
      </c>
      <c r="G368" s="7">
        <v>1.11266</v>
      </c>
      <c r="H368" s="7">
        <v>1.7763599999999999</v>
      </c>
      <c r="I368" s="7">
        <v>1.8519300000000001</v>
      </c>
      <c r="J368" s="7">
        <v>1.01187</v>
      </c>
      <c r="K368" s="7">
        <v>1.27851</v>
      </c>
      <c r="L368" s="7">
        <v>0.99643999999999999</v>
      </c>
      <c r="M368" s="7">
        <v>0.56344000000000005</v>
      </c>
      <c r="N368" s="7">
        <v>-3.9558800000000001</v>
      </c>
      <c r="O368" s="7">
        <v>-5.0207600000000001</v>
      </c>
      <c r="P368" s="7">
        <v>-5.53207</v>
      </c>
      <c r="Q368" s="7">
        <v>-4.4194800000000001</v>
      </c>
    </row>
    <row r="369" spans="1:17" x14ac:dyDescent="0.15">
      <c r="A369" s="9" t="s">
        <v>393</v>
      </c>
      <c r="B369" s="7">
        <v>-1.3467499999999999</v>
      </c>
      <c r="C369" s="7">
        <v>-1.2774700000000001</v>
      </c>
      <c r="D369" s="7">
        <v>-0.98953000000000002</v>
      </c>
      <c r="E369" s="7">
        <v>-1.2693099999999999</v>
      </c>
      <c r="F369" s="7">
        <v>-6.4181400000000002</v>
      </c>
      <c r="G369" s="7">
        <v>-6.9357899999999999</v>
      </c>
      <c r="H369" s="7">
        <v>-6.3271300000000004</v>
      </c>
      <c r="I369" s="7">
        <v>-6.4392500000000004</v>
      </c>
      <c r="J369" s="7">
        <v>-6.6616299999999997</v>
      </c>
      <c r="K369" s="7">
        <v>-5.8781999999999996</v>
      </c>
      <c r="L369" s="7">
        <v>-7.0519400000000001</v>
      </c>
      <c r="M369" s="7">
        <v>-6.7061599999999997</v>
      </c>
      <c r="N369" s="7">
        <v>-3.2479</v>
      </c>
      <c r="O369" s="7">
        <v>-2.8211599999999999</v>
      </c>
      <c r="P369" s="7">
        <v>-3.5730499999999998</v>
      </c>
      <c r="Q369" s="7">
        <v>-2.9122599999999998</v>
      </c>
    </row>
    <row r="370" spans="1:17" x14ac:dyDescent="0.15">
      <c r="A370" s="9" t="s">
        <v>394</v>
      </c>
      <c r="B370" s="7">
        <v>1.47153</v>
      </c>
      <c r="C370" s="7">
        <v>1.26589</v>
      </c>
      <c r="D370" s="7">
        <v>0.77263999999999999</v>
      </c>
      <c r="E370" s="7">
        <v>1.44337</v>
      </c>
      <c r="F370" s="7">
        <v>-9.9089999999999998E-2</v>
      </c>
      <c r="G370" s="7">
        <v>-0.35764000000000001</v>
      </c>
      <c r="H370" s="7">
        <v>0.48969000000000001</v>
      </c>
      <c r="I370" s="7">
        <v>0.16471</v>
      </c>
      <c r="J370" s="7">
        <v>0.92805000000000004</v>
      </c>
      <c r="K370" s="7">
        <v>1.73404</v>
      </c>
      <c r="L370" s="7">
        <v>0.80362</v>
      </c>
      <c r="M370" s="7">
        <v>1.69811</v>
      </c>
      <c r="N370" s="7">
        <v>6.1308199999999999</v>
      </c>
      <c r="O370" s="7">
        <v>6.3148799999999996</v>
      </c>
      <c r="P370" s="7">
        <v>6.8999899999999998</v>
      </c>
      <c r="Q370" s="7">
        <v>7.4802</v>
      </c>
    </row>
    <row r="371" spans="1:17" x14ac:dyDescent="0.15">
      <c r="A371" s="9" t="s">
        <v>395</v>
      </c>
      <c r="B371" s="7">
        <v>0.36209000000000002</v>
      </c>
      <c r="C371" s="7">
        <v>-0.78966000000000003</v>
      </c>
      <c r="D371" s="7">
        <v>-0.26145000000000002</v>
      </c>
      <c r="E371" s="7">
        <v>1.0551299999999999</v>
      </c>
      <c r="F371" s="7">
        <v>1.52868</v>
      </c>
      <c r="G371" s="7">
        <v>0.61760000000000004</v>
      </c>
      <c r="H371" s="7">
        <v>2.0887500000000001</v>
      </c>
      <c r="I371" s="7">
        <v>1.51231</v>
      </c>
      <c r="J371" s="7">
        <v>1.8871</v>
      </c>
      <c r="K371" s="7">
        <v>1.9376800000000001</v>
      </c>
      <c r="L371" s="7">
        <v>1.8003499999999999</v>
      </c>
      <c r="M371" s="7">
        <v>2.0935899999999998</v>
      </c>
      <c r="N371" s="7">
        <v>-4.4261400000000002</v>
      </c>
      <c r="O371" s="7">
        <v>-4.4261400000000002</v>
      </c>
      <c r="P371" s="7">
        <v>-0.70306000000000002</v>
      </c>
      <c r="Q371" s="7">
        <v>-0.51443000000000005</v>
      </c>
    </row>
    <row r="372" spans="1:17" x14ac:dyDescent="0.15">
      <c r="A372" s="9" t="s">
        <v>396</v>
      </c>
      <c r="B372" s="7">
        <v>1.75213</v>
      </c>
      <c r="C372" s="7">
        <v>1.81843</v>
      </c>
      <c r="D372" s="7">
        <v>2.0944099999999999</v>
      </c>
      <c r="E372" s="7">
        <v>2.1848000000000001</v>
      </c>
      <c r="F372" s="7">
        <v>3.1224500000000002</v>
      </c>
      <c r="G372" s="7">
        <v>3.18614</v>
      </c>
      <c r="H372" s="7">
        <v>3.5112399999999999</v>
      </c>
      <c r="I372" s="7">
        <v>3.5126400000000002</v>
      </c>
      <c r="J372" s="7">
        <v>3.4905599999999999</v>
      </c>
      <c r="K372" s="7">
        <v>3.6404000000000001</v>
      </c>
      <c r="L372" s="7">
        <v>3.4181699999999999</v>
      </c>
      <c r="M372" s="7">
        <v>3.52182</v>
      </c>
      <c r="N372" s="7">
        <v>4.1334</v>
      </c>
      <c r="O372" s="7">
        <v>4.2889099999999996</v>
      </c>
      <c r="P372" s="7">
        <v>4.4208400000000001</v>
      </c>
      <c r="Q372" s="7">
        <v>4.4840900000000001</v>
      </c>
    </row>
    <row r="373" spans="1:17" x14ac:dyDescent="0.15">
      <c r="A373" s="9" t="s">
        <v>397</v>
      </c>
      <c r="B373" s="7">
        <v>1.95373</v>
      </c>
      <c r="C373" s="7">
        <v>1.3316399999999999</v>
      </c>
      <c r="D373" s="7">
        <v>2.0362900000000002</v>
      </c>
      <c r="E373" s="7">
        <v>1.8107899999999999</v>
      </c>
      <c r="F373" s="7">
        <v>2.6183900000000002</v>
      </c>
      <c r="G373" s="7">
        <v>2.5068000000000001</v>
      </c>
      <c r="H373" s="7">
        <v>2.7043400000000002</v>
      </c>
      <c r="I373" s="7">
        <v>2.5459000000000001</v>
      </c>
      <c r="J373" s="7">
        <v>2.1998199999999999</v>
      </c>
      <c r="K373" s="7">
        <v>2.3050199999999998</v>
      </c>
      <c r="L373" s="7">
        <v>2.6562600000000001</v>
      </c>
      <c r="M373" s="7">
        <v>2.4368400000000001</v>
      </c>
      <c r="N373" s="7">
        <v>2.66499</v>
      </c>
      <c r="O373" s="7">
        <v>2.5498799999999999</v>
      </c>
      <c r="P373" s="7">
        <v>2.19197</v>
      </c>
      <c r="Q373" s="7">
        <v>2.7940800000000001</v>
      </c>
    </row>
    <row r="374" spans="1:17" x14ac:dyDescent="0.15">
      <c r="A374" s="9" t="s">
        <v>398</v>
      </c>
      <c r="B374" s="7">
        <v>0.38764999999999999</v>
      </c>
      <c r="C374" s="7">
        <v>1.41103</v>
      </c>
      <c r="D374" s="7">
        <v>-0.18104999999999999</v>
      </c>
      <c r="E374" s="7">
        <v>0.21939</v>
      </c>
      <c r="F374" s="7">
        <v>-2.8997899999999999</v>
      </c>
      <c r="G374" s="7">
        <v>-1.2019599999999999</v>
      </c>
      <c r="H374" s="7">
        <v>-2.8910399999999998</v>
      </c>
      <c r="I374" s="7">
        <v>-2.7952599999999999</v>
      </c>
      <c r="J374" s="7">
        <v>0.33677000000000001</v>
      </c>
      <c r="K374" s="7">
        <v>0.65481</v>
      </c>
      <c r="L374" s="7">
        <v>0.87826000000000004</v>
      </c>
      <c r="M374" s="7">
        <v>0.12851000000000001</v>
      </c>
      <c r="N374" s="7">
        <v>1.17106</v>
      </c>
      <c r="O374" s="7">
        <v>0.70338999999999996</v>
      </c>
      <c r="P374" s="7">
        <v>-0.58384000000000003</v>
      </c>
      <c r="Q374" s="7">
        <v>-0.41178999999999999</v>
      </c>
    </row>
    <row r="375" spans="1:17" x14ac:dyDescent="0.15">
      <c r="A375" s="9" t="s">
        <v>399</v>
      </c>
      <c r="B375" s="7">
        <v>-0.56086000000000003</v>
      </c>
      <c r="C375" s="7">
        <v>-0.56513000000000002</v>
      </c>
      <c r="D375" s="7">
        <v>-0.48181000000000002</v>
      </c>
      <c r="E375" s="7">
        <v>-0.50524999999999998</v>
      </c>
      <c r="F375" s="7">
        <v>-0.25220999999999999</v>
      </c>
      <c r="G375" s="7">
        <v>-0.24435000000000001</v>
      </c>
      <c r="H375" s="7">
        <v>-9.8110000000000003E-2</v>
      </c>
      <c r="I375" s="7">
        <v>-3.2079999999999997E-2</v>
      </c>
      <c r="J375" s="7">
        <v>-0.16250000000000001</v>
      </c>
      <c r="K375" s="7">
        <v>-6.0200000000000002E-3</v>
      </c>
      <c r="L375" s="7">
        <v>-0.30935000000000001</v>
      </c>
      <c r="M375" s="7">
        <v>-0.25530999999999998</v>
      </c>
      <c r="N375" s="7">
        <v>-0.34053</v>
      </c>
      <c r="O375" s="7">
        <v>-0.26699000000000001</v>
      </c>
      <c r="P375" s="7">
        <v>-0.22894999999999999</v>
      </c>
      <c r="Q375" s="7">
        <v>-0.3851</v>
      </c>
    </row>
    <row r="376" spans="1:17" x14ac:dyDescent="0.15">
      <c r="A376" s="9" t="s">
        <v>400</v>
      </c>
      <c r="B376" s="7">
        <v>-2.2208399999999999</v>
      </c>
      <c r="C376" s="7">
        <v>-1.63879</v>
      </c>
      <c r="D376" s="7">
        <v>-0.65544000000000002</v>
      </c>
      <c r="E376" s="7">
        <v>-0.41833999999999999</v>
      </c>
      <c r="F376" s="7">
        <v>3.59701</v>
      </c>
      <c r="G376" s="7">
        <v>3.77346</v>
      </c>
      <c r="H376" s="7">
        <v>3.6580599999999999</v>
      </c>
      <c r="I376" s="7">
        <v>3.26173</v>
      </c>
      <c r="J376" s="7">
        <v>3.1467399999999999</v>
      </c>
      <c r="K376" s="7">
        <v>2.6297799999999998</v>
      </c>
      <c r="L376" s="7">
        <v>2.5423100000000001</v>
      </c>
      <c r="M376" s="7">
        <v>2.4057499999999998</v>
      </c>
      <c r="N376" s="7">
        <v>-0.85711999999999999</v>
      </c>
      <c r="O376" s="7">
        <v>0.15093000000000001</v>
      </c>
      <c r="P376" s="7">
        <v>0.55013999999999996</v>
      </c>
      <c r="Q376" s="7">
        <v>0.65276000000000001</v>
      </c>
    </row>
    <row r="377" spans="1:17" x14ac:dyDescent="0.15">
      <c r="A377" s="9" t="s">
        <v>401</v>
      </c>
      <c r="B377" s="7">
        <v>2.7633899999999998</v>
      </c>
      <c r="C377" s="7">
        <v>3.4840399999999998</v>
      </c>
      <c r="D377" s="7">
        <v>3.6166999999999998</v>
      </c>
      <c r="E377" s="7">
        <v>2.7916300000000001</v>
      </c>
      <c r="F377" s="7">
        <v>4.8372599999999997</v>
      </c>
      <c r="G377" s="7">
        <v>4.7542200000000001</v>
      </c>
      <c r="H377" s="7">
        <v>5.0093199999999998</v>
      </c>
      <c r="I377" s="7">
        <v>3.7725499999999998</v>
      </c>
      <c r="J377" s="7">
        <v>0.82186000000000003</v>
      </c>
      <c r="K377" s="7">
        <v>3.0625200000000001</v>
      </c>
      <c r="L377" s="7">
        <v>3.34049</v>
      </c>
      <c r="M377" s="7">
        <v>2.10825</v>
      </c>
      <c r="N377" s="7">
        <v>1.1553500000000001</v>
      </c>
      <c r="O377" s="7">
        <v>4.1489900000000004</v>
      </c>
      <c r="P377" s="7">
        <v>3.9944899999999999</v>
      </c>
      <c r="Q377" s="7">
        <v>2.9167299999999998</v>
      </c>
    </row>
    <row r="378" spans="1:17" x14ac:dyDescent="0.15">
      <c r="A378" s="9" t="s">
        <v>402</v>
      </c>
      <c r="B378" s="7">
        <v>0</v>
      </c>
      <c r="C378" s="7">
        <v>0</v>
      </c>
      <c r="D378" s="7">
        <v>0</v>
      </c>
      <c r="E378" s="7">
        <v>0</v>
      </c>
      <c r="F378" s="7">
        <v>0</v>
      </c>
      <c r="G378" s="7">
        <v>5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5</v>
      </c>
      <c r="O378" s="7">
        <v>5</v>
      </c>
      <c r="P378" s="7">
        <v>0</v>
      </c>
      <c r="Q378" s="7">
        <v>0</v>
      </c>
    </row>
    <row r="379" spans="1:17" x14ac:dyDescent="0.15">
      <c r="A379" s="9" t="s">
        <v>403</v>
      </c>
      <c r="B379" s="7">
        <v>0.81660999999999995</v>
      </c>
      <c r="C379" s="7">
        <v>0.43219000000000002</v>
      </c>
      <c r="D379" s="7">
        <v>0.40686</v>
      </c>
      <c r="E379" s="7">
        <v>2.2429999999999999E-2</v>
      </c>
      <c r="F379" s="7">
        <v>1.47078</v>
      </c>
      <c r="G379" s="7">
        <v>1.78681</v>
      </c>
      <c r="H379" s="7">
        <v>1.91648</v>
      </c>
      <c r="I379" s="7">
        <v>2.20404</v>
      </c>
      <c r="J379" s="7">
        <v>2.0459399999999999</v>
      </c>
      <c r="K379" s="7">
        <v>2.1485400000000001</v>
      </c>
      <c r="L379" s="7">
        <v>2.2907299999999999</v>
      </c>
      <c r="M379" s="7">
        <v>2.3559899999999998</v>
      </c>
      <c r="N379" s="7">
        <v>2.4639000000000002</v>
      </c>
      <c r="O379" s="7">
        <v>2.33291</v>
      </c>
      <c r="P379" s="7">
        <v>1.8259099999999999</v>
      </c>
      <c r="Q379" s="7">
        <v>1.8636600000000001</v>
      </c>
    </row>
    <row r="380" spans="1:17" x14ac:dyDescent="0.15">
      <c r="A380" s="9" t="s">
        <v>404</v>
      </c>
      <c r="B380" s="7">
        <v>-5.3725500000000004</v>
      </c>
      <c r="C380" s="7">
        <v>-5.3370899999999999</v>
      </c>
      <c r="D380" s="7">
        <v>-5.54305</v>
      </c>
      <c r="E380" s="7">
        <v>-5.6188200000000004</v>
      </c>
      <c r="F380" s="7">
        <v>1.4853400000000001</v>
      </c>
      <c r="G380" s="7">
        <v>1.67717</v>
      </c>
      <c r="H380" s="7">
        <v>2.0304700000000002</v>
      </c>
      <c r="I380" s="7">
        <v>2.0274100000000002</v>
      </c>
      <c r="J380" s="7">
        <v>1.6104400000000001</v>
      </c>
      <c r="K380" s="7">
        <v>1.69807</v>
      </c>
      <c r="L380" s="7">
        <v>1.3925799999999999</v>
      </c>
      <c r="M380" s="7">
        <v>1.59534</v>
      </c>
      <c r="N380" s="7">
        <v>-1.59257</v>
      </c>
      <c r="O380" s="7">
        <v>-1.20669</v>
      </c>
      <c r="P380" s="7">
        <v>-1.6535899999999999</v>
      </c>
      <c r="Q380" s="7">
        <v>-1.28112</v>
      </c>
    </row>
    <row r="381" spans="1:17" x14ac:dyDescent="0.15">
      <c r="A381" s="9" t="s">
        <v>405</v>
      </c>
      <c r="B381" s="7">
        <v>5</v>
      </c>
      <c r="C381" s="7">
        <v>5</v>
      </c>
      <c r="D381" s="7">
        <v>0</v>
      </c>
      <c r="E381" s="7">
        <v>0</v>
      </c>
      <c r="F381" s="7">
        <v>5</v>
      </c>
      <c r="G381" s="7">
        <v>5</v>
      </c>
      <c r="H381" s="7">
        <v>5</v>
      </c>
      <c r="I381" s="7">
        <v>5</v>
      </c>
      <c r="J381" s="7">
        <v>0</v>
      </c>
      <c r="K381" s="7">
        <v>5</v>
      </c>
      <c r="L381" s="7">
        <v>5</v>
      </c>
      <c r="M381" s="7">
        <v>5</v>
      </c>
      <c r="N381" s="7">
        <v>0</v>
      </c>
      <c r="O381" s="7">
        <v>0</v>
      </c>
      <c r="P381" s="7">
        <v>0</v>
      </c>
      <c r="Q381" s="7">
        <v>0</v>
      </c>
    </row>
    <row r="382" spans="1:17" x14ac:dyDescent="0.15">
      <c r="A382" s="9" t="s">
        <v>406</v>
      </c>
      <c r="B382" s="7">
        <v>0.13719999999999999</v>
      </c>
      <c r="C382" s="7">
        <v>0.13958000000000001</v>
      </c>
      <c r="D382" s="7">
        <v>0.25795000000000001</v>
      </c>
      <c r="E382" s="7">
        <v>0.37454999999999999</v>
      </c>
      <c r="F382" s="7">
        <v>-1.323E-2</v>
      </c>
      <c r="G382" s="7">
        <v>-7.1999999999999998E-3</v>
      </c>
      <c r="H382" s="7">
        <v>0.11527</v>
      </c>
      <c r="I382" s="7">
        <v>0.18179999999999999</v>
      </c>
      <c r="J382" s="7">
        <v>1.47221</v>
      </c>
      <c r="K382" s="7">
        <v>1.5235099999999999</v>
      </c>
      <c r="L382" s="7">
        <v>1.35117</v>
      </c>
      <c r="M382" s="7">
        <v>1.5206200000000001</v>
      </c>
      <c r="N382" s="7">
        <v>3.6371899999999999</v>
      </c>
      <c r="O382" s="7">
        <v>3.7344499999999998</v>
      </c>
      <c r="P382" s="7">
        <v>3.45871</v>
      </c>
      <c r="Q382" s="7">
        <v>3.5138099999999999</v>
      </c>
    </row>
    <row r="383" spans="1:17" x14ac:dyDescent="0.15">
      <c r="A383" s="9" t="s">
        <v>407</v>
      </c>
      <c r="B383" s="7">
        <v>-0.52166000000000001</v>
      </c>
      <c r="C383" s="7">
        <v>-0.52166000000000001</v>
      </c>
      <c r="D383" s="7">
        <v>-0.52166000000000001</v>
      </c>
      <c r="E383" s="7">
        <v>-0.52166000000000001</v>
      </c>
      <c r="F383" s="7">
        <v>1.5096499999999999</v>
      </c>
      <c r="G383" s="7">
        <v>2.25047</v>
      </c>
      <c r="H383" s="7">
        <v>-0.52166000000000001</v>
      </c>
      <c r="I383" s="7">
        <v>-0.52166000000000001</v>
      </c>
      <c r="J383" s="7">
        <v>-0.52166000000000001</v>
      </c>
      <c r="K383" s="7">
        <v>0.95106999999999997</v>
      </c>
      <c r="L383" s="7">
        <v>0.79568000000000005</v>
      </c>
      <c r="M383" s="7">
        <v>1.75509</v>
      </c>
      <c r="N383" s="7">
        <v>4.0110599999999996</v>
      </c>
      <c r="O383" s="7">
        <v>4.2441500000000003</v>
      </c>
      <c r="P383" s="7">
        <v>2.7327400000000002</v>
      </c>
      <c r="Q383" s="7">
        <v>3.9040499999999998</v>
      </c>
    </row>
    <row r="384" spans="1:17" x14ac:dyDescent="0.15">
      <c r="A384" s="9" t="s">
        <v>408</v>
      </c>
      <c r="B384" s="7">
        <v>0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5</v>
      </c>
      <c r="O384" s="7">
        <v>0</v>
      </c>
      <c r="P384" s="7">
        <v>5</v>
      </c>
      <c r="Q384" s="7">
        <v>0</v>
      </c>
    </row>
    <row r="385" spans="1:17" x14ac:dyDescent="0.15">
      <c r="A385" s="9" t="s">
        <v>409</v>
      </c>
      <c r="B385" s="7">
        <v>0.85224</v>
      </c>
      <c r="C385" s="7">
        <v>0.85089999999999999</v>
      </c>
      <c r="D385" s="7">
        <v>0.65219000000000005</v>
      </c>
      <c r="E385" s="7">
        <v>1.0158199999999999</v>
      </c>
      <c r="F385" s="7">
        <v>0.33213999999999999</v>
      </c>
      <c r="G385" s="7">
        <v>0.71557000000000004</v>
      </c>
      <c r="H385" s="7">
        <v>0.34184999999999999</v>
      </c>
      <c r="I385" s="7">
        <v>0.13206000000000001</v>
      </c>
      <c r="J385" s="7">
        <v>0.43296000000000001</v>
      </c>
      <c r="K385" s="7">
        <v>-0.53425999999999996</v>
      </c>
      <c r="L385" s="7">
        <v>0.21632000000000001</v>
      </c>
      <c r="M385" s="7">
        <v>-0.17104</v>
      </c>
      <c r="N385" s="7">
        <v>2.6689500000000002</v>
      </c>
      <c r="O385" s="7">
        <v>2.7767900000000001</v>
      </c>
      <c r="P385" s="7">
        <v>2.3605900000000002</v>
      </c>
      <c r="Q385" s="7">
        <v>2.4068900000000002</v>
      </c>
    </row>
    <row r="386" spans="1:17" x14ac:dyDescent="0.15">
      <c r="A386" s="9" t="s">
        <v>410</v>
      </c>
      <c r="B386" s="7">
        <v>0</v>
      </c>
      <c r="C386" s="7">
        <v>0</v>
      </c>
      <c r="D386" s="7">
        <v>0</v>
      </c>
      <c r="E386" s="7">
        <v>0</v>
      </c>
      <c r="F386" s="7">
        <v>5</v>
      </c>
      <c r="G386" s="7">
        <v>0</v>
      </c>
      <c r="H386" s="7">
        <v>0</v>
      </c>
      <c r="I386" s="7">
        <v>5</v>
      </c>
      <c r="J386" s="7">
        <v>5</v>
      </c>
      <c r="K386" s="7">
        <v>5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</row>
    <row r="387" spans="1:17" x14ac:dyDescent="0.15">
      <c r="A387" s="9" t="s">
        <v>411</v>
      </c>
      <c r="B387" s="7">
        <v>1.77891</v>
      </c>
      <c r="C387" s="7">
        <v>1.6121000000000001</v>
      </c>
      <c r="D387" s="7">
        <v>2.1779500000000001</v>
      </c>
      <c r="E387" s="7">
        <v>1.81098</v>
      </c>
      <c r="F387" s="7">
        <v>1.52755</v>
      </c>
      <c r="G387" s="7">
        <v>1.41669</v>
      </c>
      <c r="H387" s="7">
        <v>1.47977</v>
      </c>
      <c r="I387" s="7">
        <v>0.89298999999999995</v>
      </c>
      <c r="J387" s="7">
        <v>1.16703</v>
      </c>
      <c r="K387" s="7">
        <v>0.64351999999999998</v>
      </c>
      <c r="L387" s="7">
        <v>1.0160400000000001</v>
      </c>
      <c r="M387" s="7">
        <v>1.5765899999999999</v>
      </c>
      <c r="N387" s="7">
        <v>0.75351000000000001</v>
      </c>
      <c r="O387" s="7">
        <v>0.91578000000000004</v>
      </c>
      <c r="P387" s="7">
        <v>-0.43419999999999997</v>
      </c>
      <c r="Q387" s="7">
        <v>-1.03915</v>
      </c>
    </row>
    <row r="388" spans="1:17" x14ac:dyDescent="0.15">
      <c r="A388" s="9" t="s">
        <v>412</v>
      </c>
      <c r="B388" s="7">
        <v>0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7">
        <v>0</v>
      </c>
      <c r="J388" s="7">
        <v>5</v>
      </c>
      <c r="K388" s="7">
        <v>0</v>
      </c>
      <c r="L388" s="7">
        <v>0</v>
      </c>
      <c r="M388" s="7">
        <v>5</v>
      </c>
      <c r="N388" s="7">
        <v>5</v>
      </c>
      <c r="O388" s="7">
        <v>0</v>
      </c>
      <c r="P388" s="7">
        <v>5</v>
      </c>
      <c r="Q388" s="7">
        <v>5</v>
      </c>
    </row>
    <row r="389" spans="1:17" x14ac:dyDescent="0.15">
      <c r="A389" s="9" t="s">
        <v>413</v>
      </c>
      <c r="B389" s="7">
        <v>-4.4431500000000002</v>
      </c>
      <c r="C389" s="7">
        <v>-4.4431500000000002</v>
      </c>
      <c r="D389" s="7">
        <v>-2.21678</v>
      </c>
      <c r="E389" s="7">
        <v>-2.0249999999999999</v>
      </c>
      <c r="F389" s="7">
        <v>7.9119999999999996E-2</v>
      </c>
      <c r="G389" s="7">
        <v>-2.4050400000000001</v>
      </c>
      <c r="H389" s="7">
        <v>-4.4431500000000002</v>
      </c>
      <c r="I389" s="7">
        <v>-4.4431500000000002</v>
      </c>
      <c r="J389" s="7">
        <v>-1.20011</v>
      </c>
      <c r="K389" s="7">
        <v>-4.4431500000000002</v>
      </c>
      <c r="L389" s="7">
        <v>-4.4431500000000002</v>
      </c>
      <c r="M389" s="7">
        <v>-2.3054399999999999</v>
      </c>
      <c r="N389" s="7">
        <v>0.82577999999999996</v>
      </c>
      <c r="O389" s="7">
        <v>-0.52588000000000001</v>
      </c>
      <c r="P389" s="7">
        <v>-1.1551800000000001</v>
      </c>
      <c r="Q389" s="7">
        <v>-0.92349999999999999</v>
      </c>
    </row>
    <row r="390" spans="1:17" x14ac:dyDescent="0.15">
      <c r="A390" s="9" t="s">
        <v>414</v>
      </c>
      <c r="B390" s="7">
        <v>-0.81472999999999995</v>
      </c>
      <c r="C390" s="7">
        <v>-1.1657299999999999</v>
      </c>
      <c r="D390" s="7">
        <v>-1.2007000000000001</v>
      </c>
      <c r="E390" s="7">
        <v>-1.30437</v>
      </c>
      <c r="F390" s="7">
        <v>-0.22919</v>
      </c>
      <c r="G390" s="7">
        <v>-0.39337</v>
      </c>
      <c r="H390" s="7">
        <v>-0.57318999999999998</v>
      </c>
      <c r="I390" s="7">
        <v>-0.42903999999999998</v>
      </c>
      <c r="J390" s="7">
        <v>1.0965</v>
      </c>
      <c r="K390" s="7">
        <v>1.0670500000000001</v>
      </c>
      <c r="L390" s="7">
        <v>1.0770200000000001</v>
      </c>
      <c r="M390" s="7">
        <v>0.95165999999999995</v>
      </c>
      <c r="N390" s="7">
        <v>2.4854400000000001</v>
      </c>
      <c r="O390" s="7">
        <v>2.3513099999999998</v>
      </c>
      <c r="P390" s="7">
        <v>2.2682500000000001</v>
      </c>
      <c r="Q390" s="7">
        <v>2.2065199999999998</v>
      </c>
    </row>
    <row r="391" spans="1:17" x14ac:dyDescent="0.15">
      <c r="A391" s="9" t="s">
        <v>415</v>
      </c>
      <c r="B391" s="7">
        <v>-10.88541</v>
      </c>
      <c r="C391" s="7">
        <v>-10.180389999999999</v>
      </c>
      <c r="D391" s="7">
        <v>-8.4536300000000004</v>
      </c>
      <c r="E391" s="7">
        <v>-6.6216100000000004</v>
      </c>
      <c r="F391" s="7">
        <v>-12.478440000000001</v>
      </c>
      <c r="G391" s="7">
        <v>-12.083460000000001</v>
      </c>
      <c r="H391" s="7">
        <v>-13.296569999999999</v>
      </c>
      <c r="I391" s="7">
        <v>-10.98912</v>
      </c>
      <c r="J391" s="7">
        <v>-7.7893400000000002</v>
      </c>
      <c r="K391" s="7">
        <v>-7.7488599999999996</v>
      </c>
      <c r="L391" s="7">
        <v>-9.8455399999999997</v>
      </c>
      <c r="M391" s="7">
        <v>-8.9678199999999997</v>
      </c>
      <c r="N391" s="7">
        <v>-8.4425100000000004</v>
      </c>
      <c r="O391" s="7">
        <v>-4.7441599999999999</v>
      </c>
      <c r="P391" s="7">
        <v>-3.8252100000000002</v>
      </c>
      <c r="Q391" s="7">
        <v>-4.48719</v>
      </c>
    </row>
    <row r="392" spans="1:17" x14ac:dyDescent="0.15">
      <c r="A392" s="9" t="s">
        <v>416</v>
      </c>
      <c r="B392" s="7">
        <v>-5.1807699999999999</v>
      </c>
      <c r="C392" s="7">
        <v>-4.8103899999999999</v>
      </c>
      <c r="D392" s="7">
        <v>-2.9106800000000002</v>
      </c>
      <c r="E392" s="7">
        <v>-2.68893</v>
      </c>
      <c r="F392" s="7">
        <v>-7.4446500000000002</v>
      </c>
      <c r="G392" s="7">
        <v>-9.3296700000000001</v>
      </c>
      <c r="H392" s="7">
        <v>-9.1687999999999992</v>
      </c>
      <c r="I392" s="7">
        <v>-7.1463799999999997</v>
      </c>
      <c r="J392" s="7">
        <v>-6.5178700000000003</v>
      </c>
      <c r="K392" s="7">
        <v>-6.5614600000000003</v>
      </c>
      <c r="L392" s="7">
        <v>-4.4994699999999996</v>
      </c>
      <c r="M392" s="7">
        <v>-6.2870799999999996</v>
      </c>
      <c r="N392" s="7">
        <v>-2.71401</v>
      </c>
      <c r="O392" s="7">
        <v>-2.3004099999999998</v>
      </c>
      <c r="P392" s="7">
        <v>-3.1010200000000001</v>
      </c>
      <c r="Q392" s="7">
        <v>-2.1333199999999999</v>
      </c>
    </row>
    <row r="393" spans="1:17" x14ac:dyDescent="0.15">
      <c r="A393" s="9" t="s">
        <v>417</v>
      </c>
      <c r="B393" s="7">
        <v>-0.31083</v>
      </c>
      <c r="C393" s="7">
        <v>-0.39983999999999997</v>
      </c>
      <c r="D393" s="7">
        <v>-0.33477000000000001</v>
      </c>
      <c r="E393" s="7">
        <v>3.6249999999999998E-2</v>
      </c>
      <c r="F393" s="7">
        <v>0.68777999999999995</v>
      </c>
      <c r="G393" s="7">
        <v>0.78937000000000002</v>
      </c>
      <c r="H393" s="7">
        <v>0.60319999999999996</v>
      </c>
      <c r="I393" s="7">
        <v>0.74933000000000005</v>
      </c>
      <c r="J393" s="7">
        <v>1.65324</v>
      </c>
      <c r="K393" s="7">
        <v>1.50613</v>
      </c>
      <c r="L393" s="7">
        <v>1.98184</v>
      </c>
      <c r="M393" s="7">
        <v>2.1150699999999998</v>
      </c>
      <c r="N393" s="7">
        <v>4.12026</v>
      </c>
      <c r="O393" s="7">
        <v>4.1288299999999998</v>
      </c>
      <c r="P393" s="7">
        <v>3.7812299999999999</v>
      </c>
      <c r="Q393" s="7">
        <v>3.8738800000000002</v>
      </c>
    </row>
    <row r="394" spans="1:17" x14ac:dyDescent="0.15">
      <c r="A394" s="9" t="s">
        <v>418</v>
      </c>
      <c r="B394" s="7">
        <v>-1.4094800000000001</v>
      </c>
      <c r="C394" s="7">
        <v>-1.35084</v>
      </c>
      <c r="D394" s="7">
        <v>-0.82342000000000004</v>
      </c>
      <c r="E394" s="7">
        <v>-0.96367000000000003</v>
      </c>
      <c r="F394" s="7">
        <v>0.75746999999999998</v>
      </c>
      <c r="G394" s="7">
        <v>0.67571999999999999</v>
      </c>
      <c r="H394" s="7">
        <v>1.02369</v>
      </c>
      <c r="I394" s="7">
        <v>0.79959000000000002</v>
      </c>
      <c r="J394" s="7">
        <v>3.4654099999999999</v>
      </c>
      <c r="K394" s="7">
        <v>3.5846200000000001</v>
      </c>
      <c r="L394" s="7">
        <v>3.39331</v>
      </c>
      <c r="M394" s="7">
        <v>3.4245899999999998</v>
      </c>
      <c r="N394" s="7">
        <v>5.5140599999999997</v>
      </c>
      <c r="O394" s="7">
        <v>5.4373100000000001</v>
      </c>
      <c r="P394" s="7">
        <v>5.2856300000000003</v>
      </c>
      <c r="Q394" s="7">
        <v>5.3390599999999999</v>
      </c>
    </row>
    <row r="395" spans="1:17" x14ac:dyDescent="0.15">
      <c r="A395" s="9" t="s">
        <v>419</v>
      </c>
      <c r="B395" s="7">
        <v>2.17231</v>
      </c>
      <c r="C395" s="7">
        <v>2.07707</v>
      </c>
      <c r="D395" s="7">
        <v>2.2399399999999998</v>
      </c>
      <c r="E395" s="7">
        <v>2.0714700000000001</v>
      </c>
      <c r="F395" s="7">
        <v>0.84562000000000004</v>
      </c>
      <c r="G395" s="7">
        <v>0.71938000000000002</v>
      </c>
      <c r="H395" s="7">
        <v>0.88514000000000004</v>
      </c>
      <c r="I395" s="7">
        <v>0.73568</v>
      </c>
      <c r="J395" s="7">
        <v>0.12564</v>
      </c>
      <c r="K395" s="7">
        <v>0.22758</v>
      </c>
      <c r="L395" s="7">
        <v>0.44653999999999999</v>
      </c>
      <c r="M395" s="7">
        <v>0.42615999999999998</v>
      </c>
      <c r="N395" s="7">
        <v>-1.1688799999999999</v>
      </c>
      <c r="O395" s="7">
        <v>-1.4053100000000001</v>
      </c>
      <c r="P395" s="7">
        <v>-1.5662400000000001</v>
      </c>
      <c r="Q395" s="7">
        <v>-1.3819399999999999</v>
      </c>
    </row>
    <row r="396" spans="1:17" x14ac:dyDescent="0.15">
      <c r="A396" s="9" t="s">
        <v>420</v>
      </c>
      <c r="B396" s="7">
        <v>0</v>
      </c>
      <c r="C396" s="7">
        <v>0</v>
      </c>
      <c r="D396" s="7">
        <v>0</v>
      </c>
      <c r="E396" s="7">
        <v>0</v>
      </c>
      <c r="F396" s="7">
        <v>5</v>
      </c>
      <c r="G396" s="7">
        <v>5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</row>
    <row r="397" spans="1:17" x14ac:dyDescent="0.15">
      <c r="A397" s="9" t="s">
        <v>421</v>
      </c>
      <c r="B397" s="7">
        <v>-1.3333999999999999</v>
      </c>
      <c r="C397" s="7">
        <v>-1.3333999999999999</v>
      </c>
      <c r="D397" s="7">
        <v>-1.3333999999999999</v>
      </c>
      <c r="E397" s="7">
        <v>-1.3333999999999999</v>
      </c>
      <c r="F397" s="7">
        <v>-1.3333999999999999</v>
      </c>
      <c r="G397" s="7">
        <v>-1.3333999999999999</v>
      </c>
      <c r="H397" s="7">
        <v>0.44849</v>
      </c>
      <c r="I397" s="7">
        <v>-1.3333999999999999</v>
      </c>
      <c r="J397" s="7">
        <v>-1.3333999999999999</v>
      </c>
      <c r="K397" s="7">
        <v>1.6240699999999999</v>
      </c>
      <c r="L397" s="7">
        <v>-1.3333999999999999</v>
      </c>
      <c r="M397" s="7">
        <v>-8.2280000000000006E-2</v>
      </c>
      <c r="N397" s="7">
        <v>0.79884999999999995</v>
      </c>
      <c r="O397" s="7">
        <v>0.95921999999999996</v>
      </c>
      <c r="P397" s="7">
        <v>0.59091000000000005</v>
      </c>
      <c r="Q397" s="7">
        <v>1.2556499999999999</v>
      </c>
    </row>
    <row r="398" spans="1:17" x14ac:dyDescent="0.15">
      <c r="A398" s="9" t="s">
        <v>422</v>
      </c>
      <c r="B398" s="7">
        <v>2.0400000000000001E-3</v>
      </c>
      <c r="C398" s="7">
        <v>-2.50786</v>
      </c>
      <c r="D398" s="7">
        <v>-0.46788999999999997</v>
      </c>
      <c r="E398" s="7">
        <v>-0.33844999999999997</v>
      </c>
      <c r="F398" s="7">
        <v>1.4505600000000001</v>
      </c>
      <c r="G398" s="7">
        <v>1.45031</v>
      </c>
      <c r="H398" s="7">
        <v>0.56032999999999999</v>
      </c>
      <c r="I398" s="7">
        <v>0.55552999999999997</v>
      </c>
      <c r="J398" s="7">
        <v>-0.60529999999999995</v>
      </c>
      <c r="K398" s="7">
        <v>-2.50786</v>
      </c>
      <c r="L398" s="7">
        <v>-1.0500499999999999</v>
      </c>
      <c r="M398" s="7">
        <v>-0.21024000000000001</v>
      </c>
      <c r="N398" s="7">
        <v>-2.50786</v>
      </c>
      <c r="O398" s="7">
        <v>-2.50786</v>
      </c>
      <c r="P398" s="7">
        <v>-1.5538099999999999</v>
      </c>
      <c r="Q398" s="7">
        <v>-1.4733700000000001</v>
      </c>
    </row>
    <row r="399" spans="1:17" x14ac:dyDescent="0.15">
      <c r="A399" s="9" t="s">
        <v>423</v>
      </c>
      <c r="B399" s="7">
        <v>8.7800000000000003E-2</v>
      </c>
      <c r="C399" s="7">
        <v>0.1835</v>
      </c>
      <c r="D399" s="7">
        <v>-1.7299999999999999E-2</v>
      </c>
      <c r="E399" s="7">
        <v>0.30673</v>
      </c>
      <c r="F399" s="7">
        <v>1.9732799999999999</v>
      </c>
      <c r="G399" s="7">
        <v>2.2242199999999999</v>
      </c>
      <c r="H399" s="7">
        <v>2.22329</v>
      </c>
      <c r="I399" s="7">
        <v>2.5389599999999999</v>
      </c>
      <c r="J399" s="7">
        <v>2.6081799999999999</v>
      </c>
      <c r="K399" s="7">
        <v>2.7973300000000001</v>
      </c>
      <c r="L399" s="7">
        <v>2.7016300000000002</v>
      </c>
      <c r="M399" s="7">
        <v>2.7349899999999998</v>
      </c>
      <c r="N399" s="7">
        <v>3.6443400000000001</v>
      </c>
      <c r="O399" s="7">
        <v>3.7530600000000001</v>
      </c>
      <c r="P399" s="7">
        <v>3.2294399999999999</v>
      </c>
      <c r="Q399" s="7">
        <v>3.2212900000000002</v>
      </c>
    </row>
    <row r="400" spans="1:17" x14ac:dyDescent="0.15">
      <c r="A400" s="9" t="s">
        <v>424</v>
      </c>
      <c r="B400" s="7">
        <v>-1.98251</v>
      </c>
      <c r="C400" s="7">
        <v>-1.98251</v>
      </c>
      <c r="D400" s="7">
        <v>-1.98251</v>
      </c>
      <c r="E400" s="7">
        <v>-1.98251</v>
      </c>
      <c r="F400" s="7">
        <v>-1.98251</v>
      </c>
      <c r="G400" s="7">
        <v>0.15942999999999999</v>
      </c>
      <c r="H400" s="7">
        <v>-0.74356</v>
      </c>
      <c r="I400" s="7">
        <v>-1.98251</v>
      </c>
      <c r="J400" s="7">
        <v>-1.98251</v>
      </c>
      <c r="K400" s="7">
        <v>-1.98251</v>
      </c>
      <c r="L400" s="7">
        <v>9.0679999999999997E-2</v>
      </c>
      <c r="M400" s="7">
        <v>1.65543</v>
      </c>
      <c r="N400" s="7">
        <v>-1.98251</v>
      </c>
      <c r="O400" s="7">
        <v>-1.98251</v>
      </c>
      <c r="P400" s="7">
        <v>-1.98251</v>
      </c>
      <c r="Q400" s="7">
        <v>-0.51132999999999995</v>
      </c>
    </row>
    <row r="401" spans="1:17" x14ac:dyDescent="0.15">
      <c r="A401" s="9" t="s">
        <v>425</v>
      </c>
      <c r="B401" s="7">
        <v>0</v>
      </c>
      <c r="C401" s="7">
        <v>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5</v>
      </c>
      <c r="Q401" s="7">
        <v>5</v>
      </c>
    </row>
    <row r="402" spans="1:17" x14ac:dyDescent="0.15">
      <c r="A402" s="9" t="s">
        <v>426</v>
      </c>
      <c r="B402" s="7">
        <v>-2.7139600000000002</v>
      </c>
      <c r="C402" s="7">
        <v>-1.4377599999999999</v>
      </c>
      <c r="D402" s="7">
        <v>-2.64872</v>
      </c>
      <c r="E402" s="7">
        <v>-0.15529000000000001</v>
      </c>
      <c r="F402" s="7">
        <v>-4.8617600000000003</v>
      </c>
      <c r="G402" s="7">
        <v>-5.96366</v>
      </c>
      <c r="H402" s="7">
        <v>-4.2911400000000004</v>
      </c>
      <c r="I402" s="7">
        <v>-5.4492500000000001</v>
      </c>
      <c r="J402" s="7">
        <v>-4.6731199999999999</v>
      </c>
      <c r="K402" s="7">
        <v>-4.32958</v>
      </c>
      <c r="L402" s="7">
        <v>-5.5252499999999998</v>
      </c>
      <c r="M402" s="7">
        <v>-4.3085100000000001</v>
      </c>
      <c r="N402" s="7">
        <v>-4.3163400000000003</v>
      </c>
      <c r="O402" s="7">
        <v>-2.3150200000000001</v>
      </c>
      <c r="P402" s="7">
        <v>-3.34592</v>
      </c>
      <c r="Q402" s="7">
        <v>-1.4080600000000001</v>
      </c>
    </row>
    <row r="403" spans="1:17" x14ac:dyDescent="0.15">
      <c r="A403" s="9" t="s">
        <v>427</v>
      </c>
      <c r="B403" s="7">
        <v>-1.6726000000000001</v>
      </c>
      <c r="C403" s="7">
        <v>0.45448</v>
      </c>
      <c r="D403" s="7">
        <v>0.74770000000000003</v>
      </c>
      <c r="E403" s="7">
        <v>0.84601000000000004</v>
      </c>
      <c r="F403" s="7">
        <v>-1.00169</v>
      </c>
      <c r="G403" s="7">
        <v>0.62741999999999998</v>
      </c>
      <c r="H403" s="7">
        <v>6.9379999999999997E-2</v>
      </c>
      <c r="I403" s="7">
        <v>-2.1433</v>
      </c>
      <c r="J403" s="7">
        <v>0.11488</v>
      </c>
      <c r="K403" s="7">
        <v>0.69894000000000001</v>
      </c>
      <c r="L403" s="7">
        <v>0.18998999999999999</v>
      </c>
      <c r="M403" s="7">
        <v>0.61985999999999997</v>
      </c>
      <c r="N403" s="7">
        <v>-4.0906399999999996</v>
      </c>
      <c r="O403" s="7">
        <v>-5.91113</v>
      </c>
      <c r="P403" s="7">
        <v>-5.91113</v>
      </c>
      <c r="Q403" s="7">
        <v>-1.9092</v>
      </c>
    </row>
    <row r="404" spans="1:17" x14ac:dyDescent="0.15">
      <c r="A404" s="9" t="s">
        <v>428</v>
      </c>
      <c r="B404" s="7">
        <v>0.91703999999999997</v>
      </c>
      <c r="C404" s="7">
        <v>1.0685100000000001</v>
      </c>
      <c r="D404" s="7">
        <v>2.06528</v>
      </c>
      <c r="E404" s="7">
        <v>4.4443299999999999</v>
      </c>
      <c r="F404" s="7">
        <v>1.6777299999999999</v>
      </c>
      <c r="G404" s="7">
        <v>3.5532400000000002</v>
      </c>
      <c r="H404" s="7">
        <v>-0.74834999999999996</v>
      </c>
      <c r="I404" s="7">
        <v>-0.74834999999999996</v>
      </c>
      <c r="J404" s="7">
        <v>0.87944999999999995</v>
      </c>
      <c r="K404" s="7">
        <v>2.0291100000000002</v>
      </c>
      <c r="L404" s="7">
        <v>3.4467300000000001</v>
      </c>
      <c r="M404" s="7">
        <v>4.0699699999999996</v>
      </c>
      <c r="N404" s="7">
        <v>4.6652699999999996</v>
      </c>
      <c r="O404" s="7">
        <v>3.7368600000000001</v>
      </c>
      <c r="P404" s="7">
        <v>3.5860699999999999</v>
      </c>
      <c r="Q404" s="7">
        <v>3.81826</v>
      </c>
    </row>
    <row r="405" spans="1:17" x14ac:dyDescent="0.15">
      <c r="A405" s="9" t="s">
        <v>429</v>
      </c>
      <c r="B405" s="7">
        <v>-1.9256899999999999</v>
      </c>
      <c r="C405" s="7">
        <v>-1.3984700000000001</v>
      </c>
      <c r="D405" s="7">
        <v>-0.45802999999999999</v>
      </c>
      <c r="E405" s="7">
        <v>3.2820000000000002E-2</v>
      </c>
      <c r="F405" s="7">
        <v>-3.8067500000000001</v>
      </c>
      <c r="G405" s="7">
        <v>-3.4694099999999999</v>
      </c>
      <c r="H405" s="7">
        <v>-3.50996</v>
      </c>
      <c r="I405" s="7">
        <v>-5.1332300000000002</v>
      </c>
      <c r="J405" s="7">
        <v>-5.5427999999999997</v>
      </c>
      <c r="K405" s="7">
        <v>-4.9762700000000004</v>
      </c>
      <c r="L405" s="7">
        <v>-3.7683599999999999</v>
      </c>
      <c r="M405" s="7">
        <v>-4.8112500000000002</v>
      </c>
      <c r="N405" s="7">
        <v>1.9447300000000001</v>
      </c>
      <c r="O405" s="7">
        <v>1.1124099999999999</v>
      </c>
      <c r="P405" s="7">
        <v>2.1304400000000001</v>
      </c>
      <c r="Q405" s="7">
        <v>2.3324099999999999</v>
      </c>
    </row>
    <row r="406" spans="1:17" x14ac:dyDescent="0.15">
      <c r="A406" s="9" t="s">
        <v>430</v>
      </c>
      <c r="B406" s="7">
        <v>2.7814000000000001</v>
      </c>
      <c r="C406" s="7">
        <v>1.2240599999999999</v>
      </c>
      <c r="D406" s="7">
        <v>1.38076</v>
      </c>
      <c r="E406" s="7">
        <v>1.8757200000000001</v>
      </c>
      <c r="F406" s="7">
        <v>2.1848000000000001</v>
      </c>
      <c r="G406" s="7">
        <v>1.9475100000000001</v>
      </c>
      <c r="H406" s="7">
        <v>0.60409999999999997</v>
      </c>
      <c r="I406" s="7">
        <v>1.4779500000000001</v>
      </c>
      <c r="J406" s="7">
        <v>3.20777</v>
      </c>
      <c r="K406" s="7">
        <v>2.4859</v>
      </c>
      <c r="L406" s="7">
        <v>2.9946999999999999</v>
      </c>
      <c r="M406" s="7">
        <v>3.2995800000000002</v>
      </c>
      <c r="N406" s="7">
        <v>4.6408399999999999</v>
      </c>
      <c r="O406" s="7">
        <v>3.74037</v>
      </c>
      <c r="P406" s="7">
        <v>4.8819699999999999</v>
      </c>
      <c r="Q406" s="7">
        <v>4.4878299999999998</v>
      </c>
    </row>
    <row r="407" spans="1:17" x14ac:dyDescent="0.15">
      <c r="A407" s="9" t="s">
        <v>431</v>
      </c>
      <c r="B407" s="7">
        <v>0</v>
      </c>
      <c r="C407" s="7">
        <v>0</v>
      </c>
      <c r="D407" s="7">
        <v>0</v>
      </c>
      <c r="E407" s="7">
        <v>0</v>
      </c>
      <c r="F407" s="7">
        <v>5</v>
      </c>
      <c r="G407" s="7">
        <v>5</v>
      </c>
      <c r="H407" s="7">
        <v>5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5</v>
      </c>
      <c r="O407" s="7">
        <v>5</v>
      </c>
      <c r="P407" s="7">
        <v>5</v>
      </c>
      <c r="Q407" s="7">
        <v>5</v>
      </c>
    </row>
    <row r="408" spans="1:17" x14ac:dyDescent="0.15">
      <c r="A408" s="9" t="s">
        <v>432</v>
      </c>
      <c r="B408" s="7">
        <v>-0.54520999999999997</v>
      </c>
      <c r="C408" s="7">
        <v>-0.54520999999999997</v>
      </c>
      <c r="D408" s="7">
        <v>-0.54520999999999997</v>
      </c>
      <c r="E408" s="7">
        <v>-0.54520999999999997</v>
      </c>
      <c r="F408" s="7">
        <v>5.2427000000000001</v>
      </c>
      <c r="G408" s="7">
        <v>5.7013299999999996</v>
      </c>
      <c r="H408" s="7">
        <v>5.6877000000000004</v>
      </c>
      <c r="I408" s="7">
        <v>5.7157299999999998</v>
      </c>
      <c r="J408" s="7">
        <v>4.6056100000000004</v>
      </c>
      <c r="K408" s="7">
        <v>4.9851400000000003</v>
      </c>
      <c r="L408" s="7">
        <v>5.7976099999999997</v>
      </c>
      <c r="M408" s="7">
        <v>3.5972</v>
      </c>
      <c r="N408" s="7">
        <v>2.6014400000000002</v>
      </c>
      <c r="O408" s="7">
        <v>2.15686</v>
      </c>
      <c r="P408" s="7">
        <v>-0.54520999999999997</v>
      </c>
      <c r="Q408" s="7">
        <v>0.99719000000000002</v>
      </c>
    </row>
    <row r="409" spans="1:17" x14ac:dyDescent="0.15">
      <c r="A409" s="9" t="s">
        <v>433</v>
      </c>
      <c r="B409" s="7">
        <v>0.38042999999999999</v>
      </c>
      <c r="C409" s="7">
        <v>0.28199000000000002</v>
      </c>
      <c r="D409" s="7">
        <v>0.45488000000000001</v>
      </c>
      <c r="E409" s="7">
        <v>0.83565999999999996</v>
      </c>
      <c r="F409" s="7">
        <v>1.39479</v>
      </c>
      <c r="G409" s="7">
        <v>1.3974299999999999</v>
      </c>
      <c r="H409" s="7">
        <v>1.2583800000000001</v>
      </c>
      <c r="I409" s="7">
        <v>1.1757599999999999</v>
      </c>
      <c r="J409" s="7">
        <v>1.8454699999999999</v>
      </c>
      <c r="K409" s="7">
        <v>1.90493</v>
      </c>
      <c r="L409" s="7">
        <v>1.7143600000000001</v>
      </c>
      <c r="M409" s="7">
        <v>1.87564</v>
      </c>
      <c r="N409" s="7">
        <v>1.38592</v>
      </c>
      <c r="O409" s="7">
        <v>1.4583999999999999</v>
      </c>
      <c r="P409" s="7">
        <v>1.07904</v>
      </c>
      <c r="Q409" s="7">
        <v>0.96143000000000001</v>
      </c>
    </row>
    <row r="410" spans="1:17" x14ac:dyDescent="0.15">
      <c r="A410" s="9" t="s">
        <v>434</v>
      </c>
      <c r="B410" s="7">
        <v>-0.25478000000000001</v>
      </c>
      <c r="C410" s="7">
        <v>1.7801499999999999</v>
      </c>
      <c r="D410" s="7">
        <v>-2.0221200000000001</v>
      </c>
      <c r="E410" s="7">
        <v>1.1774500000000001</v>
      </c>
      <c r="F410" s="7">
        <v>-2.0221200000000001</v>
      </c>
      <c r="G410" s="7">
        <v>-2.0221200000000001</v>
      </c>
      <c r="H410" s="7">
        <v>-2.0221200000000001</v>
      </c>
      <c r="I410" s="7">
        <v>-2.0221200000000001</v>
      </c>
      <c r="J410" s="7">
        <v>-2.0221200000000001</v>
      </c>
      <c r="K410" s="7">
        <v>-2.0221200000000001</v>
      </c>
      <c r="L410" s="7">
        <v>-2.0221200000000001</v>
      </c>
      <c r="M410" s="7">
        <v>-2.0221200000000001</v>
      </c>
      <c r="N410" s="7">
        <v>-2.0221200000000001</v>
      </c>
      <c r="O410" s="7">
        <v>-2.0221200000000001</v>
      </c>
      <c r="P410" s="7">
        <v>-2.0221200000000001</v>
      </c>
      <c r="Q410" s="7">
        <v>-2.0221200000000001</v>
      </c>
    </row>
    <row r="411" spans="1:17" x14ac:dyDescent="0.15">
      <c r="A411" s="9" t="s">
        <v>435</v>
      </c>
      <c r="B411" s="7">
        <v>1.0690200000000001</v>
      </c>
      <c r="C411" s="7">
        <v>1.2996099999999999</v>
      </c>
      <c r="D411" s="7">
        <v>1.14045</v>
      </c>
      <c r="E411" s="7">
        <v>1.36625</v>
      </c>
      <c r="F411" s="7">
        <v>3.5927699999999998</v>
      </c>
      <c r="G411" s="7">
        <v>3.21366</v>
      </c>
      <c r="H411" s="7">
        <v>4.3602400000000001</v>
      </c>
      <c r="I411" s="7">
        <v>3.3940199999999998</v>
      </c>
      <c r="J411" s="7">
        <v>3.95479</v>
      </c>
      <c r="K411" s="7">
        <v>3.4822600000000001</v>
      </c>
      <c r="L411" s="7">
        <v>4.6280200000000002</v>
      </c>
      <c r="M411" s="7">
        <v>4.5542899999999999</v>
      </c>
      <c r="N411" s="7">
        <v>-4.1094999999999997</v>
      </c>
      <c r="O411" s="7">
        <v>-4.0550199999999998</v>
      </c>
      <c r="P411" s="7">
        <v>-2.4361899999999999</v>
      </c>
      <c r="Q411" s="7">
        <v>-2.7447599999999999</v>
      </c>
    </row>
    <row r="412" spans="1:17" x14ac:dyDescent="0.15">
      <c r="A412" s="9" t="s">
        <v>436</v>
      </c>
      <c r="B412" s="7">
        <v>2.6536900000000001</v>
      </c>
      <c r="C412" s="7">
        <v>2.2784200000000001</v>
      </c>
      <c r="D412" s="7">
        <v>3.7648600000000001</v>
      </c>
      <c r="E412" s="7">
        <v>4.4737600000000004</v>
      </c>
      <c r="F412" s="7">
        <v>11.05368</v>
      </c>
      <c r="G412" s="7">
        <v>11.50508</v>
      </c>
      <c r="H412" s="7">
        <v>13.21818</v>
      </c>
      <c r="I412" s="7">
        <v>12.82009</v>
      </c>
      <c r="J412" s="7">
        <v>14.865600000000001</v>
      </c>
      <c r="K412" s="7">
        <v>13.148490000000001</v>
      </c>
      <c r="L412" s="7">
        <v>12.97828</v>
      </c>
      <c r="M412" s="7">
        <v>12.69064</v>
      </c>
      <c r="N412" s="7">
        <v>61.385849999999998</v>
      </c>
      <c r="O412" s="7">
        <v>60.895420000000001</v>
      </c>
      <c r="P412" s="7">
        <v>61.462330000000001</v>
      </c>
      <c r="Q412" s="7">
        <v>61.004829999999998</v>
      </c>
    </row>
    <row r="413" spans="1:17" x14ac:dyDescent="0.15">
      <c r="A413" s="9" t="s">
        <v>437</v>
      </c>
      <c r="B413" s="7">
        <v>-1.08528</v>
      </c>
      <c r="C413" s="7">
        <v>-1.41123</v>
      </c>
      <c r="D413" s="7">
        <v>-0.91186999999999996</v>
      </c>
      <c r="E413" s="7">
        <v>-2.4428399999999999</v>
      </c>
      <c r="F413" s="7">
        <v>0.80173000000000005</v>
      </c>
      <c r="G413" s="7">
        <v>1.16154</v>
      </c>
      <c r="H413" s="7">
        <v>0.19256999999999999</v>
      </c>
      <c r="I413" s="7">
        <v>0.56062000000000001</v>
      </c>
      <c r="J413" s="7">
        <v>1.8157799999999999</v>
      </c>
      <c r="K413" s="7">
        <v>2.1808000000000001</v>
      </c>
      <c r="L413" s="7">
        <v>2.2498</v>
      </c>
      <c r="M413" s="7">
        <v>1.9297200000000001</v>
      </c>
      <c r="N413" s="7">
        <v>-1.47028</v>
      </c>
      <c r="O413" s="7">
        <v>-0.39001999999999998</v>
      </c>
      <c r="P413" s="7">
        <v>0.95655999999999997</v>
      </c>
      <c r="Q413" s="7">
        <v>1.06749</v>
      </c>
    </row>
    <row r="414" spans="1:17" x14ac:dyDescent="0.15">
      <c r="A414" s="9" t="s">
        <v>438</v>
      </c>
      <c r="B414" s="7">
        <v>-2.1653099999999998</v>
      </c>
      <c r="C414" s="7">
        <v>-2.2322799999999998</v>
      </c>
      <c r="D414" s="7">
        <v>-2.4124300000000001</v>
      </c>
      <c r="E414" s="7">
        <v>-2.1531199999999999</v>
      </c>
      <c r="F414" s="7">
        <v>-1.08409</v>
      </c>
      <c r="G414" s="7">
        <v>-1.6789400000000001</v>
      </c>
      <c r="H414" s="7">
        <v>-2.3460000000000001</v>
      </c>
      <c r="I414" s="7">
        <v>-2.3977900000000001</v>
      </c>
      <c r="J414" s="7">
        <v>-2.0335899999999998</v>
      </c>
      <c r="K414" s="7">
        <v>-2.1153400000000002</v>
      </c>
      <c r="L414" s="7">
        <v>-1.16048</v>
      </c>
      <c r="M414" s="7">
        <v>-1.4850300000000001</v>
      </c>
      <c r="N414" s="7">
        <v>-3.1408900000000002</v>
      </c>
      <c r="O414" s="7">
        <v>-2.0573199999999998</v>
      </c>
      <c r="P414" s="7">
        <v>-4.0693200000000003</v>
      </c>
      <c r="Q414" s="7">
        <v>-2.6987700000000001</v>
      </c>
    </row>
    <row r="415" spans="1:17" x14ac:dyDescent="0.15">
      <c r="A415" s="9" t="s">
        <v>439</v>
      </c>
      <c r="B415" s="7">
        <v>2.4109999999999999E-2</v>
      </c>
      <c r="C415" s="7">
        <v>0.45046000000000003</v>
      </c>
      <c r="D415" s="7">
        <v>0.35793999999999998</v>
      </c>
      <c r="E415" s="7">
        <v>-0.40190999999999999</v>
      </c>
      <c r="F415" s="7">
        <v>1.4482600000000001</v>
      </c>
      <c r="G415" s="7">
        <v>1.70869</v>
      </c>
      <c r="H415" s="7">
        <v>1.49685</v>
      </c>
      <c r="I415" s="7">
        <v>1.4256899999999999</v>
      </c>
      <c r="J415" s="7">
        <v>1.87226</v>
      </c>
      <c r="K415" s="7">
        <v>1.9927900000000001</v>
      </c>
      <c r="L415" s="7">
        <v>2.1715900000000001</v>
      </c>
      <c r="M415" s="7">
        <v>2.0767699999999998</v>
      </c>
      <c r="N415" s="7">
        <v>2.3372199999999999</v>
      </c>
      <c r="O415" s="7">
        <v>2.4184899999999998</v>
      </c>
      <c r="P415" s="7">
        <v>2.5722700000000001</v>
      </c>
      <c r="Q415" s="7">
        <v>2.5776400000000002</v>
      </c>
    </row>
    <row r="416" spans="1:17" x14ac:dyDescent="0.15">
      <c r="A416" s="9" t="s">
        <v>440</v>
      </c>
      <c r="B416" s="7">
        <v>-0.41425000000000001</v>
      </c>
      <c r="C416" s="7">
        <v>-1.24394</v>
      </c>
      <c r="D416" s="7">
        <v>-0.25575999999999999</v>
      </c>
      <c r="E416" s="7">
        <v>-1.1570499999999999</v>
      </c>
      <c r="F416" s="7">
        <v>1.8832100000000001</v>
      </c>
      <c r="G416" s="7">
        <v>1.8884799999999999</v>
      </c>
      <c r="H416" s="7">
        <v>1.6256600000000001</v>
      </c>
      <c r="I416" s="7">
        <v>1.5806100000000001</v>
      </c>
      <c r="J416" s="7">
        <v>1.8677999999999999</v>
      </c>
      <c r="K416" s="7">
        <v>1.4833000000000001</v>
      </c>
      <c r="L416" s="7">
        <v>1.8400799999999999</v>
      </c>
      <c r="M416" s="7">
        <v>1.9003099999999999</v>
      </c>
      <c r="N416" s="7">
        <v>-0.71913000000000005</v>
      </c>
      <c r="O416" s="7">
        <v>-0.25985000000000003</v>
      </c>
      <c r="P416" s="7">
        <v>-0.36254999999999998</v>
      </c>
      <c r="Q416" s="7">
        <v>-0.24961</v>
      </c>
    </row>
    <row r="417" spans="1:17" x14ac:dyDescent="0.15">
      <c r="A417" s="9" t="s">
        <v>441</v>
      </c>
      <c r="B417" s="7">
        <v>1.1664600000000001</v>
      </c>
      <c r="C417" s="7">
        <v>0.88241999999999998</v>
      </c>
      <c r="D417" s="7">
        <v>0.73680000000000001</v>
      </c>
      <c r="E417" s="7">
        <v>0.91910999999999998</v>
      </c>
      <c r="F417" s="7">
        <v>0.64771999999999996</v>
      </c>
      <c r="G417" s="7">
        <v>0.67190000000000005</v>
      </c>
      <c r="H417" s="7">
        <v>0.83428999999999998</v>
      </c>
      <c r="I417" s="7">
        <v>0.63524999999999998</v>
      </c>
      <c r="J417" s="7">
        <v>0.63632</v>
      </c>
      <c r="K417" s="7">
        <v>0.77629999999999999</v>
      </c>
      <c r="L417" s="7">
        <v>1.0659799999999999</v>
      </c>
      <c r="M417" s="7">
        <v>1.1009</v>
      </c>
      <c r="N417" s="7">
        <v>1.99299</v>
      </c>
      <c r="O417" s="7">
        <v>1.8080099999999999</v>
      </c>
      <c r="P417" s="7">
        <v>2.0785300000000002</v>
      </c>
      <c r="Q417" s="7">
        <v>1.78721</v>
      </c>
    </row>
    <row r="418" spans="1:17" x14ac:dyDescent="0.15">
      <c r="A418" s="9" t="s">
        <v>442</v>
      </c>
      <c r="B418" s="7">
        <v>1.0593699999999999</v>
      </c>
      <c r="C418" s="7">
        <v>0.45235999999999998</v>
      </c>
      <c r="D418" s="7">
        <v>0.91766000000000003</v>
      </c>
      <c r="E418" s="7">
        <v>0.63248000000000004</v>
      </c>
      <c r="F418" s="7">
        <v>1.3572500000000001</v>
      </c>
      <c r="G418" s="7">
        <v>0.93596000000000001</v>
      </c>
      <c r="H418" s="7">
        <v>0.93298999999999999</v>
      </c>
      <c r="I418" s="7">
        <v>0.74595999999999996</v>
      </c>
      <c r="J418" s="7">
        <v>0.38406000000000001</v>
      </c>
      <c r="K418" s="7">
        <v>3.5E-4</v>
      </c>
      <c r="L418" s="7">
        <v>9.2009999999999995E-2</v>
      </c>
      <c r="M418" s="7">
        <v>-0.1032</v>
      </c>
      <c r="N418" s="7">
        <v>-8.8700600000000005</v>
      </c>
      <c r="O418" s="7">
        <v>-9.3024000000000004</v>
      </c>
      <c r="P418" s="7">
        <v>-8.2717100000000006</v>
      </c>
      <c r="Q418" s="7">
        <v>-8.78078</v>
      </c>
    </row>
    <row r="419" spans="1:17" x14ac:dyDescent="0.15">
      <c r="A419" s="9" t="s">
        <v>443</v>
      </c>
      <c r="B419" s="7">
        <v>5</v>
      </c>
      <c r="C419" s="7">
        <v>0</v>
      </c>
      <c r="D419" s="7">
        <v>5</v>
      </c>
      <c r="E419" s="7">
        <v>5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</row>
    <row r="420" spans="1:17" x14ac:dyDescent="0.15">
      <c r="A420" s="9" t="s">
        <v>444</v>
      </c>
      <c r="B420" s="7">
        <v>1.93408</v>
      </c>
      <c r="C420" s="7">
        <v>1.7834300000000001</v>
      </c>
      <c r="D420" s="7">
        <v>1.07361</v>
      </c>
      <c r="E420" s="7">
        <v>1.41174</v>
      </c>
      <c r="F420" s="7">
        <v>1.4957800000000001</v>
      </c>
      <c r="G420" s="7">
        <v>1.5575300000000001</v>
      </c>
      <c r="H420" s="7">
        <v>1.29867</v>
      </c>
      <c r="I420" s="7">
        <v>1.9143300000000001</v>
      </c>
      <c r="J420" s="7">
        <v>-0.10841000000000001</v>
      </c>
      <c r="K420" s="7">
        <v>-1.601E-2</v>
      </c>
      <c r="L420" s="7">
        <v>-0.14752999999999999</v>
      </c>
      <c r="M420" s="7">
        <v>-1.6503300000000001</v>
      </c>
      <c r="N420" s="7">
        <v>1.53481</v>
      </c>
      <c r="O420" s="7">
        <v>1.8285800000000001</v>
      </c>
      <c r="P420" s="7">
        <v>1.6409899999999999</v>
      </c>
      <c r="Q420" s="7">
        <v>1.29234</v>
      </c>
    </row>
    <row r="421" spans="1:17" x14ac:dyDescent="0.15">
      <c r="A421" s="9" t="s">
        <v>445</v>
      </c>
      <c r="B421" s="7">
        <v>-2.9929299999999999</v>
      </c>
      <c r="C421" s="7">
        <v>-3.3066300000000002</v>
      </c>
      <c r="D421" s="7">
        <v>-1.6748499999999999</v>
      </c>
      <c r="E421" s="7">
        <v>-2.3765700000000001</v>
      </c>
      <c r="F421" s="7">
        <v>-5.5416299999999996</v>
      </c>
      <c r="G421" s="7">
        <v>-5.4527200000000002</v>
      </c>
      <c r="H421" s="7">
        <v>-3.2452999999999999</v>
      </c>
      <c r="I421" s="7">
        <v>-5.4357899999999999</v>
      </c>
      <c r="J421" s="7">
        <v>-7.0531300000000003</v>
      </c>
      <c r="K421" s="7">
        <v>-6.4708199999999998</v>
      </c>
      <c r="L421" s="7">
        <v>-5.5767199999999999</v>
      </c>
      <c r="M421" s="7">
        <v>-5.5033599999999998</v>
      </c>
      <c r="N421" s="7">
        <v>-1.36077</v>
      </c>
      <c r="O421" s="7">
        <v>-1.1923999999999999</v>
      </c>
      <c r="P421" s="7">
        <v>-0.42698999999999998</v>
      </c>
      <c r="Q421" s="7">
        <v>-0.1401</v>
      </c>
    </row>
    <row r="422" spans="1:17" x14ac:dyDescent="0.15">
      <c r="A422" s="9" t="s">
        <v>446</v>
      </c>
      <c r="B422" s="7">
        <v>-0.58059000000000005</v>
      </c>
      <c r="C422" s="7">
        <v>-0.70157000000000003</v>
      </c>
      <c r="D422" s="7">
        <v>-1.0201199999999999</v>
      </c>
      <c r="E422" s="7">
        <v>-3.6949999999999997E-2</v>
      </c>
      <c r="F422" s="7">
        <v>-4.0681500000000002</v>
      </c>
      <c r="G422" s="7">
        <v>-4.48081</v>
      </c>
      <c r="H422" s="7">
        <v>-3.6316199999999998</v>
      </c>
      <c r="I422" s="7">
        <v>-3.85887</v>
      </c>
      <c r="J422" s="7">
        <v>-4.3919100000000002</v>
      </c>
      <c r="K422" s="7">
        <v>-4.7758799999999999</v>
      </c>
      <c r="L422" s="7">
        <v>-5.24404</v>
      </c>
      <c r="M422" s="7">
        <v>-7.0987999999999998</v>
      </c>
      <c r="N422" s="7">
        <v>-8.9883699999999997</v>
      </c>
      <c r="O422" s="7">
        <v>-15.03511</v>
      </c>
      <c r="P422" s="7">
        <v>-6.7529899999999996</v>
      </c>
      <c r="Q422" s="7">
        <v>-5.9909299999999996</v>
      </c>
    </row>
    <row r="423" spans="1:17" x14ac:dyDescent="0.15">
      <c r="A423" s="9" t="s">
        <v>447</v>
      </c>
      <c r="B423" s="7">
        <v>1.77183</v>
      </c>
      <c r="C423" s="7">
        <v>1.66232</v>
      </c>
      <c r="D423" s="7">
        <v>2.7061099999999998</v>
      </c>
      <c r="E423" s="7">
        <v>2.1640799999999998</v>
      </c>
      <c r="F423" s="7">
        <v>3.0954899999999999</v>
      </c>
      <c r="G423" s="7">
        <v>2.2530000000000001</v>
      </c>
      <c r="H423" s="7">
        <v>2.27339</v>
      </c>
      <c r="I423" s="7">
        <v>0.57191999999999998</v>
      </c>
      <c r="J423" s="7">
        <v>-0.87317</v>
      </c>
      <c r="K423" s="7">
        <v>0.10632999999999999</v>
      </c>
      <c r="L423" s="7">
        <v>0.93789999999999996</v>
      </c>
      <c r="M423" s="7">
        <v>1.13483</v>
      </c>
      <c r="N423" s="7">
        <v>-0.66718999999999995</v>
      </c>
      <c r="O423" s="7">
        <v>-2.26004</v>
      </c>
      <c r="P423" s="7">
        <v>2.03573</v>
      </c>
      <c r="Q423" s="7">
        <v>1.6306700000000001</v>
      </c>
    </row>
    <row r="424" spans="1:17" x14ac:dyDescent="0.15">
      <c r="A424" s="9" t="s">
        <v>448</v>
      </c>
      <c r="B424" s="7">
        <v>-1.4330099999999999</v>
      </c>
      <c r="C424" s="7">
        <v>-0.81967000000000001</v>
      </c>
      <c r="D424" s="7">
        <v>-0.46678999999999998</v>
      </c>
      <c r="E424" s="7">
        <v>-0.35095999999999999</v>
      </c>
      <c r="F424" s="7">
        <v>-0.69301999999999997</v>
      </c>
      <c r="G424" s="7">
        <v>-2.2924000000000002</v>
      </c>
      <c r="H424" s="7">
        <v>-2.2924000000000002</v>
      </c>
      <c r="I424" s="7">
        <v>-2.2924000000000002</v>
      </c>
      <c r="J424" s="7">
        <v>-2.2924000000000002</v>
      </c>
      <c r="K424" s="7">
        <v>-2.2924000000000002</v>
      </c>
      <c r="L424" s="7">
        <v>-0.63295999999999997</v>
      </c>
      <c r="M424" s="7">
        <v>-0.23622000000000001</v>
      </c>
      <c r="N424" s="7">
        <v>0.65386</v>
      </c>
      <c r="O424" s="7">
        <v>-0.27789999999999998</v>
      </c>
      <c r="P424" s="7">
        <v>0.59316999999999998</v>
      </c>
      <c r="Q424" s="7">
        <v>6.4100000000000004E-2</v>
      </c>
    </row>
    <row r="425" spans="1:17" x14ac:dyDescent="0.15">
      <c r="A425" s="9" t="s">
        <v>449</v>
      </c>
      <c r="B425" s="7">
        <v>1.8015000000000001</v>
      </c>
      <c r="C425" s="7">
        <v>1.5167900000000001</v>
      </c>
      <c r="D425" s="7">
        <v>1.47682</v>
      </c>
      <c r="E425" s="7">
        <v>1.0138799999999999</v>
      </c>
      <c r="F425" s="7">
        <v>2.2708300000000001</v>
      </c>
      <c r="G425" s="7">
        <v>2.7782499999999999</v>
      </c>
      <c r="H425" s="7">
        <v>2.5763199999999999</v>
      </c>
      <c r="I425" s="7">
        <v>1.77044</v>
      </c>
      <c r="J425" s="7">
        <v>4.6528499999999999</v>
      </c>
      <c r="K425" s="7">
        <v>4.0402899999999997</v>
      </c>
      <c r="L425" s="7">
        <v>5.0670700000000002</v>
      </c>
      <c r="M425" s="7">
        <v>3.96915</v>
      </c>
      <c r="N425" s="7">
        <v>3.13788</v>
      </c>
      <c r="O425" s="7">
        <v>3.8863799999999999</v>
      </c>
      <c r="P425" s="7">
        <v>2.5178199999999999</v>
      </c>
      <c r="Q425" s="7">
        <v>0.84465999999999997</v>
      </c>
    </row>
    <row r="426" spans="1:17" x14ac:dyDescent="0.15">
      <c r="A426" s="9" t="s">
        <v>450</v>
      </c>
      <c r="B426" s="7">
        <v>0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0</v>
      </c>
      <c r="N426" s="7">
        <v>5</v>
      </c>
      <c r="O426" s="7">
        <v>5</v>
      </c>
      <c r="P426" s="7">
        <v>0</v>
      </c>
      <c r="Q426" s="7">
        <v>0</v>
      </c>
    </row>
    <row r="427" spans="1:17" x14ac:dyDescent="0.15">
      <c r="A427" s="9" t="s">
        <v>451</v>
      </c>
      <c r="B427" s="7">
        <v>-4.7005800000000004</v>
      </c>
      <c r="C427" s="7">
        <v>-2.8084099999999999</v>
      </c>
      <c r="D427" s="7">
        <v>-1.38009</v>
      </c>
      <c r="E427" s="7">
        <v>-5.6035500000000003</v>
      </c>
      <c r="F427" s="7">
        <v>0.79757999999999996</v>
      </c>
      <c r="G427" s="7">
        <v>-0.45128000000000001</v>
      </c>
      <c r="H427" s="7">
        <v>-2.4140000000000001</v>
      </c>
      <c r="I427" s="7">
        <v>-1.00034</v>
      </c>
      <c r="J427" s="7">
        <v>-1.7329300000000001</v>
      </c>
      <c r="K427" s="7">
        <v>-2.3477800000000002</v>
      </c>
      <c r="L427" s="7">
        <v>-3.98678</v>
      </c>
      <c r="M427" s="7">
        <v>-1.9557199999999999</v>
      </c>
      <c r="N427" s="7">
        <v>-3.4236900000000001</v>
      </c>
      <c r="O427" s="7">
        <v>-5.4777199999999997</v>
      </c>
      <c r="P427" s="7">
        <v>-2.0886900000000002</v>
      </c>
      <c r="Q427" s="7">
        <v>-1.3631899999999999</v>
      </c>
    </row>
    <row r="428" spans="1:17" x14ac:dyDescent="0.15">
      <c r="A428" s="9" t="s">
        <v>452</v>
      </c>
      <c r="B428" s="7">
        <v>1.0590900000000001</v>
      </c>
      <c r="C428" s="7">
        <v>1.16185</v>
      </c>
      <c r="D428" s="7">
        <v>1.1132599999999999</v>
      </c>
      <c r="E428" s="7">
        <v>1.44964</v>
      </c>
      <c r="F428" s="7">
        <v>2.42564</v>
      </c>
      <c r="G428" s="7">
        <v>2.3050899999999999</v>
      </c>
      <c r="H428" s="7">
        <v>2.1586699999999999</v>
      </c>
      <c r="I428" s="7">
        <v>2.1657299999999999</v>
      </c>
      <c r="J428" s="7">
        <v>1.2144200000000001</v>
      </c>
      <c r="K428" s="7">
        <v>1.3035300000000001</v>
      </c>
      <c r="L428" s="7">
        <v>1.2801899999999999</v>
      </c>
      <c r="M428" s="7">
        <v>1.2759</v>
      </c>
      <c r="N428" s="7">
        <v>0.61063999999999996</v>
      </c>
      <c r="O428" s="7">
        <v>0.41405999999999998</v>
      </c>
      <c r="P428" s="7">
        <v>0.63424000000000003</v>
      </c>
      <c r="Q428" s="7">
        <v>1.0754900000000001</v>
      </c>
    </row>
    <row r="429" spans="1:17" x14ac:dyDescent="0.15">
      <c r="A429" s="9" t="s">
        <v>453</v>
      </c>
      <c r="B429" s="7">
        <v>0.67191000000000001</v>
      </c>
      <c r="C429" s="7">
        <v>0.42180000000000001</v>
      </c>
      <c r="D429" s="7">
        <v>0.61982000000000004</v>
      </c>
      <c r="E429" s="7">
        <v>0.27464</v>
      </c>
      <c r="F429" s="7">
        <v>1.5028699999999999</v>
      </c>
      <c r="G429" s="7">
        <v>1.2391300000000001</v>
      </c>
      <c r="H429" s="7">
        <v>1.16909</v>
      </c>
      <c r="I429" s="7">
        <v>0.92971000000000004</v>
      </c>
      <c r="J429" s="7">
        <v>-1.0157499999999999</v>
      </c>
      <c r="K429" s="7">
        <v>-1.26606</v>
      </c>
      <c r="L429" s="7">
        <v>-0.33268999999999999</v>
      </c>
      <c r="M429" s="7">
        <v>-0.65019000000000005</v>
      </c>
      <c r="N429" s="7">
        <v>-10.047929999999999</v>
      </c>
      <c r="O429" s="7">
        <v>-10.37086</v>
      </c>
      <c r="P429" s="7">
        <v>-9.4381299999999992</v>
      </c>
      <c r="Q429" s="7">
        <v>-10.10131</v>
      </c>
    </row>
    <row r="430" spans="1:17" x14ac:dyDescent="0.15">
      <c r="A430" s="9" t="s">
        <v>454</v>
      </c>
      <c r="B430" s="7">
        <v>1.4489300000000001</v>
      </c>
      <c r="C430" s="7">
        <v>1.52772</v>
      </c>
      <c r="D430" s="7">
        <v>1.1759900000000001</v>
      </c>
      <c r="E430" s="7">
        <v>1.2768900000000001</v>
      </c>
      <c r="F430" s="7">
        <v>0.17152999999999999</v>
      </c>
      <c r="G430" s="7">
        <v>0.14044000000000001</v>
      </c>
      <c r="H430" s="7">
        <v>3.0179999999999998E-2</v>
      </c>
      <c r="I430" s="7">
        <v>0.16181999999999999</v>
      </c>
      <c r="J430" s="7">
        <v>4.1654600000000004</v>
      </c>
      <c r="K430" s="7">
        <v>4.2017899999999999</v>
      </c>
      <c r="L430" s="7">
        <v>4.1163400000000001</v>
      </c>
      <c r="M430" s="7">
        <v>4.3093000000000004</v>
      </c>
      <c r="N430" s="7">
        <v>6.8480100000000004</v>
      </c>
      <c r="O430" s="7">
        <v>6.8318599999999998</v>
      </c>
      <c r="P430" s="7">
        <v>6.5541799999999997</v>
      </c>
      <c r="Q430" s="7">
        <v>6.5195299999999996</v>
      </c>
    </row>
    <row r="431" spans="1:17" x14ac:dyDescent="0.15">
      <c r="A431" s="9" t="s">
        <v>455</v>
      </c>
      <c r="B431" s="7">
        <v>0.66073999999999999</v>
      </c>
      <c r="C431" s="7">
        <v>0.74560000000000004</v>
      </c>
      <c r="D431" s="7">
        <v>0.47942000000000001</v>
      </c>
      <c r="E431" s="7">
        <v>0.39694000000000002</v>
      </c>
      <c r="F431" s="7">
        <v>-3.6924800000000002</v>
      </c>
      <c r="G431" s="7">
        <v>-3.7532700000000001</v>
      </c>
      <c r="H431" s="7">
        <v>-3.2037100000000001</v>
      </c>
      <c r="I431" s="7">
        <v>-3.4537200000000001</v>
      </c>
      <c r="J431" s="7">
        <v>-3.1398799999999998</v>
      </c>
      <c r="K431" s="7">
        <v>-2.9902700000000002</v>
      </c>
      <c r="L431" s="7">
        <v>-2.9258700000000002</v>
      </c>
      <c r="M431" s="7">
        <v>-3.1523099999999999</v>
      </c>
      <c r="N431" s="7">
        <v>-3.1546799999999999</v>
      </c>
      <c r="O431" s="7">
        <v>-3.2107800000000002</v>
      </c>
      <c r="P431" s="7">
        <v>-3.48041</v>
      </c>
      <c r="Q431" s="7">
        <v>-3.4293499999999999</v>
      </c>
    </row>
    <row r="432" spans="1:17" x14ac:dyDescent="0.15">
      <c r="A432" s="9" t="s">
        <v>456</v>
      </c>
      <c r="B432" s="7">
        <v>0.31051000000000001</v>
      </c>
      <c r="C432" s="7">
        <v>0.20577000000000001</v>
      </c>
      <c r="D432" s="7">
        <v>5.8169999999999999E-2</v>
      </c>
      <c r="E432" s="7">
        <v>0.21628</v>
      </c>
      <c r="F432" s="7">
        <v>-0.36584</v>
      </c>
      <c r="G432" s="7">
        <v>-0.37714999999999999</v>
      </c>
      <c r="H432" s="7">
        <v>-0.44483</v>
      </c>
      <c r="I432" s="7">
        <v>-0.36527999999999999</v>
      </c>
      <c r="J432" s="7">
        <v>0.87331999999999999</v>
      </c>
      <c r="K432" s="7">
        <v>0.84938999999999998</v>
      </c>
      <c r="L432" s="7">
        <v>0.89051999999999998</v>
      </c>
      <c r="M432" s="7">
        <v>0.90742999999999996</v>
      </c>
      <c r="N432" s="7">
        <v>2.8141699999999998</v>
      </c>
      <c r="O432" s="7">
        <v>2.9633400000000001</v>
      </c>
      <c r="P432" s="7">
        <v>2.74763</v>
      </c>
      <c r="Q432" s="7">
        <v>2.7395100000000001</v>
      </c>
    </row>
    <row r="433" spans="1:17" x14ac:dyDescent="0.15">
      <c r="A433" s="9" t="s">
        <v>457</v>
      </c>
      <c r="B433" s="7">
        <v>-1.87818</v>
      </c>
      <c r="C433" s="7">
        <v>-2.0529799999999998</v>
      </c>
      <c r="D433" s="7">
        <v>0.21829000000000001</v>
      </c>
      <c r="E433" s="7">
        <v>-0.63361000000000001</v>
      </c>
      <c r="F433" s="7">
        <v>0.3468</v>
      </c>
      <c r="G433" s="7">
        <v>-0.31790000000000002</v>
      </c>
      <c r="H433" s="7">
        <v>-0.36926999999999999</v>
      </c>
      <c r="I433" s="7">
        <v>-1.3129900000000001</v>
      </c>
      <c r="J433" s="7">
        <v>-2.7665799999999998</v>
      </c>
      <c r="K433" s="7">
        <v>-3.2069000000000001</v>
      </c>
      <c r="L433" s="7">
        <v>-3.4171499999999999</v>
      </c>
      <c r="M433" s="7">
        <v>-1.20642</v>
      </c>
      <c r="N433" s="7">
        <v>-0.73382999999999998</v>
      </c>
      <c r="O433" s="7">
        <v>0.59269000000000005</v>
      </c>
      <c r="P433" s="7">
        <v>0.90208999999999995</v>
      </c>
      <c r="Q433" s="7">
        <v>0.36570000000000003</v>
      </c>
    </row>
    <row r="434" spans="1:17" x14ac:dyDescent="0.15">
      <c r="A434" s="9" t="s">
        <v>458</v>
      </c>
      <c r="B434" s="7">
        <v>-2.0790600000000001</v>
      </c>
      <c r="C434" s="7">
        <v>-1.46086</v>
      </c>
      <c r="D434" s="7">
        <v>-1.2529399999999999</v>
      </c>
      <c r="E434" s="7">
        <v>-1.3408100000000001</v>
      </c>
      <c r="F434" s="7">
        <v>-8.4809999999999997E-2</v>
      </c>
      <c r="G434" s="7">
        <v>-0.82381000000000004</v>
      </c>
      <c r="H434" s="7">
        <v>-0.47303000000000001</v>
      </c>
      <c r="I434" s="7">
        <v>-0.69059999999999999</v>
      </c>
      <c r="J434" s="7">
        <v>-0.24071000000000001</v>
      </c>
      <c r="K434" s="7">
        <v>0.51444000000000001</v>
      </c>
      <c r="L434" s="7">
        <v>-1.0170399999999999</v>
      </c>
      <c r="M434" s="7">
        <v>-0.78703000000000001</v>
      </c>
      <c r="N434" s="7">
        <v>-4.2796099999999999</v>
      </c>
      <c r="O434" s="7">
        <v>-3.6480899999999998</v>
      </c>
      <c r="P434" s="7">
        <v>-4.4162600000000003</v>
      </c>
      <c r="Q434" s="7">
        <v>-4.5300500000000001</v>
      </c>
    </row>
    <row r="435" spans="1:17" x14ac:dyDescent="0.15">
      <c r="A435" s="9" t="s">
        <v>459</v>
      </c>
      <c r="B435" s="7">
        <v>-1.00885</v>
      </c>
      <c r="C435" s="7">
        <v>-1.11463</v>
      </c>
      <c r="D435" s="7">
        <v>-1.0062199999999999</v>
      </c>
      <c r="E435" s="7">
        <v>-0.98997000000000002</v>
      </c>
      <c r="F435" s="7">
        <v>2.6589999999999999E-2</v>
      </c>
      <c r="G435" s="7">
        <v>-0.22775999999999999</v>
      </c>
      <c r="H435" s="7">
        <v>-0.18204000000000001</v>
      </c>
      <c r="I435" s="7">
        <v>-0.52573999999999999</v>
      </c>
      <c r="J435" s="7">
        <v>-0.46087</v>
      </c>
      <c r="K435" s="7">
        <v>-1.32934</v>
      </c>
      <c r="L435" s="7">
        <v>-0.99604000000000004</v>
      </c>
      <c r="M435" s="7">
        <v>-0.53403</v>
      </c>
      <c r="N435" s="7">
        <v>-2.8600099999999999</v>
      </c>
      <c r="O435" s="7">
        <v>-2.28159</v>
      </c>
      <c r="P435" s="7">
        <v>-1.8041499999999999</v>
      </c>
      <c r="Q435" s="7">
        <v>-2.9184999999999999</v>
      </c>
    </row>
    <row r="436" spans="1:17" x14ac:dyDescent="0.15">
      <c r="A436" s="9" t="s">
        <v>460</v>
      </c>
      <c r="B436" s="7">
        <v>1.0484899999999999</v>
      </c>
      <c r="C436" s="7">
        <v>-0.11817999999999999</v>
      </c>
      <c r="D436" s="7">
        <v>0.22252</v>
      </c>
      <c r="E436" s="7">
        <v>-0.32667000000000002</v>
      </c>
      <c r="F436" s="7">
        <v>-1.87069</v>
      </c>
      <c r="G436" s="7">
        <v>-3.6447799999999999</v>
      </c>
      <c r="H436" s="7">
        <v>-2.1566700000000001</v>
      </c>
      <c r="I436" s="7">
        <v>-0.97994000000000003</v>
      </c>
      <c r="J436" s="7">
        <v>-5.1868400000000001</v>
      </c>
      <c r="K436" s="7">
        <v>-4.9709599999999998</v>
      </c>
      <c r="L436" s="7">
        <v>-2.7658999999999998</v>
      </c>
      <c r="M436" s="7">
        <v>-2.93004</v>
      </c>
      <c r="N436" s="7">
        <v>1.65126</v>
      </c>
      <c r="O436" s="7">
        <v>0.12784000000000001</v>
      </c>
      <c r="P436" s="7">
        <v>1.8310599999999999</v>
      </c>
      <c r="Q436" s="7">
        <v>1.8402700000000001</v>
      </c>
    </row>
    <row r="437" spans="1:17" x14ac:dyDescent="0.15">
      <c r="A437" s="9" t="s">
        <v>461</v>
      </c>
      <c r="B437" s="7">
        <v>9.2499999999999995E-3</v>
      </c>
      <c r="C437" s="7">
        <v>-0.71116000000000001</v>
      </c>
      <c r="D437" s="7">
        <v>0.45517999999999997</v>
      </c>
      <c r="E437" s="7">
        <v>0.2349</v>
      </c>
      <c r="F437" s="7">
        <v>-0.10043000000000001</v>
      </c>
      <c r="G437" s="7">
        <v>0.4753</v>
      </c>
      <c r="H437" s="7">
        <v>-1.1312899999999999</v>
      </c>
      <c r="I437" s="7">
        <v>-4.8141600000000002</v>
      </c>
      <c r="J437" s="7">
        <v>-2.27169</v>
      </c>
      <c r="K437" s="7">
        <v>-1.0438099999999999</v>
      </c>
      <c r="L437" s="7">
        <v>-0.62192000000000003</v>
      </c>
      <c r="M437" s="7">
        <v>-0.62148999999999999</v>
      </c>
      <c r="N437" s="7">
        <v>2.9918200000000001</v>
      </c>
      <c r="O437" s="7">
        <v>3.1163500000000002</v>
      </c>
      <c r="P437" s="7">
        <v>1.4548000000000001</v>
      </c>
      <c r="Q437" s="7">
        <v>1.1109199999999999</v>
      </c>
    </row>
    <row r="438" spans="1:17" x14ac:dyDescent="0.15">
      <c r="A438" s="9" t="s">
        <v>462</v>
      </c>
      <c r="B438" s="7">
        <v>-1.5204599999999999</v>
      </c>
      <c r="C438" s="7">
        <v>-1.5204599999999999</v>
      </c>
      <c r="D438" s="7">
        <v>1.3826099999999999</v>
      </c>
      <c r="E438" s="7">
        <v>0.40159</v>
      </c>
      <c r="F438" s="7">
        <v>1.3064899999999999</v>
      </c>
      <c r="G438" s="7">
        <v>-1.5204599999999999</v>
      </c>
      <c r="H438" s="7">
        <v>-0.55728999999999995</v>
      </c>
      <c r="I438" s="7">
        <v>-0.47254000000000002</v>
      </c>
      <c r="J438" s="7">
        <v>-1.5204599999999999</v>
      </c>
      <c r="K438" s="7">
        <v>-1.5204599999999999</v>
      </c>
      <c r="L438" s="7">
        <v>-1.5204599999999999</v>
      </c>
      <c r="M438" s="7">
        <v>-1.5204599999999999</v>
      </c>
      <c r="N438" s="7">
        <v>-0.32862999999999998</v>
      </c>
      <c r="O438" s="7">
        <v>-1.5204599999999999</v>
      </c>
      <c r="P438" s="7">
        <v>-1.5204599999999999</v>
      </c>
      <c r="Q438" s="7">
        <v>-0.37674999999999997</v>
      </c>
    </row>
    <row r="439" spans="1:17" x14ac:dyDescent="0.15">
      <c r="A439" s="9" t="s">
        <v>463</v>
      </c>
      <c r="B439" s="7">
        <v>-0.40623999999999999</v>
      </c>
      <c r="C439" s="7">
        <v>-0.40928999999999999</v>
      </c>
      <c r="D439" s="7">
        <v>-0.47815000000000002</v>
      </c>
      <c r="E439" s="7">
        <v>-1.3358099999999999</v>
      </c>
      <c r="F439" s="7">
        <v>-0.59641999999999995</v>
      </c>
      <c r="G439" s="7">
        <v>-0.97807999999999995</v>
      </c>
      <c r="H439" s="7">
        <v>-0.40459000000000001</v>
      </c>
      <c r="I439" s="7">
        <v>-0.56162999999999996</v>
      </c>
      <c r="J439" s="7">
        <v>-1.5996900000000001</v>
      </c>
      <c r="K439" s="7">
        <v>-1.8685099999999999</v>
      </c>
      <c r="L439" s="7">
        <v>-0.36165000000000003</v>
      </c>
      <c r="M439" s="7">
        <v>-0.72916000000000003</v>
      </c>
      <c r="N439" s="7">
        <v>-2.3416800000000002</v>
      </c>
      <c r="O439" s="7">
        <v>-2.5622799999999999</v>
      </c>
      <c r="P439" s="7">
        <v>-3.5507</v>
      </c>
      <c r="Q439" s="7">
        <v>-2.1265100000000001</v>
      </c>
    </row>
    <row r="440" spans="1:17" x14ac:dyDescent="0.15">
      <c r="A440" s="9" t="s">
        <v>464</v>
      </c>
      <c r="B440" s="7">
        <v>-0.46438000000000001</v>
      </c>
      <c r="C440" s="7">
        <v>-0.53598999999999997</v>
      </c>
      <c r="D440" s="7">
        <v>0.18207999999999999</v>
      </c>
      <c r="E440" s="7">
        <v>-0.51700999999999997</v>
      </c>
      <c r="F440" s="7">
        <v>-0.30581000000000003</v>
      </c>
      <c r="G440" s="7">
        <v>-0.23687</v>
      </c>
      <c r="H440" s="7">
        <v>-0.21190999999999999</v>
      </c>
      <c r="I440" s="7">
        <v>0.35620000000000002</v>
      </c>
      <c r="J440" s="7">
        <v>-0.72865000000000002</v>
      </c>
      <c r="K440" s="7">
        <v>-0.64068999999999998</v>
      </c>
      <c r="L440" s="7">
        <v>-0.13317999999999999</v>
      </c>
      <c r="M440" s="7">
        <v>-0.89380000000000004</v>
      </c>
      <c r="N440" s="7">
        <v>2.3007200000000001</v>
      </c>
      <c r="O440" s="7">
        <v>2.4903400000000002</v>
      </c>
      <c r="P440" s="7">
        <v>2.5876100000000002</v>
      </c>
      <c r="Q440" s="7">
        <v>2.3302399999999999</v>
      </c>
    </row>
    <row r="441" spans="1:17" x14ac:dyDescent="0.15">
      <c r="A441" s="9" t="s">
        <v>465</v>
      </c>
      <c r="B441" s="7">
        <v>-0.85623000000000005</v>
      </c>
      <c r="C441" s="7">
        <v>-2.3370299999999999</v>
      </c>
      <c r="D441" s="7">
        <v>-0.63695000000000002</v>
      </c>
      <c r="E441" s="7">
        <v>-1.2794700000000001</v>
      </c>
      <c r="F441" s="7">
        <v>2.7646199999999999</v>
      </c>
      <c r="G441" s="7">
        <v>3.7587299999999999</v>
      </c>
      <c r="H441" s="7">
        <v>3.8531599999999999</v>
      </c>
      <c r="I441" s="7">
        <v>3.9616600000000002</v>
      </c>
      <c r="J441" s="7">
        <v>4.2626099999999996</v>
      </c>
      <c r="K441" s="7">
        <v>3.9680300000000002</v>
      </c>
      <c r="L441" s="7">
        <v>5.3236999999999997</v>
      </c>
      <c r="M441" s="7">
        <v>5.45519</v>
      </c>
      <c r="N441" s="7">
        <v>6.6578200000000001</v>
      </c>
      <c r="O441" s="7">
        <v>6.8970000000000002</v>
      </c>
      <c r="P441" s="7">
        <v>5.9725999999999999</v>
      </c>
      <c r="Q441" s="7">
        <v>5.90604</v>
      </c>
    </row>
    <row r="442" spans="1:17" x14ac:dyDescent="0.15">
      <c r="A442" s="9" t="s">
        <v>466</v>
      </c>
      <c r="B442" s="7">
        <v>0.57674999999999998</v>
      </c>
      <c r="C442" s="7">
        <v>0.72928999999999999</v>
      </c>
      <c r="D442" s="7">
        <v>1.5663400000000001</v>
      </c>
      <c r="E442" s="7">
        <v>1.4400299999999999</v>
      </c>
      <c r="F442" s="7">
        <v>2.3566799999999999</v>
      </c>
      <c r="G442" s="7">
        <v>2.2360500000000001</v>
      </c>
      <c r="H442" s="7">
        <v>2.4249499999999999</v>
      </c>
      <c r="I442" s="7">
        <v>2.39927</v>
      </c>
      <c r="J442" s="7">
        <v>3.4117799999999998</v>
      </c>
      <c r="K442" s="7">
        <v>3.2819699999999998</v>
      </c>
      <c r="L442" s="7">
        <v>3.4173300000000002</v>
      </c>
      <c r="M442" s="7">
        <v>3.3740700000000001</v>
      </c>
      <c r="N442" s="7">
        <v>3.87371</v>
      </c>
      <c r="O442" s="7">
        <v>3.89018</v>
      </c>
      <c r="P442" s="7">
        <v>3.82653</v>
      </c>
      <c r="Q442" s="7">
        <v>3.8165</v>
      </c>
    </row>
    <row r="443" spans="1:17" x14ac:dyDescent="0.15">
      <c r="A443" s="9" t="s">
        <v>467</v>
      </c>
      <c r="B443" s="7">
        <v>-0.49541000000000002</v>
      </c>
      <c r="C443" s="7">
        <v>-0.32317000000000001</v>
      </c>
      <c r="D443" s="7">
        <v>0.11512</v>
      </c>
      <c r="E443" s="7">
        <v>-0.33806000000000003</v>
      </c>
      <c r="F443" s="7">
        <v>-2.5707</v>
      </c>
      <c r="G443" s="7">
        <v>-1.5115799999999999</v>
      </c>
      <c r="H443" s="7">
        <v>-2.18804</v>
      </c>
      <c r="I443" s="7">
        <v>-2.4010899999999999</v>
      </c>
      <c r="J443" s="7">
        <v>-2.0557599999999998</v>
      </c>
      <c r="K443" s="7">
        <v>-2.4343599999999999</v>
      </c>
      <c r="L443" s="7">
        <v>-2.98366</v>
      </c>
      <c r="M443" s="7">
        <v>-1.74735</v>
      </c>
      <c r="N443" s="7">
        <v>-2.8274499999999998</v>
      </c>
      <c r="O443" s="7">
        <v>-2.80958</v>
      </c>
      <c r="P443" s="7">
        <v>-2.6263800000000002</v>
      </c>
      <c r="Q443" s="7">
        <v>-2.9590700000000001</v>
      </c>
    </row>
    <row r="444" spans="1:17" x14ac:dyDescent="0.15">
      <c r="A444" s="9" t="s">
        <v>468</v>
      </c>
      <c r="B444" s="7">
        <v>0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5</v>
      </c>
      <c r="O444" s="7">
        <v>5</v>
      </c>
      <c r="P444" s="7">
        <v>0</v>
      </c>
      <c r="Q444" s="7">
        <v>0</v>
      </c>
    </row>
    <row r="445" spans="1:17" x14ac:dyDescent="0.15">
      <c r="A445" s="9" t="s">
        <v>469</v>
      </c>
      <c r="B445" s="7">
        <v>0</v>
      </c>
      <c r="C445" s="7">
        <v>0</v>
      </c>
      <c r="D445" s="7">
        <v>0</v>
      </c>
      <c r="E445" s="7">
        <v>0</v>
      </c>
      <c r="F445" s="7">
        <v>5</v>
      </c>
      <c r="G445" s="7">
        <v>5</v>
      </c>
      <c r="H445" s="7">
        <v>5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</row>
    <row r="446" spans="1:17" x14ac:dyDescent="0.15">
      <c r="A446" s="9" t="s">
        <v>470</v>
      </c>
      <c r="B446" s="7">
        <v>3.3039999999999998</v>
      </c>
      <c r="C446" s="7">
        <v>1.99404</v>
      </c>
      <c r="D446" s="7">
        <v>2.3792300000000002</v>
      </c>
      <c r="E446" s="7">
        <v>1.9427099999999999</v>
      </c>
      <c r="F446" s="7">
        <v>0.1409</v>
      </c>
      <c r="G446" s="7">
        <v>-1.26705</v>
      </c>
      <c r="H446" s="7">
        <v>0.54273000000000005</v>
      </c>
      <c r="I446" s="7">
        <v>0.66195999999999999</v>
      </c>
      <c r="J446" s="7">
        <v>-1.26705</v>
      </c>
      <c r="K446" s="7">
        <v>-1.26705</v>
      </c>
      <c r="L446" s="7">
        <v>0.59919999999999995</v>
      </c>
      <c r="M446" s="7">
        <v>1.04539</v>
      </c>
      <c r="N446" s="7">
        <v>-1.26705</v>
      </c>
      <c r="O446" s="7">
        <v>-1.26705</v>
      </c>
      <c r="P446" s="7">
        <v>0.26390999999999998</v>
      </c>
      <c r="Q446" s="7">
        <v>-0.22588</v>
      </c>
    </row>
    <row r="447" spans="1:17" x14ac:dyDescent="0.15">
      <c r="A447" s="9" t="s">
        <v>471</v>
      </c>
      <c r="B447" s="7">
        <v>-0.24926999999999999</v>
      </c>
      <c r="C447" s="7">
        <v>-0.73375000000000001</v>
      </c>
      <c r="D447" s="7">
        <v>-0.18387999999999999</v>
      </c>
      <c r="E447" s="7">
        <v>-0.18396000000000001</v>
      </c>
      <c r="F447" s="7">
        <v>-0.98275999999999997</v>
      </c>
      <c r="G447" s="7">
        <v>-0.98275999999999997</v>
      </c>
      <c r="H447" s="7">
        <v>-0.98275999999999997</v>
      </c>
      <c r="I447" s="7">
        <v>-0.75746999999999998</v>
      </c>
      <c r="J447" s="7">
        <v>-0.45602999999999999</v>
      </c>
      <c r="K447" s="7">
        <v>-0.42709000000000003</v>
      </c>
      <c r="L447" s="7">
        <v>-0.98275999999999997</v>
      </c>
      <c r="M447" s="7">
        <v>-0.98275999999999997</v>
      </c>
      <c r="N447" s="7">
        <v>-0.98275999999999997</v>
      </c>
      <c r="O447" s="7">
        <v>-0.98275999999999997</v>
      </c>
      <c r="P447" s="7">
        <v>-0.75600000000000001</v>
      </c>
      <c r="Q447" s="7">
        <v>-0.98275999999999997</v>
      </c>
    </row>
    <row r="448" spans="1:17" x14ac:dyDescent="0.15">
      <c r="A448" s="9" t="s">
        <v>472</v>
      </c>
      <c r="B448" s="7">
        <v>-6.2800900000000004</v>
      </c>
      <c r="C448" s="7">
        <v>-6.4139499999999998</v>
      </c>
      <c r="D448" s="7">
        <v>-8.0687200000000008</v>
      </c>
      <c r="E448" s="7">
        <v>-5.9117199999999999</v>
      </c>
      <c r="F448" s="7">
        <v>-14.45933</v>
      </c>
      <c r="G448" s="7">
        <v>-14.6388</v>
      </c>
      <c r="H448" s="7">
        <v>-14.46752</v>
      </c>
      <c r="I448" s="7">
        <v>-14.109669999999999</v>
      </c>
      <c r="J448" s="7">
        <v>-16.759</v>
      </c>
      <c r="K448" s="7">
        <v>-16.216429999999999</v>
      </c>
      <c r="L448" s="7">
        <v>-15.375830000000001</v>
      </c>
      <c r="M448" s="7">
        <v>-15.0053</v>
      </c>
      <c r="N448" s="7">
        <v>-10.64973</v>
      </c>
      <c r="O448" s="7">
        <v>-11.38846</v>
      </c>
      <c r="P448" s="7">
        <v>-13.54716</v>
      </c>
      <c r="Q448" s="7">
        <v>-11.74647</v>
      </c>
    </row>
    <row r="449" spans="1:17" x14ac:dyDescent="0.15">
      <c r="A449" s="9" t="s">
        <v>473</v>
      </c>
      <c r="B449" s="7">
        <v>-0.10604</v>
      </c>
      <c r="C449" s="7">
        <v>-0.14235</v>
      </c>
      <c r="D449" s="7">
        <v>1.536E-2</v>
      </c>
      <c r="E449" s="7">
        <v>-6.8940000000000001E-2</v>
      </c>
      <c r="F449" s="7">
        <v>-0.21973000000000001</v>
      </c>
      <c r="G449" s="7">
        <v>-0.30607000000000001</v>
      </c>
      <c r="H449" s="7">
        <v>-0.37608000000000003</v>
      </c>
      <c r="I449" s="7">
        <v>-0.40366999999999997</v>
      </c>
      <c r="J449" s="7">
        <v>2.0659399999999999</v>
      </c>
      <c r="K449" s="7">
        <v>2.1236299999999999</v>
      </c>
      <c r="L449" s="7">
        <v>1.8212699999999999</v>
      </c>
      <c r="M449" s="7">
        <v>1.8735999999999999</v>
      </c>
      <c r="N449" s="7">
        <v>2.2638600000000002</v>
      </c>
      <c r="O449" s="7">
        <v>2.3494000000000002</v>
      </c>
      <c r="P449" s="7">
        <v>2.0120100000000001</v>
      </c>
      <c r="Q449" s="7">
        <v>2.1115599999999999</v>
      </c>
    </row>
    <row r="450" spans="1:17" x14ac:dyDescent="0.15">
      <c r="A450" s="9" t="s">
        <v>474</v>
      </c>
      <c r="B450" s="7">
        <v>-0.99221999999999999</v>
      </c>
      <c r="C450" s="7">
        <v>-1.0328299999999999</v>
      </c>
      <c r="D450" s="7">
        <v>-1.0539400000000001</v>
      </c>
      <c r="E450" s="7">
        <v>-0.94293000000000005</v>
      </c>
      <c r="F450" s="7">
        <v>1.5021</v>
      </c>
      <c r="G450" s="7">
        <v>1.4950300000000001</v>
      </c>
      <c r="H450" s="7">
        <v>1.3290200000000001</v>
      </c>
      <c r="I450" s="7">
        <v>1.1904300000000001</v>
      </c>
      <c r="J450" s="7">
        <v>3.8949099999999999</v>
      </c>
      <c r="K450" s="7">
        <v>3.9138099999999998</v>
      </c>
      <c r="L450" s="7">
        <v>3.5341800000000001</v>
      </c>
      <c r="M450" s="7">
        <v>3.45092</v>
      </c>
      <c r="N450" s="7">
        <v>2.9531800000000001</v>
      </c>
      <c r="O450" s="7">
        <v>3.0698699999999999</v>
      </c>
      <c r="P450" s="7">
        <v>2.8257699999999999</v>
      </c>
      <c r="Q450" s="7">
        <v>2.8387799999999999</v>
      </c>
    </row>
    <row r="451" spans="1:17" x14ac:dyDescent="0.15">
      <c r="A451" s="9" t="s">
        <v>475</v>
      </c>
      <c r="B451" s="7">
        <v>-0.12716</v>
      </c>
      <c r="C451" s="7">
        <v>-0.61255999999999999</v>
      </c>
      <c r="D451" s="7">
        <v>-0.37342999999999998</v>
      </c>
      <c r="E451" s="7">
        <v>-0.91476000000000002</v>
      </c>
      <c r="F451" s="7">
        <v>-1.9307399999999999</v>
      </c>
      <c r="G451" s="7">
        <v>-2.4014099999999998</v>
      </c>
      <c r="H451" s="7">
        <v>-1.7452300000000001</v>
      </c>
      <c r="I451" s="7">
        <v>-1.90005</v>
      </c>
      <c r="J451" s="7">
        <v>-0.98160000000000003</v>
      </c>
      <c r="K451" s="7">
        <v>-1.5381</v>
      </c>
      <c r="L451" s="7">
        <v>-0.84482000000000002</v>
      </c>
      <c r="M451" s="7">
        <v>-1.5043599999999999</v>
      </c>
      <c r="N451" s="7">
        <v>5.95322</v>
      </c>
      <c r="O451" s="7">
        <v>5.5596300000000003</v>
      </c>
      <c r="P451" s="7">
        <v>5.9483899999999998</v>
      </c>
      <c r="Q451" s="7">
        <v>5.5897399999999999</v>
      </c>
    </row>
    <row r="452" spans="1:17" x14ac:dyDescent="0.15">
      <c r="A452" s="9" t="s">
        <v>476</v>
      </c>
      <c r="B452" s="7">
        <v>1.6720200000000001</v>
      </c>
      <c r="C452" s="7">
        <v>1.4003699999999999</v>
      </c>
      <c r="D452" s="7">
        <v>1.53739</v>
      </c>
      <c r="E452" s="7">
        <v>1.3779600000000001</v>
      </c>
      <c r="F452" s="7">
        <v>0.25063000000000002</v>
      </c>
      <c r="G452" s="7">
        <v>1.3032900000000001</v>
      </c>
      <c r="H452" s="7">
        <v>0.26984000000000002</v>
      </c>
      <c r="I452" s="7">
        <v>0.71936</v>
      </c>
      <c r="J452" s="7">
        <v>2.3535499999999998</v>
      </c>
      <c r="K452" s="7">
        <v>2.3450700000000002</v>
      </c>
      <c r="L452" s="7">
        <v>2.26234</v>
      </c>
      <c r="M452" s="7">
        <v>-1.9400000000000001E-2</v>
      </c>
      <c r="N452" s="7">
        <v>0.52119000000000004</v>
      </c>
      <c r="O452" s="7">
        <v>2.37975</v>
      </c>
      <c r="P452" s="7">
        <v>1.50044</v>
      </c>
      <c r="Q452" s="7">
        <v>1.54914</v>
      </c>
    </row>
    <row r="453" spans="1:17" x14ac:dyDescent="0.15">
      <c r="A453" s="9" t="s">
        <v>477</v>
      </c>
      <c r="B453" s="7">
        <v>-0.64644000000000001</v>
      </c>
      <c r="C453" s="7">
        <v>-0.12606999999999999</v>
      </c>
      <c r="D453" s="7">
        <v>1.16388</v>
      </c>
      <c r="E453" s="7">
        <v>0.10187</v>
      </c>
      <c r="F453" s="7">
        <v>2.3098000000000001</v>
      </c>
      <c r="G453" s="7">
        <v>2.0909300000000002</v>
      </c>
      <c r="H453" s="7">
        <v>2.1995200000000001</v>
      </c>
      <c r="I453" s="7">
        <v>2.75962</v>
      </c>
      <c r="J453" s="7">
        <v>1.0927100000000001</v>
      </c>
      <c r="K453" s="7">
        <v>1.1098600000000001</v>
      </c>
      <c r="L453" s="7">
        <v>1.51302</v>
      </c>
      <c r="M453" s="7">
        <v>1.38964</v>
      </c>
      <c r="N453" s="7">
        <v>1.3254300000000001</v>
      </c>
      <c r="O453" s="7">
        <v>0.69181000000000004</v>
      </c>
      <c r="P453" s="7">
        <v>0.76400000000000001</v>
      </c>
      <c r="Q453" s="7">
        <v>4.2279999999999998E-2</v>
      </c>
    </row>
  </sheetData>
  <conditionalFormatting sqref="B2:Q1048576">
    <cfRule type="colorScale" priority="2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conditionalFormatting sqref="B2:Q453">
    <cfRule type="colorScale" priority="3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conditionalFormatting sqref="B1:Q453">
    <cfRule type="colorScale" priority="4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activeCell="C70" sqref="C70"/>
    </sheetView>
  </sheetViews>
  <sheetFormatPr baseColWidth="10" defaultColWidth="8.83203125" defaultRowHeight="13" x14ac:dyDescent="0.15"/>
  <cols>
    <col min="1" max="1" width="19.5" style="11" customWidth="1"/>
    <col min="2" max="2" width="9" style="2" customWidth="1"/>
    <col min="3" max="3" width="42.83203125" customWidth="1"/>
    <col min="4" max="4" width="9" customWidth="1"/>
    <col min="5" max="5" width="19.5" style="11" customWidth="1"/>
    <col min="6" max="6" width="9" style="2" customWidth="1"/>
    <col min="7" max="7" width="42.83203125" customWidth="1"/>
    <col min="9" max="9" width="14.6640625" customWidth="1"/>
  </cols>
  <sheetData>
    <row r="1" spans="1:9" s="14" customFormat="1" ht="26" x14ac:dyDescent="0.15">
      <c r="A1" s="12" t="s">
        <v>478</v>
      </c>
      <c r="B1" s="12" t="s">
        <v>479</v>
      </c>
      <c r="C1" s="12" t="s">
        <v>480</v>
      </c>
      <c r="D1" s="13"/>
      <c r="E1" s="12" t="s">
        <v>478</v>
      </c>
      <c r="F1" s="12" t="s">
        <v>479</v>
      </c>
      <c r="G1" s="12" t="s">
        <v>480</v>
      </c>
    </row>
    <row r="2" spans="1:9" ht="78" x14ac:dyDescent="0.15">
      <c r="A2" s="15" t="s">
        <v>481</v>
      </c>
      <c r="B2" s="15">
        <v>33</v>
      </c>
      <c r="C2" s="16" t="s">
        <v>482</v>
      </c>
      <c r="D2" s="10"/>
      <c r="E2" s="15" t="s">
        <v>483</v>
      </c>
      <c r="F2" s="15">
        <v>37</v>
      </c>
      <c r="G2" s="16" t="s">
        <v>484</v>
      </c>
      <c r="I2" s="17" t="s">
        <v>485</v>
      </c>
    </row>
    <row r="3" spans="1:9" ht="156" x14ac:dyDescent="0.15">
      <c r="A3" s="15" t="s">
        <v>486</v>
      </c>
      <c r="B3" s="15">
        <v>75</v>
      </c>
      <c r="C3" s="18" t="s">
        <v>487</v>
      </c>
      <c r="D3" s="10"/>
      <c r="E3" s="15" t="s">
        <v>488</v>
      </c>
      <c r="F3" s="15">
        <v>62</v>
      </c>
      <c r="G3" s="18" t="s">
        <v>489</v>
      </c>
    </row>
    <row r="4" spans="1:9" ht="143" x14ac:dyDescent="0.15">
      <c r="A4" s="15" t="s">
        <v>490</v>
      </c>
      <c r="B4" s="15">
        <v>58</v>
      </c>
      <c r="C4" s="18" t="s">
        <v>491</v>
      </c>
      <c r="D4" s="10"/>
      <c r="E4" s="15" t="s">
        <v>492</v>
      </c>
      <c r="F4" s="15">
        <v>71</v>
      </c>
      <c r="G4" s="18" t="s">
        <v>493</v>
      </c>
    </row>
    <row r="8" spans="1:9" x14ac:dyDescent="0.15">
      <c r="A8" s="19" t="s">
        <v>485</v>
      </c>
    </row>
    <row r="9" spans="1:9" x14ac:dyDescent="0.15">
      <c r="A9" s="20" t="s">
        <v>53</v>
      </c>
    </row>
    <row r="10" spans="1:9" x14ac:dyDescent="0.15">
      <c r="A10" s="20" t="s">
        <v>61</v>
      </c>
    </row>
    <row r="11" spans="1:9" x14ac:dyDescent="0.15">
      <c r="A11" s="20" t="s">
        <v>76</v>
      </c>
    </row>
    <row r="12" spans="1:9" x14ac:dyDescent="0.15">
      <c r="A12" s="20" t="s">
        <v>78</v>
      </c>
    </row>
    <row r="13" spans="1:9" x14ac:dyDescent="0.15">
      <c r="A13" s="20" t="s">
        <v>82</v>
      </c>
    </row>
    <row r="14" spans="1:9" x14ac:dyDescent="0.15">
      <c r="A14" s="20" t="s">
        <v>85</v>
      </c>
    </row>
    <row r="15" spans="1:9" x14ac:dyDescent="0.15">
      <c r="A15" s="20" t="s">
        <v>88</v>
      </c>
    </row>
    <row r="16" spans="1:9" x14ac:dyDescent="0.15">
      <c r="A16" s="20" t="s">
        <v>93</v>
      </c>
    </row>
    <row r="17" spans="1:1" x14ac:dyDescent="0.15">
      <c r="A17" s="20" t="s">
        <v>102</v>
      </c>
    </row>
    <row r="18" spans="1:1" x14ac:dyDescent="0.15">
      <c r="A18" s="20" t="s">
        <v>107</v>
      </c>
    </row>
    <row r="19" spans="1:1" x14ac:dyDescent="0.15">
      <c r="A19" s="20" t="s">
        <v>108</v>
      </c>
    </row>
    <row r="20" spans="1:1" x14ac:dyDescent="0.15">
      <c r="A20" s="20" t="s">
        <v>109</v>
      </c>
    </row>
    <row r="21" spans="1:1" x14ac:dyDescent="0.15">
      <c r="A21" s="20" t="s">
        <v>122</v>
      </c>
    </row>
    <row r="22" spans="1:1" x14ac:dyDescent="0.15">
      <c r="A22" s="20" t="s">
        <v>137</v>
      </c>
    </row>
    <row r="23" spans="1:1" x14ac:dyDescent="0.15">
      <c r="A23" s="20" t="s">
        <v>151</v>
      </c>
    </row>
    <row r="24" spans="1:1" x14ac:dyDescent="0.15">
      <c r="A24" s="20" t="s">
        <v>152</v>
      </c>
    </row>
    <row r="25" spans="1:1" x14ac:dyDescent="0.15">
      <c r="A25" s="20" t="s">
        <v>154</v>
      </c>
    </row>
    <row r="26" spans="1:1" x14ac:dyDescent="0.15">
      <c r="A26" s="20" t="s">
        <v>175</v>
      </c>
    </row>
    <row r="27" spans="1:1" x14ac:dyDescent="0.15">
      <c r="A27" s="20" t="s">
        <v>184</v>
      </c>
    </row>
    <row r="28" spans="1:1" x14ac:dyDescent="0.15">
      <c r="A28" s="20" t="s">
        <v>185</v>
      </c>
    </row>
    <row r="29" spans="1:1" x14ac:dyDescent="0.15">
      <c r="A29" s="20" t="s">
        <v>187</v>
      </c>
    </row>
    <row r="30" spans="1:1" x14ac:dyDescent="0.15">
      <c r="A30" s="20" t="s">
        <v>194</v>
      </c>
    </row>
    <row r="31" spans="1:1" x14ac:dyDescent="0.15">
      <c r="A31" s="20" t="s">
        <v>197</v>
      </c>
    </row>
    <row r="32" spans="1:1" x14ac:dyDescent="0.15">
      <c r="A32" s="20" t="s">
        <v>203</v>
      </c>
    </row>
    <row r="33" spans="1:1" x14ac:dyDescent="0.15">
      <c r="A33" s="20" t="s">
        <v>207</v>
      </c>
    </row>
    <row r="34" spans="1:1" x14ac:dyDescent="0.15">
      <c r="A34" s="20" t="s">
        <v>208</v>
      </c>
    </row>
    <row r="35" spans="1:1" x14ac:dyDescent="0.15">
      <c r="A35" s="20" t="s">
        <v>209</v>
      </c>
    </row>
    <row r="36" spans="1:1" x14ac:dyDescent="0.15">
      <c r="A36" s="20" t="s">
        <v>225</v>
      </c>
    </row>
    <row r="37" spans="1:1" x14ac:dyDescent="0.15">
      <c r="A37" s="20" t="s">
        <v>229</v>
      </c>
    </row>
    <row r="38" spans="1:1" x14ac:dyDescent="0.15">
      <c r="A38" s="20" t="s">
        <v>237</v>
      </c>
    </row>
    <row r="39" spans="1:1" x14ac:dyDescent="0.15">
      <c r="A39" s="20" t="s">
        <v>238</v>
      </c>
    </row>
    <row r="40" spans="1:1" x14ac:dyDescent="0.15">
      <c r="A40" s="20" t="s">
        <v>242</v>
      </c>
    </row>
    <row r="41" spans="1:1" x14ac:dyDescent="0.15">
      <c r="A41" s="20" t="s">
        <v>254</v>
      </c>
    </row>
    <row r="42" spans="1:1" x14ac:dyDescent="0.15">
      <c r="A42" s="20" t="s">
        <v>258</v>
      </c>
    </row>
    <row r="43" spans="1:1" x14ac:dyDescent="0.15">
      <c r="A43" s="20" t="s">
        <v>269</v>
      </c>
    </row>
    <row r="44" spans="1:1" x14ac:dyDescent="0.15">
      <c r="A44" s="20" t="s">
        <v>271</v>
      </c>
    </row>
    <row r="45" spans="1:1" x14ac:dyDescent="0.15">
      <c r="A45" s="20" t="s">
        <v>273</v>
      </c>
    </row>
    <row r="46" spans="1:1" x14ac:dyDescent="0.15">
      <c r="A46" s="20" t="s">
        <v>274</v>
      </c>
    </row>
    <row r="47" spans="1:1" x14ac:dyDescent="0.15">
      <c r="A47" s="20" t="s">
        <v>278</v>
      </c>
    </row>
    <row r="48" spans="1:1" x14ac:dyDescent="0.15">
      <c r="A48" s="20" t="s">
        <v>282</v>
      </c>
    </row>
    <row r="49" spans="1:1" x14ac:dyDescent="0.15">
      <c r="A49" s="20" t="s">
        <v>285</v>
      </c>
    </row>
    <row r="50" spans="1:1" x14ac:dyDescent="0.15">
      <c r="A50" s="20" t="s">
        <v>287</v>
      </c>
    </row>
    <row r="51" spans="1:1" x14ac:dyDescent="0.15">
      <c r="A51" s="20" t="s">
        <v>288</v>
      </c>
    </row>
    <row r="52" spans="1:1" x14ac:dyDescent="0.15">
      <c r="A52" s="20" t="s">
        <v>289</v>
      </c>
    </row>
    <row r="53" spans="1:1" x14ac:dyDescent="0.15">
      <c r="A53" s="20" t="s">
        <v>301</v>
      </c>
    </row>
    <row r="54" spans="1:1" x14ac:dyDescent="0.15">
      <c r="A54" s="20" t="s">
        <v>302</v>
      </c>
    </row>
    <row r="55" spans="1:1" x14ac:dyDescent="0.15">
      <c r="A55" s="20" t="s">
        <v>305</v>
      </c>
    </row>
    <row r="56" spans="1:1" x14ac:dyDescent="0.15">
      <c r="A56" s="20" t="s">
        <v>315</v>
      </c>
    </row>
    <row r="57" spans="1:1" x14ac:dyDescent="0.15">
      <c r="A57" s="20" t="s">
        <v>318</v>
      </c>
    </row>
    <row r="58" spans="1:1" x14ac:dyDescent="0.15">
      <c r="A58" s="20" t="s">
        <v>322</v>
      </c>
    </row>
    <row r="59" spans="1:1" x14ac:dyDescent="0.15">
      <c r="A59" s="20" t="s">
        <v>323</v>
      </c>
    </row>
    <row r="60" spans="1:1" x14ac:dyDescent="0.15">
      <c r="A60" s="20" t="s">
        <v>324</v>
      </c>
    </row>
    <row r="61" spans="1:1" x14ac:dyDescent="0.15">
      <c r="A61" s="20" t="s">
        <v>336</v>
      </c>
    </row>
    <row r="62" spans="1:1" x14ac:dyDescent="0.15">
      <c r="A62" s="20" t="s">
        <v>337</v>
      </c>
    </row>
    <row r="63" spans="1:1" x14ac:dyDescent="0.15">
      <c r="A63" s="20" t="s">
        <v>354</v>
      </c>
    </row>
    <row r="64" spans="1:1" x14ac:dyDescent="0.15">
      <c r="A64" s="20" t="s">
        <v>356</v>
      </c>
    </row>
    <row r="65" spans="1:1" x14ac:dyDescent="0.15">
      <c r="A65" s="20" t="s">
        <v>360</v>
      </c>
    </row>
    <row r="66" spans="1:1" x14ac:dyDescent="0.15">
      <c r="A66" s="20" t="s">
        <v>363</v>
      </c>
    </row>
    <row r="67" spans="1:1" x14ac:dyDescent="0.15">
      <c r="A67" s="20" t="s">
        <v>368</v>
      </c>
    </row>
    <row r="68" spans="1:1" x14ac:dyDescent="0.15">
      <c r="A68" s="20" t="s">
        <v>381</v>
      </c>
    </row>
    <row r="69" spans="1:1" x14ac:dyDescent="0.15">
      <c r="A69" s="20" t="s">
        <v>386</v>
      </c>
    </row>
    <row r="70" spans="1:1" x14ac:dyDescent="0.15">
      <c r="A70" s="20" t="s">
        <v>393</v>
      </c>
    </row>
    <row r="71" spans="1:1" x14ac:dyDescent="0.15">
      <c r="A71" s="20" t="s">
        <v>400</v>
      </c>
    </row>
    <row r="72" spans="1:1" x14ac:dyDescent="0.15">
      <c r="A72" s="20" t="s">
        <v>405</v>
      </c>
    </row>
    <row r="73" spans="1:1" x14ac:dyDescent="0.15">
      <c r="A73" s="20" t="s">
        <v>432</v>
      </c>
    </row>
    <row r="74" spans="1:1" x14ac:dyDescent="0.15">
      <c r="A74" s="20" t="s">
        <v>435</v>
      </c>
    </row>
    <row r="75" spans="1:1" x14ac:dyDescent="0.15">
      <c r="A75" s="20" t="s">
        <v>440</v>
      </c>
    </row>
    <row r="76" spans="1:1" x14ac:dyDescent="0.15">
      <c r="A76" s="20" t="s">
        <v>445</v>
      </c>
    </row>
    <row r="77" spans="1:1" x14ac:dyDescent="0.15">
      <c r="A77" s="20" t="s">
        <v>449</v>
      </c>
    </row>
    <row r="78" spans="1:1" x14ac:dyDescent="0.15">
      <c r="A78" s="20" t="s">
        <v>46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workbookViewId="0">
      <selection activeCell="Q6" sqref="Q6"/>
    </sheetView>
  </sheetViews>
  <sheetFormatPr baseColWidth="10" defaultColWidth="8.83203125" defaultRowHeight="13" x14ac:dyDescent="0.15"/>
  <cols>
    <col min="1" max="1" width="13.33203125" style="6" customWidth="1"/>
    <col min="2" max="9" width="9" style="7" customWidth="1"/>
    <col min="10" max="17" width="10.33203125" style="7" customWidth="1"/>
  </cols>
  <sheetData>
    <row r="1" spans="1:17" ht="22" x14ac:dyDescent="0.15">
      <c r="A1" s="3" t="s">
        <v>9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18</v>
      </c>
      <c r="K1" s="8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24</v>
      </c>
      <c r="Q1" s="8" t="s">
        <v>25</v>
      </c>
    </row>
    <row r="2" spans="1:17" x14ac:dyDescent="0.15">
      <c r="A2" s="6" t="s">
        <v>53</v>
      </c>
      <c r="B2" s="7">
        <v>-1.79366</v>
      </c>
      <c r="C2" s="7">
        <v>-1.79366</v>
      </c>
      <c r="D2" s="7">
        <v>-1.79366</v>
      </c>
      <c r="E2" s="7">
        <v>-1.79366</v>
      </c>
      <c r="F2" s="7">
        <v>-1.79366</v>
      </c>
      <c r="G2" s="7">
        <v>-1.79366</v>
      </c>
      <c r="H2" s="7">
        <v>-1.79366</v>
      </c>
      <c r="I2" s="7">
        <v>-1.79366</v>
      </c>
      <c r="J2" s="7">
        <v>-1.79366</v>
      </c>
      <c r="K2" s="7">
        <v>-1.79366</v>
      </c>
      <c r="L2" s="7">
        <v>-1.79366</v>
      </c>
      <c r="M2" s="7">
        <v>-1.79366</v>
      </c>
      <c r="N2" s="7">
        <v>-1.79366</v>
      </c>
      <c r="O2" s="7">
        <v>-1.79366</v>
      </c>
      <c r="P2" s="7">
        <v>-0.25825999999999999</v>
      </c>
      <c r="Q2" s="7">
        <v>1.28281</v>
      </c>
    </row>
    <row r="3" spans="1:17" x14ac:dyDescent="0.15">
      <c r="A3" s="6" t="s">
        <v>61</v>
      </c>
      <c r="B3" s="7">
        <v>-2.2090900000000002</v>
      </c>
      <c r="C3" s="7">
        <v>-1.48329</v>
      </c>
      <c r="D3" s="7">
        <v>-0.28262999999999999</v>
      </c>
      <c r="E3" s="7">
        <v>-0.61599999999999999</v>
      </c>
      <c r="F3" s="7">
        <v>-0.94467999999999996</v>
      </c>
      <c r="G3" s="7">
        <v>-0.66754999999999998</v>
      </c>
      <c r="H3" s="7">
        <v>-2.3477600000000001</v>
      </c>
      <c r="I3" s="7">
        <v>-1.65066</v>
      </c>
      <c r="J3" s="7">
        <v>-1.44679</v>
      </c>
      <c r="K3" s="7">
        <v>-1.12148</v>
      </c>
      <c r="L3" s="7">
        <v>-1.5030699999999999</v>
      </c>
      <c r="M3" s="7">
        <v>-1.8436399999999999</v>
      </c>
      <c r="N3" s="7">
        <v>1.0911</v>
      </c>
      <c r="O3" s="7">
        <v>0.63488</v>
      </c>
      <c r="P3" s="7">
        <v>0.51995000000000002</v>
      </c>
      <c r="Q3" s="7">
        <v>-0.62399000000000004</v>
      </c>
    </row>
    <row r="4" spans="1:17" x14ac:dyDescent="0.15">
      <c r="A4" s="6" t="s">
        <v>76</v>
      </c>
      <c r="B4" s="7">
        <v>0.28799000000000002</v>
      </c>
      <c r="C4" s="7">
        <v>0.28212999999999999</v>
      </c>
      <c r="D4" s="7">
        <v>0.27700999999999998</v>
      </c>
      <c r="E4" s="7">
        <v>0.29347000000000001</v>
      </c>
      <c r="F4" s="7">
        <v>-3.2349100000000002</v>
      </c>
      <c r="G4" s="7">
        <v>-3.18092</v>
      </c>
      <c r="H4" s="7">
        <v>-3.1926399999999999</v>
      </c>
      <c r="I4" s="7">
        <v>-3.1739999999999999</v>
      </c>
      <c r="J4" s="7">
        <v>-2.3485100000000001</v>
      </c>
      <c r="K4" s="7">
        <v>-2.3280400000000001</v>
      </c>
      <c r="L4" s="7">
        <v>-2.4743900000000001</v>
      </c>
      <c r="M4" s="7">
        <v>-2.4412699999999998</v>
      </c>
      <c r="N4" s="7">
        <v>-0.61878999999999995</v>
      </c>
      <c r="O4" s="7">
        <v>-0.63088</v>
      </c>
      <c r="P4" s="7">
        <v>-0.77732999999999997</v>
      </c>
      <c r="Q4" s="7">
        <v>-0.78180000000000005</v>
      </c>
    </row>
    <row r="5" spans="1:17" x14ac:dyDescent="0.15">
      <c r="A5" s="6" t="s">
        <v>78</v>
      </c>
      <c r="B5" s="7">
        <v>0.90700000000000003</v>
      </c>
      <c r="C5" s="7">
        <v>1.0138199999999999</v>
      </c>
      <c r="D5" s="7">
        <v>0.60760999999999998</v>
      </c>
      <c r="E5" s="7">
        <v>7.3380000000000001E-2</v>
      </c>
      <c r="F5" s="7">
        <v>-2.1905000000000001</v>
      </c>
      <c r="G5" s="7">
        <v>-2.3119299999999998</v>
      </c>
      <c r="H5" s="7">
        <v>-2.4321299999999999</v>
      </c>
      <c r="I5" s="7">
        <v>-2.6212599999999999</v>
      </c>
      <c r="J5" s="7">
        <v>-2.3190200000000001</v>
      </c>
      <c r="K5" s="7">
        <v>-3.5321199999999999</v>
      </c>
      <c r="L5" s="7">
        <v>-1.38937</v>
      </c>
      <c r="M5" s="7">
        <v>-1.7515000000000001</v>
      </c>
      <c r="N5" s="7">
        <v>-0.48859999999999998</v>
      </c>
      <c r="O5" s="7">
        <v>-0.52717000000000003</v>
      </c>
      <c r="P5" s="7">
        <v>-1.0395099999999999</v>
      </c>
      <c r="Q5" s="7">
        <v>-0.56755</v>
      </c>
    </row>
    <row r="6" spans="1:17" x14ac:dyDescent="0.15">
      <c r="A6" s="6" t="s">
        <v>82</v>
      </c>
      <c r="B6" s="7">
        <v>-0.17938000000000001</v>
      </c>
      <c r="C6" s="7">
        <v>-0.23532</v>
      </c>
      <c r="D6" s="7">
        <v>-0.29405999999999999</v>
      </c>
      <c r="E6" s="7">
        <v>-0.34305999999999998</v>
      </c>
      <c r="F6" s="7">
        <v>-1.5263599999999999</v>
      </c>
      <c r="G6" s="7">
        <v>-1.5222100000000001</v>
      </c>
      <c r="H6" s="7">
        <v>-1.8160400000000001</v>
      </c>
      <c r="I6" s="7">
        <v>-1.80264</v>
      </c>
      <c r="J6" s="7">
        <v>-1.47672</v>
      </c>
      <c r="K6" s="7">
        <v>-1.51681</v>
      </c>
      <c r="L6" s="7">
        <v>-1.5555699999999999</v>
      </c>
      <c r="M6" s="7">
        <v>-1.6226</v>
      </c>
      <c r="N6" s="7">
        <v>-0.40022000000000002</v>
      </c>
      <c r="O6" s="7">
        <v>-0.38639000000000001</v>
      </c>
      <c r="P6" s="7">
        <v>-0.33154</v>
      </c>
      <c r="Q6" s="7">
        <v>-0.36588999999999999</v>
      </c>
    </row>
    <row r="7" spans="1:17" x14ac:dyDescent="0.15">
      <c r="A7" s="6" t="s">
        <v>85</v>
      </c>
      <c r="B7" s="7">
        <v>-6.991E-2</v>
      </c>
      <c r="C7" s="7">
        <v>-3.3739999999999999E-2</v>
      </c>
      <c r="D7" s="7">
        <v>-7.2500000000000004E-3</v>
      </c>
      <c r="E7" s="7">
        <v>-1.146E-2</v>
      </c>
      <c r="F7" s="7">
        <v>-2.1368299999999998</v>
      </c>
      <c r="G7" s="7">
        <v>-2.1253099999999998</v>
      </c>
      <c r="H7" s="7">
        <v>-2.1416200000000001</v>
      </c>
      <c r="I7" s="7">
        <v>-2.08893</v>
      </c>
      <c r="J7" s="7">
        <v>-1.6706000000000001</v>
      </c>
      <c r="K7" s="7">
        <v>-1.69228</v>
      </c>
      <c r="L7" s="7">
        <v>-1.77973</v>
      </c>
      <c r="M7" s="7">
        <v>-1.72784</v>
      </c>
      <c r="N7" s="7">
        <v>6.0159999999999998E-2</v>
      </c>
      <c r="O7" s="7">
        <v>6.7849999999999994E-2</v>
      </c>
      <c r="P7" s="7">
        <v>-1.9279999999999999E-2</v>
      </c>
      <c r="Q7" s="7">
        <v>-2.1000000000000001E-4</v>
      </c>
    </row>
    <row r="8" spans="1:17" x14ac:dyDescent="0.15">
      <c r="A8" s="6" t="s">
        <v>88</v>
      </c>
      <c r="B8" s="7">
        <v>-3.0912000000000002</v>
      </c>
      <c r="C8" s="7">
        <v>-2.7005300000000001</v>
      </c>
      <c r="D8" s="7">
        <v>-2.4963899999999999</v>
      </c>
      <c r="E8" s="7">
        <v>-2.46963</v>
      </c>
      <c r="F8" s="7">
        <v>-2.2934800000000002</v>
      </c>
      <c r="G8" s="7">
        <v>-2.5827100000000001</v>
      </c>
      <c r="H8" s="7">
        <v>-1.8424199999999999</v>
      </c>
      <c r="I8" s="7">
        <v>-1.8956200000000001</v>
      </c>
      <c r="J8" s="7">
        <v>-2.1366100000000001</v>
      </c>
      <c r="K8" s="7">
        <v>-2.8709500000000001</v>
      </c>
      <c r="L8" s="7">
        <v>-2.3268900000000001</v>
      </c>
      <c r="M8" s="7">
        <v>-3.8126000000000002</v>
      </c>
      <c r="N8" s="7">
        <v>1.16875</v>
      </c>
      <c r="O8" s="7">
        <v>1.3199399999999999</v>
      </c>
      <c r="P8" s="7">
        <v>1.28284</v>
      </c>
      <c r="Q8" s="7">
        <v>1.3619399999999999</v>
      </c>
    </row>
    <row r="9" spans="1:17" x14ac:dyDescent="0.15">
      <c r="A9" s="6" t="s">
        <v>93</v>
      </c>
      <c r="B9" s="7">
        <v>-1.3476300000000001</v>
      </c>
      <c r="C9" s="7">
        <v>-1.3476300000000001</v>
      </c>
      <c r="D9" s="7">
        <v>0.28997000000000001</v>
      </c>
      <c r="E9" s="7">
        <v>-0.21840999999999999</v>
      </c>
      <c r="F9" s="7">
        <v>-1.3476300000000001</v>
      </c>
      <c r="G9" s="7">
        <v>-1.3476300000000001</v>
      </c>
      <c r="H9" s="7">
        <v>-1.3476300000000001</v>
      </c>
      <c r="I9" s="7">
        <v>-1.3476300000000001</v>
      </c>
      <c r="J9" s="7">
        <v>-1.3476300000000001</v>
      </c>
      <c r="K9" s="7">
        <v>-1.3476300000000001</v>
      </c>
      <c r="L9" s="7">
        <v>-1.3476300000000001</v>
      </c>
      <c r="M9" s="7">
        <v>-1.3476300000000001</v>
      </c>
      <c r="N9" s="7">
        <v>1.8032300000000001</v>
      </c>
      <c r="O9" s="7">
        <v>1.96526</v>
      </c>
      <c r="P9" s="7">
        <v>1.7558199999999999</v>
      </c>
      <c r="Q9" s="7">
        <v>2.0528900000000001</v>
      </c>
    </row>
    <row r="10" spans="1:17" x14ac:dyDescent="0.15">
      <c r="A10" s="6" t="s">
        <v>102</v>
      </c>
      <c r="B10" s="7">
        <v>1.91747</v>
      </c>
      <c r="C10" s="7">
        <v>1.8795299999999999</v>
      </c>
      <c r="D10" s="7">
        <v>0.84336999999999995</v>
      </c>
      <c r="E10" s="7">
        <v>-0.73972000000000004</v>
      </c>
      <c r="F10" s="7">
        <v>2.8073000000000001</v>
      </c>
      <c r="G10" s="7">
        <v>2.9512700000000001</v>
      </c>
      <c r="H10" s="7">
        <v>3.1791499999999999</v>
      </c>
      <c r="I10" s="7">
        <v>3.00644</v>
      </c>
      <c r="J10" s="7">
        <v>3.21278</v>
      </c>
      <c r="K10" s="7">
        <v>2.9497399999999998</v>
      </c>
      <c r="L10" s="7">
        <v>2.0313099999999999</v>
      </c>
      <c r="M10" s="7">
        <v>2.6217299999999999</v>
      </c>
      <c r="N10" s="7">
        <v>-0.46899999999999997</v>
      </c>
      <c r="O10" s="7">
        <v>0.18503</v>
      </c>
      <c r="P10" s="7">
        <v>-0.40672000000000003</v>
      </c>
      <c r="Q10" s="7">
        <v>-0.53746000000000005</v>
      </c>
    </row>
    <row r="11" spans="1:17" x14ac:dyDescent="0.15">
      <c r="A11" s="6" t="s">
        <v>107</v>
      </c>
      <c r="B11" s="7">
        <v>-2.2252299999999998</v>
      </c>
      <c r="C11" s="7">
        <v>-1.95383</v>
      </c>
      <c r="D11" s="7">
        <v>-2.5028800000000002</v>
      </c>
      <c r="E11" s="7">
        <v>-2.7309600000000001</v>
      </c>
      <c r="F11" s="7">
        <v>-1.14984</v>
      </c>
      <c r="G11" s="7">
        <v>-1.35459</v>
      </c>
      <c r="H11" s="7">
        <v>-0.74665000000000004</v>
      </c>
      <c r="I11" s="7">
        <v>-0.83008000000000004</v>
      </c>
      <c r="J11" s="7">
        <v>-0.24542</v>
      </c>
      <c r="K11" s="7">
        <v>-0.34733999999999998</v>
      </c>
      <c r="L11" s="7">
        <v>-0.32441999999999999</v>
      </c>
      <c r="M11" s="7">
        <v>-0.32405</v>
      </c>
      <c r="N11" s="7">
        <v>1.8735299999999999</v>
      </c>
      <c r="O11" s="7">
        <v>1.92736</v>
      </c>
      <c r="P11" s="7">
        <v>1.52522</v>
      </c>
      <c r="Q11" s="7">
        <v>1.73187</v>
      </c>
    </row>
    <row r="12" spans="1:17" x14ac:dyDescent="0.15">
      <c r="A12" s="6" t="s">
        <v>108</v>
      </c>
      <c r="B12" s="7">
        <v>-0.96009</v>
      </c>
      <c r="C12" s="7">
        <v>-1.18479</v>
      </c>
      <c r="D12" s="7">
        <v>-0.64946000000000004</v>
      </c>
      <c r="E12" s="7">
        <v>-0.49793999999999999</v>
      </c>
      <c r="F12" s="7">
        <v>3.6870500000000002</v>
      </c>
      <c r="G12" s="7">
        <v>3.63151</v>
      </c>
      <c r="H12" s="7">
        <v>3.64392</v>
      </c>
      <c r="I12" s="7">
        <v>3.6623299999999999</v>
      </c>
      <c r="J12" s="7">
        <v>5.6950099999999999</v>
      </c>
      <c r="K12" s="7">
        <v>5.61104</v>
      </c>
      <c r="L12" s="7">
        <v>5.5798399999999999</v>
      </c>
      <c r="M12" s="7">
        <v>5.5400200000000002</v>
      </c>
      <c r="N12" s="7">
        <v>3.96285</v>
      </c>
      <c r="O12" s="7">
        <v>3.9409100000000001</v>
      </c>
      <c r="P12" s="7">
        <v>3.85494</v>
      </c>
      <c r="Q12" s="7">
        <v>3.7867999999999999</v>
      </c>
    </row>
    <row r="13" spans="1:17" x14ac:dyDescent="0.15">
      <c r="A13" s="6" t="s">
        <v>109</v>
      </c>
      <c r="B13" s="7">
        <v>-0.1275</v>
      </c>
      <c r="C13" s="7">
        <v>-0.57555999999999996</v>
      </c>
      <c r="D13" s="7">
        <v>1.11191</v>
      </c>
      <c r="E13" s="7">
        <v>0.55815000000000003</v>
      </c>
      <c r="F13" s="7">
        <v>4.9733499999999999</v>
      </c>
      <c r="G13" s="7">
        <v>5.0029399999999997</v>
      </c>
      <c r="H13" s="7">
        <v>4.7463600000000001</v>
      </c>
      <c r="I13" s="7">
        <v>4.42178</v>
      </c>
      <c r="J13" s="7">
        <v>6.6114699999999997</v>
      </c>
      <c r="K13" s="7">
        <v>6.5931300000000004</v>
      </c>
      <c r="L13" s="7">
        <v>6.4784800000000002</v>
      </c>
      <c r="M13" s="7">
        <v>6.3827299999999996</v>
      </c>
      <c r="N13" s="7">
        <v>2.2044800000000002</v>
      </c>
      <c r="O13" s="7">
        <v>2.2014999999999998</v>
      </c>
      <c r="P13" s="7">
        <v>1.85225</v>
      </c>
      <c r="Q13" s="7">
        <v>2.3302200000000002</v>
      </c>
    </row>
    <row r="14" spans="1:17" x14ac:dyDescent="0.15">
      <c r="A14" s="6" t="s">
        <v>122</v>
      </c>
      <c r="B14" s="7">
        <v>-0.27284000000000003</v>
      </c>
      <c r="C14" s="7">
        <v>9.8239999999999994E-2</v>
      </c>
      <c r="D14" s="7">
        <v>1.2672300000000001</v>
      </c>
      <c r="E14" s="7">
        <v>1.1243799999999999</v>
      </c>
      <c r="F14" s="7">
        <v>1.52308</v>
      </c>
      <c r="G14" s="7">
        <v>1.1019099999999999</v>
      </c>
      <c r="H14" s="7">
        <v>1.5378499999999999</v>
      </c>
      <c r="I14" s="7">
        <v>1.6333800000000001</v>
      </c>
      <c r="J14" s="7">
        <v>1.5510600000000001</v>
      </c>
      <c r="K14" s="7">
        <v>1.4863500000000001</v>
      </c>
      <c r="L14" s="7">
        <v>2.2727400000000002</v>
      </c>
      <c r="M14" s="7">
        <v>2.1445699999999999</v>
      </c>
      <c r="N14" s="7">
        <v>-2.80626</v>
      </c>
      <c r="O14" s="7">
        <v>-2.80626</v>
      </c>
      <c r="P14" s="7">
        <v>-0.28351999999999999</v>
      </c>
      <c r="Q14" s="7">
        <v>7.6039999999999996E-2</v>
      </c>
    </row>
    <row r="15" spans="1:17" x14ac:dyDescent="0.15">
      <c r="A15" s="6" t="s">
        <v>137</v>
      </c>
      <c r="B15" s="7">
        <v>-0.31617000000000001</v>
      </c>
      <c r="C15" s="7">
        <v>-0.33141999999999999</v>
      </c>
      <c r="D15" s="7">
        <v>-0.29992000000000002</v>
      </c>
      <c r="E15" s="7">
        <v>-0.35314000000000001</v>
      </c>
      <c r="F15" s="7">
        <v>-3.0109900000000001</v>
      </c>
      <c r="G15" s="7">
        <v>-3.0551200000000001</v>
      </c>
      <c r="H15" s="7">
        <v>-2.99411</v>
      </c>
      <c r="I15" s="7">
        <v>-3.1021000000000001</v>
      </c>
      <c r="J15" s="7">
        <v>-2.9351799999999999</v>
      </c>
      <c r="K15" s="7">
        <v>-3.01661</v>
      </c>
      <c r="L15" s="7">
        <v>-3.0585499999999999</v>
      </c>
      <c r="M15" s="7">
        <v>-3.1090399999999998</v>
      </c>
      <c r="N15" s="7">
        <v>-0.77224999999999999</v>
      </c>
      <c r="O15" s="7">
        <v>-0.85177999999999998</v>
      </c>
      <c r="P15" s="7">
        <v>-0.59153</v>
      </c>
      <c r="Q15" s="7">
        <v>-0.63063000000000002</v>
      </c>
    </row>
    <row r="16" spans="1:17" x14ac:dyDescent="0.15">
      <c r="A16" s="6" t="s">
        <v>151</v>
      </c>
      <c r="B16" s="7">
        <v>3.5654599999999999</v>
      </c>
      <c r="C16" s="7">
        <v>3.8543099999999999</v>
      </c>
      <c r="D16" s="7">
        <v>3.74925</v>
      </c>
      <c r="E16" s="7">
        <v>3.7970199999999998</v>
      </c>
      <c r="F16" s="7">
        <v>4.5191499999999998</v>
      </c>
      <c r="G16" s="7">
        <v>4.5698400000000001</v>
      </c>
      <c r="H16" s="7">
        <v>4.5178099999999999</v>
      </c>
      <c r="I16" s="7">
        <v>4.6579199999999998</v>
      </c>
      <c r="J16" s="7">
        <v>4.4670500000000004</v>
      </c>
      <c r="K16" s="7">
        <v>4.6208999999999998</v>
      </c>
      <c r="L16" s="7">
        <v>4.6590499999999997</v>
      </c>
      <c r="M16" s="7">
        <v>4.6894900000000002</v>
      </c>
      <c r="N16" s="7">
        <v>2.90482</v>
      </c>
      <c r="O16" s="7">
        <v>2.9689700000000001</v>
      </c>
      <c r="P16" s="7">
        <v>2.3869099999999999</v>
      </c>
      <c r="Q16" s="7">
        <v>2.7791899999999998</v>
      </c>
    </row>
    <row r="17" spans="1:17" x14ac:dyDescent="0.15">
      <c r="A17" s="6" t="s">
        <v>152</v>
      </c>
      <c r="B17" s="7">
        <v>-0.29865999999999998</v>
      </c>
      <c r="C17" s="7">
        <v>-0.31241000000000002</v>
      </c>
      <c r="D17" s="7">
        <v>-0.26486999999999999</v>
      </c>
      <c r="E17" s="7">
        <v>-0.51595000000000002</v>
      </c>
      <c r="F17" s="7">
        <v>-1.2133100000000001</v>
      </c>
      <c r="G17" s="7">
        <v>-1.42547</v>
      </c>
      <c r="H17" s="7">
        <v>-1.33944</v>
      </c>
      <c r="I17" s="7">
        <v>-1.3852199999999999</v>
      </c>
      <c r="J17" s="7">
        <v>-0.98507</v>
      </c>
      <c r="K17" s="7">
        <v>-1.3114399999999999</v>
      </c>
      <c r="L17" s="7">
        <v>-0.77381</v>
      </c>
      <c r="M17" s="7">
        <v>-1.02634</v>
      </c>
      <c r="N17" s="7">
        <v>0.96528000000000003</v>
      </c>
      <c r="O17" s="7">
        <v>0.85411999999999999</v>
      </c>
      <c r="P17" s="7">
        <v>0.91683999999999999</v>
      </c>
      <c r="Q17" s="7">
        <v>0.81133999999999995</v>
      </c>
    </row>
    <row r="18" spans="1:17" x14ac:dyDescent="0.15">
      <c r="A18" s="6" t="s">
        <v>154</v>
      </c>
      <c r="B18" s="7">
        <v>-0.68696999999999997</v>
      </c>
      <c r="C18" s="7">
        <v>-0.74814999999999998</v>
      </c>
      <c r="D18" s="7">
        <v>-0.27554000000000001</v>
      </c>
      <c r="E18" s="7">
        <v>-1.0445500000000001</v>
      </c>
      <c r="F18" s="7">
        <v>-2.32498</v>
      </c>
      <c r="G18" s="7">
        <v>-1.5222899999999999</v>
      </c>
      <c r="H18" s="7">
        <v>-2.3130299999999999</v>
      </c>
      <c r="I18" s="7">
        <v>-4.4367700000000001</v>
      </c>
      <c r="J18" s="7">
        <v>-1.0744199999999999</v>
      </c>
      <c r="K18" s="7">
        <v>-1.58893</v>
      </c>
      <c r="L18" s="7">
        <v>-1.58765</v>
      </c>
      <c r="M18" s="7">
        <v>-1.43981</v>
      </c>
      <c r="N18" s="7">
        <v>2.0361500000000001</v>
      </c>
      <c r="O18" s="7">
        <v>1.4006400000000001</v>
      </c>
      <c r="P18" s="7">
        <v>1.7560199999999999</v>
      </c>
      <c r="Q18" s="7">
        <v>1.9891000000000001</v>
      </c>
    </row>
    <row r="19" spans="1:17" x14ac:dyDescent="0.15">
      <c r="A19" s="6" t="s">
        <v>175</v>
      </c>
      <c r="B19" s="7">
        <v>-1.4142300000000001</v>
      </c>
      <c r="C19" s="7">
        <v>-0.27861000000000002</v>
      </c>
      <c r="D19" s="7">
        <v>0.57264000000000004</v>
      </c>
      <c r="E19" s="7">
        <v>0.72828999999999999</v>
      </c>
      <c r="F19" s="7">
        <v>3.3317800000000002</v>
      </c>
      <c r="G19" s="7">
        <v>3.5886</v>
      </c>
      <c r="H19" s="7">
        <v>3.88964</v>
      </c>
      <c r="I19" s="7">
        <v>3.9205399999999999</v>
      </c>
      <c r="J19" s="7">
        <v>3.7936700000000001</v>
      </c>
      <c r="K19" s="7">
        <v>3.7467600000000001</v>
      </c>
      <c r="L19" s="7">
        <v>3.8121299999999998</v>
      </c>
      <c r="M19" s="7">
        <v>3.9573100000000001</v>
      </c>
      <c r="N19" s="7">
        <v>2.25257</v>
      </c>
      <c r="O19" s="7">
        <v>2.13767</v>
      </c>
      <c r="P19" s="7">
        <v>1.61382</v>
      </c>
      <c r="Q19" s="7">
        <v>1.51725</v>
      </c>
    </row>
    <row r="20" spans="1:17" x14ac:dyDescent="0.15">
      <c r="A20" s="6" t="s">
        <v>184</v>
      </c>
      <c r="B20" s="7">
        <v>8.6050000000000001E-2</v>
      </c>
      <c r="C20" s="7">
        <v>0.63773000000000002</v>
      </c>
      <c r="D20" s="7">
        <v>0.27217000000000002</v>
      </c>
      <c r="E20" s="7">
        <v>-1.2500000000000001E-2</v>
      </c>
      <c r="F20" s="7">
        <v>1.59819</v>
      </c>
      <c r="G20" s="7">
        <v>1.48264</v>
      </c>
      <c r="H20" s="7">
        <v>1.4432400000000001</v>
      </c>
      <c r="I20" s="7">
        <v>1.4446099999999999</v>
      </c>
      <c r="J20" s="7">
        <v>1.24939</v>
      </c>
      <c r="K20" s="7">
        <v>0.97850999999999999</v>
      </c>
      <c r="L20" s="7">
        <v>1.2173700000000001</v>
      </c>
      <c r="M20" s="7">
        <v>1.02715</v>
      </c>
      <c r="N20" s="7">
        <v>-8.8160000000000002E-2</v>
      </c>
      <c r="O20" s="7">
        <v>-0.21623999999999999</v>
      </c>
      <c r="P20" s="7">
        <v>-0.20893999999999999</v>
      </c>
      <c r="Q20" s="7">
        <v>-0.32801000000000002</v>
      </c>
    </row>
    <row r="21" spans="1:17" x14ac:dyDescent="0.15">
      <c r="A21" s="6" t="s">
        <v>185</v>
      </c>
      <c r="B21" s="7">
        <v>0</v>
      </c>
      <c r="C21" s="7">
        <v>0</v>
      </c>
      <c r="D21" s="7">
        <v>1.6375999999999999</v>
      </c>
      <c r="E21" s="7">
        <v>1.1292199999999999</v>
      </c>
      <c r="F21" s="7">
        <v>0.87229000000000001</v>
      </c>
      <c r="G21" s="7">
        <v>1.9270099999999999</v>
      </c>
      <c r="H21" s="7">
        <v>2.7817599999999998</v>
      </c>
      <c r="I21" s="7">
        <v>0.95674000000000003</v>
      </c>
      <c r="J21" s="7">
        <v>2.7160000000000002</v>
      </c>
      <c r="K21" s="7">
        <v>2.0354800000000002</v>
      </c>
      <c r="L21" s="7">
        <v>3.6467100000000001</v>
      </c>
      <c r="M21" s="7">
        <v>4.0841900000000004</v>
      </c>
      <c r="N21" s="7">
        <v>0</v>
      </c>
      <c r="O21" s="7">
        <v>0</v>
      </c>
      <c r="P21" s="7">
        <v>0</v>
      </c>
      <c r="Q21" s="7">
        <v>0</v>
      </c>
    </row>
    <row r="22" spans="1:17" x14ac:dyDescent="0.15">
      <c r="A22" s="6" t="s">
        <v>187</v>
      </c>
      <c r="B22" s="7">
        <v>1.4261600000000001</v>
      </c>
      <c r="C22" s="7">
        <v>1.33145</v>
      </c>
      <c r="D22" s="7">
        <v>1.3825099999999999</v>
      </c>
      <c r="E22" s="7">
        <v>1.48902</v>
      </c>
      <c r="F22" s="7">
        <v>2.09897</v>
      </c>
      <c r="G22" s="7">
        <v>2.0767799999999998</v>
      </c>
      <c r="H22" s="7">
        <v>2.0657000000000001</v>
      </c>
      <c r="I22" s="7">
        <v>2.0007999999999999</v>
      </c>
      <c r="J22" s="7">
        <v>2.0910899999999999</v>
      </c>
      <c r="K22" s="7">
        <v>2.11646</v>
      </c>
      <c r="L22" s="7">
        <v>2.0744699999999998</v>
      </c>
      <c r="M22" s="7">
        <v>2.2153700000000001</v>
      </c>
      <c r="N22" s="7">
        <v>1.0697700000000001</v>
      </c>
      <c r="O22" s="7">
        <v>0.98741999999999996</v>
      </c>
      <c r="P22" s="7">
        <v>0.95257999999999998</v>
      </c>
      <c r="Q22" s="7">
        <v>1.03423</v>
      </c>
    </row>
    <row r="23" spans="1:17" x14ac:dyDescent="0.15">
      <c r="A23" s="6" t="s">
        <v>194</v>
      </c>
      <c r="B23" s="7">
        <v>3.2829999999999998E-2</v>
      </c>
      <c r="C23" s="7">
        <v>0.1021</v>
      </c>
      <c r="D23" s="7">
        <v>-0.27988000000000002</v>
      </c>
      <c r="E23" s="7">
        <v>6.8440000000000001E-2</v>
      </c>
      <c r="F23" s="7">
        <v>-1.59599</v>
      </c>
      <c r="G23" s="7">
        <v>-2.0904699999999998</v>
      </c>
      <c r="H23" s="7">
        <v>-0.88124000000000002</v>
      </c>
      <c r="I23" s="7">
        <v>-0.89631000000000005</v>
      </c>
      <c r="J23" s="7">
        <v>-0.59377999999999997</v>
      </c>
      <c r="K23" s="7">
        <v>-0.52149000000000001</v>
      </c>
      <c r="L23" s="7">
        <v>-0.88958999999999999</v>
      </c>
      <c r="M23" s="7">
        <v>-1.3578300000000001</v>
      </c>
      <c r="N23" s="7">
        <v>1.02634</v>
      </c>
      <c r="O23" s="7">
        <v>0.57330999999999999</v>
      </c>
      <c r="P23" s="7">
        <v>-0.49312</v>
      </c>
      <c r="Q23" s="7">
        <v>-0.14559</v>
      </c>
    </row>
    <row r="24" spans="1:17" x14ac:dyDescent="0.15">
      <c r="A24" s="6" t="s">
        <v>197</v>
      </c>
      <c r="B24" s="7">
        <v>5.1359500000000002</v>
      </c>
      <c r="C24" s="7">
        <v>4.9819500000000003</v>
      </c>
      <c r="D24" s="7">
        <v>4.7618900000000002</v>
      </c>
      <c r="E24" s="7">
        <v>4.83927</v>
      </c>
      <c r="F24" s="7">
        <v>5.5539100000000001</v>
      </c>
      <c r="G24" s="7">
        <v>5.4599399999999996</v>
      </c>
      <c r="H24" s="7">
        <v>5.3596000000000004</v>
      </c>
      <c r="I24" s="7">
        <v>5.4702000000000002</v>
      </c>
      <c r="J24" s="7">
        <v>5.1140699999999999</v>
      </c>
      <c r="K24" s="7">
        <v>5.4855999999999998</v>
      </c>
      <c r="L24" s="7">
        <v>5.3357900000000003</v>
      </c>
      <c r="M24" s="7">
        <v>5.4022199999999998</v>
      </c>
      <c r="N24" s="7">
        <v>3.2104400000000002</v>
      </c>
      <c r="O24" s="7">
        <v>2.4484599999999999</v>
      </c>
      <c r="P24" s="7">
        <v>2.5781999999999998</v>
      </c>
      <c r="Q24" s="7">
        <v>2.9835600000000002</v>
      </c>
    </row>
    <row r="25" spans="1:17" x14ac:dyDescent="0.15">
      <c r="A25" s="6" t="s">
        <v>203</v>
      </c>
      <c r="B25" s="7">
        <v>-0.76688999999999996</v>
      </c>
      <c r="C25" s="7">
        <v>-0.75971999999999995</v>
      </c>
      <c r="D25" s="7">
        <v>-0.74289000000000005</v>
      </c>
      <c r="E25" s="7">
        <v>-0.67813000000000001</v>
      </c>
      <c r="F25" s="7">
        <v>-0.74106000000000005</v>
      </c>
      <c r="G25" s="7">
        <v>-1.05566</v>
      </c>
      <c r="H25" s="7">
        <v>-1.0277000000000001</v>
      </c>
      <c r="I25" s="7">
        <v>-1.16638</v>
      </c>
      <c r="J25" s="7">
        <v>-1.6914100000000001</v>
      </c>
      <c r="K25" s="7">
        <v>-1.51268</v>
      </c>
      <c r="L25" s="7">
        <v>-1.1309499999999999</v>
      </c>
      <c r="M25" s="7">
        <v>-1.0177099999999999</v>
      </c>
      <c r="N25" s="7">
        <v>0.48204999999999998</v>
      </c>
      <c r="O25" s="7">
        <v>0.36612</v>
      </c>
      <c r="P25" s="7">
        <v>0.52427000000000001</v>
      </c>
      <c r="Q25" s="7">
        <v>0.45429999999999998</v>
      </c>
    </row>
    <row r="26" spans="1:17" x14ac:dyDescent="0.15">
      <c r="A26" s="6" t="s">
        <v>207</v>
      </c>
      <c r="B26" s="7">
        <v>0.63880999999999999</v>
      </c>
      <c r="C26" s="7">
        <v>0.35554999999999998</v>
      </c>
      <c r="D26" s="7">
        <v>0.72284000000000004</v>
      </c>
      <c r="E26" s="7">
        <v>0.41300999999999999</v>
      </c>
      <c r="F26" s="7">
        <v>1.6463699999999999</v>
      </c>
      <c r="G26" s="7">
        <v>1.68129</v>
      </c>
      <c r="H26" s="7">
        <v>1.3803000000000001</v>
      </c>
      <c r="I26" s="7">
        <v>1.1194900000000001</v>
      </c>
      <c r="J26" s="7">
        <v>1.0618700000000001</v>
      </c>
      <c r="K26" s="7">
        <v>1.0824100000000001</v>
      </c>
      <c r="L26" s="7">
        <v>1.0530299999999999</v>
      </c>
      <c r="M26" s="7">
        <v>0.89788999999999997</v>
      </c>
      <c r="N26" s="7">
        <v>-0.62633000000000005</v>
      </c>
      <c r="O26" s="7">
        <v>-1.31131</v>
      </c>
      <c r="P26" s="7">
        <v>-0.13768</v>
      </c>
      <c r="Q26" s="7">
        <v>-0.22778999999999999</v>
      </c>
    </row>
    <row r="27" spans="1:17" x14ac:dyDescent="0.15">
      <c r="A27" s="6" t="s">
        <v>208</v>
      </c>
      <c r="B27" s="7">
        <v>1.2617700000000001</v>
      </c>
      <c r="C27" s="7">
        <v>1.37897</v>
      </c>
      <c r="D27" s="7">
        <v>0.75754999999999995</v>
      </c>
      <c r="E27" s="7">
        <v>-0.28211000000000003</v>
      </c>
      <c r="F27" s="7">
        <v>2.9359999999999999</v>
      </c>
      <c r="G27" s="7">
        <v>2.8008999999999999</v>
      </c>
      <c r="H27" s="7">
        <v>1.5329200000000001</v>
      </c>
      <c r="I27" s="7">
        <v>1.24488</v>
      </c>
      <c r="J27" s="7">
        <v>0.66530999999999996</v>
      </c>
      <c r="K27" s="7">
        <v>0.74163999999999997</v>
      </c>
      <c r="L27" s="7">
        <v>1.9025099999999999</v>
      </c>
      <c r="M27" s="7">
        <v>3.1741600000000001</v>
      </c>
      <c r="N27" s="7">
        <v>-0.28211000000000003</v>
      </c>
      <c r="O27" s="7">
        <v>-0.28211000000000003</v>
      </c>
      <c r="P27" s="7">
        <v>-0.28211000000000003</v>
      </c>
      <c r="Q27" s="7">
        <v>-0.28211000000000003</v>
      </c>
    </row>
    <row r="28" spans="1:17" x14ac:dyDescent="0.15">
      <c r="A28" s="6" t="s">
        <v>209</v>
      </c>
      <c r="B28" s="7">
        <v>1.8170299999999999</v>
      </c>
      <c r="C28" s="7">
        <v>1.77746</v>
      </c>
      <c r="D28" s="7">
        <v>1.36971</v>
      </c>
      <c r="E28" s="7">
        <v>1.83223</v>
      </c>
      <c r="F28" s="7">
        <v>3.4375399999999998</v>
      </c>
      <c r="G28" s="7">
        <v>3.6125400000000001</v>
      </c>
      <c r="H28" s="7">
        <v>3.5598299999999998</v>
      </c>
      <c r="I28" s="7">
        <v>3.57918</v>
      </c>
      <c r="J28" s="7">
        <v>3.63395</v>
      </c>
      <c r="K28" s="7">
        <v>3.7448600000000001</v>
      </c>
      <c r="L28" s="7">
        <v>3.3119399999999999</v>
      </c>
      <c r="M28" s="7">
        <v>3.5307300000000001</v>
      </c>
      <c r="N28" s="7">
        <v>0.69915000000000005</v>
      </c>
      <c r="O28" s="7">
        <v>0.63141999999999998</v>
      </c>
      <c r="P28" s="7">
        <v>1.0826</v>
      </c>
      <c r="Q28" s="7">
        <v>1.16652</v>
      </c>
    </row>
    <row r="29" spans="1:17" x14ac:dyDescent="0.15">
      <c r="A29" s="6" t="s">
        <v>225</v>
      </c>
      <c r="B29" s="7">
        <v>1.7636000000000001</v>
      </c>
      <c r="C29" s="7">
        <v>1.78888</v>
      </c>
      <c r="D29" s="7">
        <v>2.0939100000000002</v>
      </c>
      <c r="E29" s="7">
        <v>2.1333600000000001</v>
      </c>
      <c r="F29" s="7">
        <v>1.9178299999999999</v>
      </c>
      <c r="G29" s="7">
        <v>1.6554</v>
      </c>
      <c r="H29" s="7">
        <v>1.9813400000000001</v>
      </c>
      <c r="I29" s="7">
        <v>2.1091099999999998</v>
      </c>
      <c r="J29" s="7">
        <v>1.7950999999999999</v>
      </c>
      <c r="K29" s="7">
        <v>1.68845</v>
      </c>
      <c r="L29" s="7">
        <v>1.80132</v>
      </c>
      <c r="M29" s="7">
        <v>1.6820200000000001</v>
      </c>
      <c r="N29" s="7">
        <v>-2.2213500000000002</v>
      </c>
      <c r="O29" s="7">
        <v>-2.21096</v>
      </c>
      <c r="P29" s="7">
        <v>-1.44746</v>
      </c>
      <c r="Q29" s="7">
        <v>-0.75609999999999999</v>
      </c>
    </row>
    <row r="30" spans="1:17" x14ac:dyDescent="0.15">
      <c r="A30" s="6" t="s">
        <v>229</v>
      </c>
      <c r="B30" s="7">
        <v>0.64749000000000001</v>
      </c>
      <c r="C30" s="7">
        <v>0.73565000000000003</v>
      </c>
      <c r="D30" s="7">
        <v>-0.32180999999999998</v>
      </c>
      <c r="E30" s="7">
        <v>-0.32180999999999998</v>
      </c>
      <c r="F30" s="7">
        <v>1.7899799999999999</v>
      </c>
      <c r="G30" s="7">
        <v>1.1984600000000001</v>
      </c>
      <c r="H30" s="7">
        <v>2.6261299999999999</v>
      </c>
      <c r="I30" s="7">
        <v>2.9212899999999999</v>
      </c>
      <c r="J30" s="7">
        <v>2.17442</v>
      </c>
      <c r="K30" s="7">
        <v>2.3025199999999999</v>
      </c>
      <c r="L30" s="7">
        <v>2.3379099999999999</v>
      </c>
      <c r="M30" s="7">
        <v>-0.32180999999999998</v>
      </c>
      <c r="N30" s="7">
        <v>-0.32180999999999998</v>
      </c>
      <c r="O30" s="7">
        <v>-0.32180999999999998</v>
      </c>
      <c r="P30" s="7">
        <v>-0.32180999999999998</v>
      </c>
      <c r="Q30" s="7">
        <v>-0.32180999999999998</v>
      </c>
    </row>
    <row r="31" spans="1:17" x14ac:dyDescent="0.15">
      <c r="A31" s="6" t="s">
        <v>237</v>
      </c>
      <c r="B31" s="7">
        <v>-1.0726599999999999</v>
      </c>
      <c r="C31" s="7">
        <v>-0.97236</v>
      </c>
      <c r="D31" s="7">
        <v>-0.9264</v>
      </c>
      <c r="E31" s="7">
        <v>-0.90127000000000002</v>
      </c>
      <c r="F31" s="7">
        <v>-3.3999299999999999</v>
      </c>
      <c r="G31" s="7">
        <v>-3.31887</v>
      </c>
      <c r="H31" s="7">
        <v>-3.3409</v>
      </c>
      <c r="I31" s="7">
        <v>-3.4462100000000002</v>
      </c>
      <c r="J31" s="7">
        <v>-2.38714</v>
      </c>
      <c r="K31" s="7">
        <v>-2.3014999999999999</v>
      </c>
      <c r="L31" s="7">
        <v>-2.4747599999999998</v>
      </c>
      <c r="M31" s="7">
        <v>-2.46265</v>
      </c>
      <c r="N31" s="7">
        <v>-0.60868</v>
      </c>
      <c r="O31" s="7">
        <v>-0.55278000000000005</v>
      </c>
      <c r="P31" s="7">
        <v>-0.68549000000000004</v>
      </c>
      <c r="Q31" s="7">
        <v>-0.65732999999999997</v>
      </c>
    </row>
    <row r="32" spans="1:17" x14ac:dyDescent="0.15">
      <c r="A32" s="6" t="s">
        <v>238</v>
      </c>
      <c r="B32" s="7">
        <v>1.25552</v>
      </c>
      <c r="C32" s="7">
        <v>1.2583299999999999</v>
      </c>
      <c r="D32" s="7">
        <v>0.85626999999999998</v>
      </c>
      <c r="E32" s="7">
        <v>1.4624600000000001</v>
      </c>
      <c r="F32" s="7">
        <v>3.3027299999999999</v>
      </c>
      <c r="G32" s="7">
        <v>3.2663099999999998</v>
      </c>
      <c r="H32" s="7">
        <v>3.5591300000000001</v>
      </c>
      <c r="I32" s="7">
        <v>3.2009599999999998</v>
      </c>
      <c r="J32" s="7">
        <v>3.17353</v>
      </c>
      <c r="K32" s="7">
        <v>3.3558500000000002</v>
      </c>
      <c r="L32" s="7">
        <v>3.3965299999999998</v>
      </c>
      <c r="M32" s="7">
        <v>3.46543</v>
      </c>
      <c r="N32" s="7">
        <v>-1.0139</v>
      </c>
      <c r="O32" s="7">
        <v>-0.84211999999999998</v>
      </c>
      <c r="P32" s="7">
        <v>-0.20322999999999999</v>
      </c>
      <c r="Q32" s="7">
        <v>-0.77019000000000004</v>
      </c>
    </row>
    <row r="33" spans="1:17" x14ac:dyDescent="0.15">
      <c r="A33" s="6" t="s">
        <v>242</v>
      </c>
      <c r="B33" s="7">
        <v>0.51346999999999998</v>
      </c>
      <c r="C33" s="7">
        <v>0.61207</v>
      </c>
      <c r="D33" s="7">
        <v>0.62036999999999998</v>
      </c>
      <c r="E33" s="7">
        <v>0.66983000000000004</v>
      </c>
      <c r="F33" s="7">
        <v>3.2689400000000002</v>
      </c>
      <c r="G33" s="7">
        <v>3.28586</v>
      </c>
      <c r="H33" s="7">
        <v>3.2983199999999999</v>
      </c>
      <c r="I33" s="7">
        <v>3.3049499999999998</v>
      </c>
      <c r="J33" s="7">
        <v>2.3200799999999999</v>
      </c>
      <c r="K33" s="7">
        <v>2.3393899999999999</v>
      </c>
      <c r="L33" s="7">
        <v>2.20675</v>
      </c>
      <c r="M33" s="7">
        <v>2.2147600000000001</v>
      </c>
      <c r="N33" s="7">
        <v>-1.8502400000000001</v>
      </c>
      <c r="O33" s="7">
        <v>-1.6369400000000001</v>
      </c>
      <c r="P33" s="7">
        <v>-1.7765299999999999</v>
      </c>
      <c r="Q33" s="7">
        <v>-1.7114499999999999</v>
      </c>
    </row>
    <row r="34" spans="1:17" x14ac:dyDescent="0.15">
      <c r="A34" s="6" t="s">
        <v>254</v>
      </c>
      <c r="B34" s="7">
        <v>0.74141999999999997</v>
      </c>
      <c r="C34" s="7">
        <v>0.30603999999999998</v>
      </c>
      <c r="D34" s="7">
        <v>-2.3734600000000001</v>
      </c>
      <c r="E34" s="7">
        <v>-0.61865000000000003</v>
      </c>
      <c r="F34" s="7">
        <v>4.5306800000000003</v>
      </c>
      <c r="G34" s="7">
        <v>4.5844300000000002</v>
      </c>
      <c r="H34" s="7">
        <v>4.7422300000000002</v>
      </c>
      <c r="I34" s="7">
        <v>4.5837599999999998</v>
      </c>
      <c r="J34" s="7">
        <v>5.0356899999999998</v>
      </c>
      <c r="K34" s="7">
        <v>4.6956699999999998</v>
      </c>
      <c r="L34" s="7">
        <v>4.4084500000000002</v>
      </c>
      <c r="M34" s="7">
        <v>4.41751</v>
      </c>
      <c r="N34" s="7">
        <v>0.77739999999999998</v>
      </c>
      <c r="O34" s="7">
        <v>0.51093999999999995</v>
      </c>
      <c r="P34" s="7">
        <v>-0.83806000000000003</v>
      </c>
      <c r="Q34" s="7">
        <v>-2.3734600000000001</v>
      </c>
    </row>
    <row r="35" spans="1:17" x14ac:dyDescent="0.15">
      <c r="A35" s="6" t="s">
        <v>258</v>
      </c>
      <c r="B35" s="7">
        <v>1.90317</v>
      </c>
      <c r="C35" s="7">
        <v>2.0466799999999998</v>
      </c>
      <c r="D35" s="7">
        <v>1.77061</v>
      </c>
      <c r="E35" s="7">
        <v>1.81603</v>
      </c>
      <c r="F35" s="7">
        <v>1.92079</v>
      </c>
      <c r="G35" s="7">
        <v>1.92615</v>
      </c>
      <c r="H35" s="7">
        <v>1.8084800000000001</v>
      </c>
      <c r="I35" s="7">
        <v>1.87</v>
      </c>
      <c r="J35" s="7">
        <v>2.6174300000000001</v>
      </c>
      <c r="K35" s="7">
        <v>2.5613299999999999</v>
      </c>
      <c r="L35" s="7">
        <v>2.1138300000000001</v>
      </c>
      <c r="M35" s="7">
        <v>2.2030400000000001</v>
      </c>
      <c r="N35" s="7">
        <v>-2.14317</v>
      </c>
      <c r="O35" s="7">
        <v>-2.50556</v>
      </c>
      <c r="P35" s="7">
        <v>-2.22864</v>
      </c>
      <c r="Q35" s="7">
        <v>-3.2280500000000001</v>
      </c>
    </row>
    <row r="36" spans="1:17" x14ac:dyDescent="0.15">
      <c r="A36" s="6" t="s">
        <v>269</v>
      </c>
      <c r="B36" s="7">
        <v>0.11360000000000001</v>
      </c>
      <c r="C36" s="7">
        <v>0.11074000000000001</v>
      </c>
      <c r="D36" s="7">
        <v>8.8410000000000002E-2</v>
      </c>
      <c r="E36" s="7">
        <v>8.8539999999999994E-2</v>
      </c>
      <c r="F36" s="7">
        <v>-3.64852</v>
      </c>
      <c r="G36" s="7">
        <v>-3.6265999999999998</v>
      </c>
      <c r="H36" s="7">
        <v>-3.7569699999999999</v>
      </c>
      <c r="I36" s="7">
        <v>-3.8264100000000001</v>
      </c>
      <c r="J36" s="7">
        <v>-3.6381000000000001</v>
      </c>
      <c r="K36" s="7">
        <v>-3.6571899999999999</v>
      </c>
      <c r="L36" s="7">
        <v>-3.8525999999999998</v>
      </c>
      <c r="M36" s="7">
        <v>-3.7537699999999998</v>
      </c>
      <c r="N36" s="7">
        <v>-1.98983</v>
      </c>
      <c r="O36" s="7">
        <v>-2.0010599999999998</v>
      </c>
      <c r="P36" s="7">
        <v>-2.1625299999999998</v>
      </c>
      <c r="Q36" s="7">
        <v>-2.17293</v>
      </c>
    </row>
    <row r="37" spans="1:17" x14ac:dyDescent="0.15">
      <c r="A37" s="6" t="s">
        <v>271</v>
      </c>
      <c r="B37" s="7">
        <v>-1.4555</v>
      </c>
      <c r="C37" s="7">
        <v>-1.2390099999999999</v>
      </c>
      <c r="D37" s="7">
        <v>-0.90415000000000001</v>
      </c>
      <c r="E37" s="7">
        <v>-0.77505999999999997</v>
      </c>
      <c r="F37" s="7">
        <v>-2.38408</v>
      </c>
      <c r="G37" s="7">
        <v>-3.38795</v>
      </c>
      <c r="H37" s="7">
        <v>-3.52067</v>
      </c>
      <c r="I37" s="7">
        <v>-3.0593300000000001</v>
      </c>
      <c r="J37" s="7">
        <v>-4.0655799999999997</v>
      </c>
      <c r="K37" s="7">
        <v>-3.45459</v>
      </c>
      <c r="L37" s="7">
        <v>-3.6427100000000001</v>
      </c>
      <c r="M37" s="7">
        <v>-3.4980600000000002</v>
      </c>
      <c r="N37" s="7">
        <v>-0.96582000000000001</v>
      </c>
      <c r="O37" s="7">
        <v>-1.20665</v>
      </c>
      <c r="P37" s="7">
        <v>-0.44542999999999999</v>
      </c>
      <c r="Q37" s="7">
        <v>-0.60238000000000003</v>
      </c>
    </row>
    <row r="38" spans="1:17" x14ac:dyDescent="0.15">
      <c r="A38" s="6" t="s">
        <v>273</v>
      </c>
      <c r="B38" s="7">
        <v>-0.71</v>
      </c>
      <c r="C38" s="7">
        <v>-0.64102999999999999</v>
      </c>
      <c r="D38" s="7">
        <v>-0.68823000000000001</v>
      </c>
      <c r="E38" s="7">
        <v>-0.55872999999999995</v>
      </c>
      <c r="F38" s="7">
        <v>-1.8213699999999999</v>
      </c>
      <c r="G38" s="7">
        <v>-1.6420600000000001</v>
      </c>
      <c r="H38" s="7">
        <v>-1.21801</v>
      </c>
      <c r="I38" s="7">
        <v>-1.17866</v>
      </c>
      <c r="J38" s="7">
        <v>-1.30721</v>
      </c>
      <c r="K38" s="7">
        <v>-1.32057</v>
      </c>
      <c r="L38" s="7">
        <v>-1.2803500000000001</v>
      </c>
      <c r="M38" s="7">
        <v>-1.45156</v>
      </c>
      <c r="N38" s="7">
        <v>0.95923000000000003</v>
      </c>
      <c r="O38" s="7">
        <v>0.97228999999999999</v>
      </c>
      <c r="P38" s="7">
        <v>0.98923000000000005</v>
      </c>
      <c r="Q38" s="7">
        <v>1.06873</v>
      </c>
    </row>
    <row r="39" spans="1:17" x14ac:dyDescent="0.15">
      <c r="A39" s="6" t="s">
        <v>274</v>
      </c>
      <c r="B39" s="7">
        <v>0.35182999999999998</v>
      </c>
      <c r="C39" s="7">
        <v>0.38925999999999999</v>
      </c>
      <c r="D39" s="7">
        <v>0.43907000000000002</v>
      </c>
      <c r="E39" s="7">
        <v>0.48111999999999999</v>
      </c>
      <c r="F39" s="7">
        <v>-2.6635499999999999</v>
      </c>
      <c r="G39" s="7">
        <v>-2.5194299999999998</v>
      </c>
      <c r="H39" s="7">
        <v>-2.40293</v>
      </c>
      <c r="I39" s="7">
        <v>-2.2943799999999999</v>
      </c>
      <c r="J39" s="7">
        <v>-1.90645</v>
      </c>
      <c r="K39" s="7">
        <v>-1.94557</v>
      </c>
      <c r="L39" s="7">
        <v>-2.2127300000000001</v>
      </c>
      <c r="M39" s="7">
        <v>-2.1025399999999999</v>
      </c>
      <c r="N39" s="7">
        <v>-0.78337999999999997</v>
      </c>
      <c r="O39" s="7">
        <v>-0.75439999999999996</v>
      </c>
      <c r="P39" s="7">
        <v>-0.98106000000000004</v>
      </c>
      <c r="Q39" s="7">
        <v>-0.90561999999999998</v>
      </c>
    </row>
    <row r="40" spans="1:17" x14ac:dyDescent="0.15">
      <c r="A40" s="6" t="s">
        <v>278</v>
      </c>
      <c r="B40" s="7">
        <v>-0.29427999999999999</v>
      </c>
      <c r="C40" s="7">
        <v>-0.18515000000000001</v>
      </c>
      <c r="D40" s="7">
        <v>-8.1759999999999999E-2</v>
      </c>
      <c r="E40" s="7">
        <v>-0.24784</v>
      </c>
      <c r="F40" s="7">
        <v>-1.8799699999999999</v>
      </c>
      <c r="G40" s="7">
        <v>-1.4465699999999999</v>
      </c>
      <c r="H40" s="7">
        <v>-2.92516</v>
      </c>
      <c r="I40" s="7">
        <v>-2.1632799999999999</v>
      </c>
      <c r="J40" s="7">
        <v>-2.8579300000000001</v>
      </c>
      <c r="K40" s="7">
        <v>-2.8637800000000002</v>
      </c>
      <c r="L40" s="7">
        <v>-2.4903200000000001</v>
      </c>
      <c r="M40" s="7">
        <v>-3.1745999999999999</v>
      </c>
      <c r="N40" s="7">
        <v>-0.95548</v>
      </c>
      <c r="O40" s="7">
        <v>-1.1472899999999999</v>
      </c>
      <c r="P40" s="7">
        <v>-1.5666800000000001</v>
      </c>
      <c r="Q40" s="7">
        <v>-1.3782000000000001</v>
      </c>
    </row>
    <row r="41" spans="1:17" x14ac:dyDescent="0.15">
      <c r="A41" s="6" t="s">
        <v>282</v>
      </c>
      <c r="B41" s="7">
        <v>-0.81616999999999995</v>
      </c>
      <c r="C41" s="7">
        <v>-0.82677</v>
      </c>
      <c r="D41" s="7">
        <v>-0.70284999999999997</v>
      </c>
      <c r="E41" s="7">
        <v>-0.65666000000000002</v>
      </c>
      <c r="F41" s="7">
        <v>-1.13697</v>
      </c>
      <c r="G41" s="7">
        <v>-1.0988800000000001</v>
      </c>
      <c r="H41" s="7">
        <v>-1.0828100000000001</v>
      </c>
      <c r="I41" s="7">
        <v>-0.97843000000000002</v>
      </c>
      <c r="J41" s="7">
        <v>-0.72984000000000004</v>
      </c>
      <c r="K41" s="7">
        <v>-0.72414999999999996</v>
      </c>
      <c r="L41" s="7">
        <v>-0.69023999999999996</v>
      </c>
      <c r="M41" s="7">
        <v>-0.76249999999999996</v>
      </c>
      <c r="N41" s="7">
        <v>0.27098</v>
      </c>
      <c r="O41" s="7">
        <v>0.33545999999999998</v>
      </c>
      <c r="P41" s="7">
        <v>0.25634000000000001</v>
      </c>
      <c r="Q41" s="7">
        <v>0.30847000000000002</v>
      </c>
    </row>
    <row r="42" spans="1:17" x14ac:dyDescent="0.15">
      <c r="A42" s="6" t="s">
        <v>285</v>
      </c>
      <c r="B42" s="7">
        <v>-0.11345</v>
      </c>
      <c r="C42" s="7">
        <v>-0.15637000000000001</v>
      </c>
      <c r="D42" s="7">
        <v>-0.43356</v>
      </c>
      <c r="E42" s="7">
        <v>-0.48597000000000001</v>
      </c>
      <c r="F42" s="7">
        <v>-2.4302600000000001</v>
      </c>
      <c r="G42" s="7">
        <v>-2.3840599999999998</v>
      </c>
      <c r="H42" s="7">
        <v>-1.91039</v>
      </c>
      <c r="I42" s="7">
        <v>-2.41581</v>
      </c>
      <c r="J42" s="7">
        <v>-1.9379599999999999</v>
      </c>
      <c r="K42" s="7">
        <v>-2.51458</v>
      </c>
      <c r="L42" s="7">
        <v>-1.3605799999999999</v>
      </c>
      <c r="M42" s="7">
        <v>-1.3340399999999999</v>
      </c>
      <c r="N42" s="7">
        <v>2.1812299999999998</v>
      </c>
      <c r="O42" s="7">
        <v>2.0476200000000002</v>
      </c>
      <c r="P42" s="7">
        <v>2.01878</v>
      </c>
      <c r="Q42" s="7">
        <v>1.85124</v>
      </c>
    </row>
    <row r="43" spans="1:17" x14ac:dyDescent="0.15">
      <c r="A43" s="6" t="s">
        <v>287</v>
      </c>
      <c r="B43" s="7">
        <v>2.1353800000000001</v>
      </c>
      <c r="C43" s="7">
        <v>1.6859200000000001</v>
      </c>
      <c r="D43" s="7">
        <v>1.2366600000000001</v>
      </c>
      <c r="E43" s="7">
        <v>1.3280400000000001</v>
      </c>
      <c r="F43" s="7">
        <v>2.63537</v>
      </c>
      <c r="G43" s="7">
        <v>2.6273900000000001</v>
      </c>
      <c r="H43" s="7">
        <v>2.01539</v>
      </c>
      <c r="I43" s="7">
        <v>2.2383799999999998</v>
      </c>
      <c r="J43" s="7">
        <v>1.6203399999999999</v>
      </c>
      <c r="K43" s="7">
        <v>1.8598300000000001</v>
      </c>
      <c r="L43" s="7">
        <v>2.2719800000000001</v>
      </c>
      <c r="M43" s="7">
        <v>2.2257500000000001</v>
      </c>
      <c r="N43" s="7">
        <v>-3.23028</v>
      </c>
      <c r="O43" s="7">
        <v>-3.23028</v>
      </c>
      <c r="P43" s="7">
        <v>-0.48697000000000001</v>
      </c>
      <c r="Q43" s="7">
        <v>-2.1860900000000001</v>
      </c>
    </row>
    <row r="44" spans="1:17" x14ac:dyDescent="0.15">
      <c r="A44" s="6" t="s">
        <v>288</v>
      </c>
      <c r="B44" s="7">
        <v>0.19372</v>
      </c>
      <c r="C44" s="7">
        <v>0.12950999999999999</v>
      </c>
      <c r="D44" s="7">
        <v>7.1379999999999999E-2</v>
      </c>
      <c r="E44" s="7">
        <v>-0.15422</v>
      </c>
      <c r="F44" s="7">
        <v>-2.2005699999999999</v>
      </c>
      <c r="G44" s="7">
        <v>-2.3595199999999998</v>
      </c>
      <c r="H44" s="7">
        <v>-1.7620199999999999</v>
      </c>
      <c r="I44" s="7">
        <v>-2.06013</v>
      </c>
      <c r="J44" s="7">
        <v>-1.7024300000000001</v>
      </c>
      <c r="K44" s="7">
        <v>-2.1494300000000002</v>
      </c>
      <c r="L44" s="7">
        <v>-2.0194999999999999</v>
      </c>
      <c r="M44" s="7">
        <v>-2.0538400000000001</v>
      </c>
      <c r="N44" s="7">
        <v>-0.50766999999999995</v>
      </c>
      <c r="O44" s="7">
        <v>-0.38163999999999998</v>
      </c>
      <c r="P44" s="7">
        <v>-0.34339999999999998</v>
      </c>
      <c r="Q44" s="7">
        <v>-0.40538000000000002</v>
      </c>
    </row>
    <row r="45" spans="1:17" x14ac:dyDescent="0.15">
      <c r="A45" s="6" t="s">
        <v>289</v>
      </c>
      <c r="B45" s="7">
        <v>1.10324</v>
      </c>
      <c r="C45" s="7">
        <v>0.47244000000000003</v>
      </c>
      <c r="D45" s="7">
        <v>0.35387999999999997</v>
      </c>
      <c r="E45" s="7">
        <v>0.83333999999999997</v>
      </c>
      <c r="F45" s="7">
        <v>-1.0160100000000001</v>
      </c>
      <c r="G45" s="7">
        <v>-0.53761999999999999</v>
      </c>
      <c r="H45" s="7">
        <v>-1.411</v>
      </c>
      <c r="I45" s="7">
        <v>-1.6743600000000001</v>
      </c>
      <c r="J45" s="7">
        <v>-1.6913800000000001</v>
      </c>
      <c r="K45" s="7">
        <v>-1.91862</v>
      </c>
      <c r="L45" s="7">
        <v>-0.76009000000000004</v>
      </c>
      <c r="M45" s="7">
        <v>-0.52183000000000002</v>
      </c>
      <c r="N45" s="7">
        <v>0.39967000000000003</v>
      </c>
      <c r="O45" s="7">
        <v>9.5960000000000004E-2</v>
      </c>
      <c r="P45" s="7">
        <v>0.37007000000000001</v>
      </c>
      <c r="Q45" s="7">
        <v>0.12494</v>
      </c>
    </row>
    <row r="46" spans="1:17" x14ac:dyDescent="0.15">
      <c r="A46" s="6" t="s">
        <v>301</v>
      </c>
      <c r="B46" s="7">
        <v>0.91601999999999995</v>
      </c>
      <c r="C46" s="7">
        <v>0.72889000000000004</v>
      </c>
      <c r="D46" s="7">
        <v>0.70262000000000002</v>
      </c>
      <c r="E46" s="7">
        <v>1.167</v>
      </c>
      <c r="F46" s="7">
        <v>2.5618799999999999</v>
      </c>
      <c r="G46" s="7">
        <v>2.5516999999999999</v>
      </c>
      <c r="H46" s="7">
        <v>2.7966199999999999</v>
      </c>
      <c r="I46" s="7">
        <v>2.73062</v>
      </c>
      <c r="J46" s="7">
        <v>4.4689300000000003</v>
      </c>
      <c r="K46" s="7">
        <v>4.2442500000000001</v>
      </c>
      <c r="L46" s="7">
        <v>4.51694</v>
      </c>
      <c r="M46" s="7">
        <v>4.64011</v>
      </c>
      <c r="N46" s="7">
        <v>0.34483999999999998</v>
      </c>
      <c r="O46" s="7">
        <v>2.6722299999999999</v>
      </c>
      <c r="P46" s="7">
        <v>2.7427299999999999</v>
      </c>
      <c r="Q46" s="7">
        <v>2.4245199999999998</v>
      </c>
    </row>
    <row r="47" spans="1:17" x14ac:dyDescent="0.15">
      <c r="A47" s="6" t="s">
        <v>302</v>
      </c>
      <c r="B47" s="7">
        <v>-0.13383999999999999</v>
      </c>
      <c r="C47" s="7">
        <v>-0.13383999999999999</v>
      </c>
      <c r="D47" s="7">
        <v>-0.13383999999999999</v>
      </c>
      <c r="E47" s="7">
        <v>-0.13383999999999999</v>
      </c>
      <c r="F47" s="7">
        <v>-0.13383999999999999</v>
      </c>
      <c r="G47" s="7">
        <v>2.1101000000000001</v>
      </c>
      <c r="H47" s="7">
        <v>1.9899</v>
      </c>
      <c r="I47" s="7">
        <v>1.3931500000000001</v>
      </c>
      <c r="J47" s="7">
        <v>3.6732900000000002</v>
      </c>
      <c r="K47" s="7">
        <v>3.2305600000000001</v>
      </c>
      <c r="L47" s="7">
        <v>3.2926500000000001</v>
      </c>
      <c r="M47" s="7">
        <v>2.4482300000000001</v>
      </c>
      <c r="N47" s="7">
        <v>-0.13383999999999999</v>
      </c>
      <c r="O47" s="7">
        <v>-0.13383999999999999</v>
      </c>
      <c r="P47" s="7">
        <v>-0.13383999999999999</v>
      </c>
      <c r="Q47" s="7">
        <v>-0.13383999999999999</v>
      </c>
    </row>
    <row r="48" spans="1:17" x14ac:dyDescent="0.15">
      <c r="A48" s="6" t="s">
        <v>305</v>
      </c>
      <c r="B48" s="7">
        <v>-0.48218</v>
      </c>
      <c r="C48" s="7">
        <v>-0.48218</v>
      </c>
      <c r="D48" s="7">
        <v>-0.48218</v>
      </c>
      <c r="E48" s="7">
        <v>-0.48218</v>
      </c>
      <c r="F48" s="7">
        <v>1.32175</v>
      </c>
      <c r="G48" s="7">
        <v>1.03809</v>
      </c>
      <c r="H48" s="7">
        <v>2.1117400000000002</v>
      </c>
      <c r="I48" s="7">
        <v>2.4412400000000001</v>
      </c>
      <c r="J48" s="7">
        <v>3.11964</v>
      </c>
      <c r="K48" s="7">
        <v>2.8822199999999998</v>
      </c>
      <c r="L48" s="7">
        <v>3.0586199999999999</v>
      </c>
      <c r="M48" s="7">
        <v>3.3219500000000002</v>
      </c>
      <c r="N48" s="7">
        <v>-0.48218</v>
      </c>
      <c r="O48" s="7">
        <v>-0.48218</v>
      </c>
      <c r="P48" s="7">
        <v>0.48081000000000002</v>
      </c>
      <c r="Q48" s="7">
        <v>-0.48218</v>
      </c>
    </row>
    <row r="49" spans="1:17" x14ac:dyDescent="0.15">
      <c r="A49" s="6" t="s">
        <v>315</v>
      </c>
      <c r="B49" s="7">
        <v>0.59540999999999999</v>
      </c>
      <c r="C49" s="7">
        <v>0.30432999999999999</v>
      </c>
      <c r="D49" s="7">
        <v>0.59377999999999997</v>
      </c>
      <c r="E49" s="7">
        <v>0.60541999999999996</v>
      </c>
      <c r="F49" s="7">
        <v>5.0733100000000002</v>
      </c>
      <c r="G49" s="7">
        <v>5.1443099999999999</v>
      </c>
      <c r="H49" s="7">
        <v>5.1207399999999996</v>
      </c>
      <c r="I49" s="7">
        <v>5.1121499999999997</v>
      </c>
      <c r="J49" s="7">
        <v>4.1004899999999997</v>
      </c>
      <c r="K49" s="7">
        <v>4.0547599999999999</v>
      </c>
      <c r="L49" s="7">
        <v>4.1555099999999996</v>
      </c>
      <c r="M49" s="7">
        <v>3.9430900000000002</v>
      </c>
      <c r="N49" s="7">
        <v>-1.23797</v>
      </c>
      <c r="O49" s="7">
        <v>-0.47764000000000001</v>
      </c>
      <c r="P49" s="7">
        <v>-2.1265800000000001</v>
      </c>
      <c r="Q49" s="7">
        <v>-1.5065299999999999</v>
      </c>
    </row>
    <row r="50" spans="1:17" x14ac:dyDescent="0.15">
      <c r="A50" s="6" t="s">
        <v>318</v>
      </c>
      <c r="B50" s="7">
        <v>-0.27979999999999999</v>
      </c>
      <c r="C50" s="7">
        <v>-0.27979999999999999</v>
      </c>
      <c r="D50" s="7">
        <v>-0.27979999999999999</v>
      </c>
      <c r="E50" s="7">
        <v>-0.27979999999999999</v>
      </c>
      <c r="F50" s="7">
        <v>3.2806000000000002</v>
      </c>
      <c r="G50" s="7">
        <v>2.9540899999999999</v>
      </c>
      <c r="H50" s="7">
        <v>3.1894</v>
      </c>
      <c r="I50" s="7">
        <v>3.2248299999999999</v>
      </c>
      <c r="J50" s="7">
        <v>4.2613399999999997</v>
      </c>
      <c r="K50" s="7">
        <v>4.2888599999999997</v>
      </c>
      <c r="L50" s="7">
        <v>3.8775499999999998</v>
      </c>
      <c r="M50" s="7">
        <v>3.0390000000000001</v>
      </c>
      <c r="N50" s="7">
        <v>0.80832999999999999</v>
      </c>
      <c r="O50" s="7">
        <v>0.90720000000000001</v>
      </c>
      <c r="P50" s="7">
        <v>2.4635099999999999</v>
      </c>
      <c r="Q50" s="7">
        <v>2.3780800000000002</v>
      </c>
    </row>
    <row r="51" spans="1:17" x14ac:dyDescent="0.15">
      <c r="A51" s="6" t="s">
        <v>322</v>
      </c>
      <c r="B51" s="7">
        <v>1.2197</v>
      </c>
      <c r="C51" s="7">
        <v>0.89910000000000001</v>
      </c>
      <c r="D51" s="7">
        <v>1.13578</v>
      </c>
      <c r="E51" s="7">
        <v>0.82204999999999995</v>
      </c>
      <c r="F51" s="7">
        <v>1.76806</v>
      </c>
      <c r="G51" s="7">
        <v>1.6977800000000001</v>
      </c>
      <c r="H51" s="7">
        <v>1.65784</v>
      </c>
      <c r="I51" s="7">
        <v>1.45628</v>
      </c>
      <c r="J51" s="7">
        <v>1.2408999999999999</v>
      </c>
      <c r="K51" s="7">
        <v>1.12924</v>
      </c>
      <c r="L51" s="7">
        <v>1.4225399999999999</v>
      </c>
      <c r="M51" s="7">
        <v>1.39977</v>
      </c>
      <c r="N51" s="7">
        <v>-0.18096999999999999</v>
      </c>
      <c r="O51" s="7">
        <v>-0.13879</v>
      </c>
      <c r="P51" s="7">
        <v>0.42997000000000002</v>
      </c>
      <c r="Q51" s="7">
        <v>0.50146999999999997</v>
      </c>
    </row>
    <row r="52" spans="1:17" x14ac:dyDescent="0.15">
      <c r="A52" s="6" t="s">
        <v>323</v>
      </c>
      <c r="B52" s="7">
        <v>-0.71882999999999997</v>
      </c>
      <c r="C52" s="7">
        <v>-0.83528000000000002</v>
      </c>
      <c r="D52" s="7">
        <v>-0.84596000000000005</v>
      </c>
      <c r="E52" s="7">
        <v>-1.0652299999999999</v>
      </c>
      <c r="F52" s="7">
        <v>-2.6391300000000002</v>
      </c>
      <c r="G52" s="7">
        <v>-2.9406500000000002</v>
      </c>
      <c r="H52" s="7">
        <v>-2.48658</v>
      </c>
      <c r="I52" s="7">
        <v>-2.66771</v>
      </c>
      <c r="J52" s="7">
        <v>-2.0068999999999999</v>
      </c>
      <c r="K52" s="7">
        <v>-2.0918199999999998</v>
      </c>
      <c r="L52" s="7">
        <v>-2.1559900000000001</v>
      </c>
      <c r="M52" s="7">
        <v>-2.6999200000000001</v>
      </c>
      <c r="N52" s="7">
        <v>0.73497999999999997</v>
      </c>
      <c r="O52" s="7">
        <v>0.60965999999999998</v>
      </c>
      <c r="P52" s="7">
        <v>0.82684999999999997</v>
      </c>
      <c r="Q52" s="7">
        <v>0.82601999999999998</v>
      </c>
    </row>
    <row r="53" spans="1:17" x14ac:dyDescent="0.15">
      <c r="A53" s="6" t="s">
        <v>324</v>
      </c>
      <c r="B53" s="7">
        <v>-1.2116100000000001</v>
      </c>
      <c r="C53" s="7">
        <v>-1.5203599999999999</v>
      </c>
      <c r="D53" s="7">
        <v>-0.86814000000000002</v>
      </c>
      <c r="E53" s="7">
        <v>-1.38954</v>
      </c>
      <c r="F53" s="7">
        <v>-1.6511</v>
      </c>
      <c r="G53" s="7">
        <v>-1.4025399999999999</v>
      </c>
      <c r="H53" s="7">
        <v>-2.58527</v>
      </c>
      <c r="I53" s="7">
        <v>-2.71061</v>
      </c>
      <c r="J53" s="7">
        <v>-2.5367799999999998</v>
      </c>
      <c r="K53" s="7">
        <v>-2.4856400000000001</v>
      </c>
      <c r="L53" s="7">
        <v>-1.7964</v>
      </c>
      <c r="M53" s="7">
        <v>-1.91632</v>
      </c>
      <c r="N53" s="7">
        <v>1.4887600000000001</v>
      </c>
      <c r="O53" s="7">
        <v>1.53643</v>
      </c>
      <c r="P53" s="7">
        <v>1.4602900000000001</v>
      </c>
      <c r="Q53" s="7">
        <v>1.5018899999999999</v>
      </c>
    </row>
    <row r="54" spans="1:17" x14ac:dyDescent="0.15">
      <c r="A54" s="6" t="s">
        <v>336</v>
      </c>
      <c r="B54" s="7">
        <v>0.8821</v>
      </c>
      <c r="C54" s="7">
        <v>1.0377700000000001</v>
      </c>
      <c r="D54" s="7">
        <v>1.2979700000000001</v>
      </c>
      <c r="E54" s="7">
        <v>0.29069</v>
      </c>
      <c r="F54" s="7">
        <v>2.46305</v>
      </c>
      <c r="G54" s="7">
        <v>2.5793300000000001</v>
      </c>
      <c r="H54" s="7">
        <v>2.1697600000000001</v>
      </c>
      <c r="I54" s="7">
        <v>1.4931700000000001</v>
      </c>
      <c r="J54" s="7">
        <v>2.5218799999999999</v>
      </c>
      <c r="K54" s="7">
        <v>2.6200399999999999</v>
      </c>
      <c r="L54" s="7">
        <v>1.77359</v>
      </c>
      <c r="M54" s="7">
        <v>2.1562299999999999</v>
      </c>
      <c r="N54" s="7">
        <v>-0.53147</v>
      </c>
      <c r="O54" s="7">
        <v>-1.0457799999999999</v>
      </c>
      <c r="P54" s="7">
        <v>-0.69738</v>
      </c>
      <c r="Q54" s="7">
        <v>-0.16699</v>
      </c>
    </row>
    <row r="55" spans="1:17" x14ac:dyDescent="0.15">
      <c r="A55" s="6" t="s">
        <v>337</v>
      </c>
      <c r="B55" s="7">
        <v>-0.28709000000000001</v>
      </c>
      <c r="C55" s="7">
        <v>-6.9190000000000002E-2</v>
      </c>
      <c r="D55" s="7">
        <v>-8.0780000000000005E-2</v>
      </c>
      <c r="E55" s="7">
        <v>-0.23635</v>
      </c>
      <c r="F55" s="7">
        <v>-2.9621200000000001</v>
      </c>
      <c r="G55" s="7">
        <v>-1.8143499999999999</v>
      </c>
      <c r="H55" s="7">
        <v>-2.0271400000000002</v>
      </c>
      <c r="I55" s="7">
        <v>-2.3551600000000001</v>
      </c>
      <c r="J55" s="7">
        <v>-2.95438</v>
      </c>
      <c r="K55" s="7">
        <v>-2.4362300000000001</v>
      </c>
      <c r="L55" s="7">
        <v>-1.7027699999999999</v>
      </c>
      <c r="M55" s="7">
        <v>-2.1834899999999999</v>
      </c>
      <c r="N55" s="7">
        <v>-0.45789000000000002</v>
      </c>
      <c r="O55" s="7">
        <v>-0.70738999999999996</v>
      </c>
      <c r="P55" s="7">
        <v>-1.49749</v>
      </c>
      <c r="Q55" s="7">
        <v>-0.84745999999999999</v>
      </c>
    </row>
    <row r="56" spans="1:17" x14ac:dyDescent="0.15">
      <c r="A56" s="6" t="s">
        <v>354</v>
      </c>
      <c r="B56" s="7">
        <v>0.40371000000000001</v>
      </c>
      <c r="C56" s="7">
        <v>0.20841999999999999</v>
      </c>
      <c r="D56" s="7">
        <v>0.59143999999999997</v>
      </c>
      <c r="E56" s="7">
        <v>-0.36081000000000002</v>
      </c>
      <c r="F56" s="7">
        <v>-1.2082200000000001</v>
      </c>
      <c r="G56" s="7">
        <v>-0.92098000000000002</v>
      </c>
      <c r="H56" s="7">
        <v>-0.71682999999999997</v>
      </c>
      <c r="I56" s="7">
        <v>-1.0483499999999999</v>
      </c>
      <c r="J56" s="7">
        <v>-1.0656000000000001</v>
      </c>
      <c r="K56" s="7">
        <v>-1.0795699999999999</v>
      </c>
      <c r="L56" s="7">
        <v>-0.75065000000000004</v>
      </c>
      <c r="M56" s="7">
        <v>-0.83518000000000003</v>
      </c>
      <c r="N56" s="7">
        <v>1.65815</v>
      </c>
      <c r="O56" s="7">
        <v>1.4800500000000001</v>
      </c>
      <c r="P56" s="7">
        <v>0.72328000000000003</v>
      </c>
      <c r="Q56" s="7">
        <v>1.04132</v>
      </c>
    </row>
    <row r="57" spans="1:17" x14ac:dyDescent="0.15">
      <c r="A57" s="6" t="s">
        <v>356</v>
      </c>
      <c r="B57" s="7">
        <v>0.90976999999999997</v>
      </c>
      <c r="C57" s="7">
        <v>0.77261999999999997</v>
      </c>
      <c r="D57" s="7">
        <v>0.95001000000000002</v>
      </c>
      <c r="E57" s="7">
        <v>0.70577999999999996</v>
      </c>
      <c r="F57" s="7">
        <v>-0.93818999999999997</v>
      </c>
      <c r="G57" s="7">
        <v>-1.0984799999999999</v>
      </c>
      <c r="H57" s="7">
        <v>-1.35416</v>
      </c>
      <c r="I57" s="7">
        <v>-1.33325</v>
      </c>
      <c r="J57" s="7">
        <v>9.0799999999999995E-3</v>
      </c>
      <c r="K57" s="7">
        <v>-0.24251</v>
      </c>
      <c r="L57" s="7">
        <v>0.24861</v>
      </c>
      <c r="M57" s="7">
        <v>0.13718</v>
      </c>
      <c r="N57" s="7">
        <v>1.19899</v>
      </c>
      <c r="O57" s="7">
        <v>1.0707100000000001</v>
      </c>
      <c r="P57" s="7">
        <v>1.2622100000000001</v>
      </c>
      <c r="Q57" s="7">
        <v>1.15208</v>
      </c>
    </row>
    <row r="58" spans="1:17" x14ac:dyDescent="0.15">
      <c r="A58" s="6" t="s">
        <v>360</v>
      </c>
      <c r="B58" s="7">
        <v>-1.11209</v>
      </c>
      <c r="C58" s="7">
        <v>-0.96660999999999997</v>
      </c>
      <c r="D58" s="7">
        <v>-0.73301000000000005</v>
      </c>
      <c r="E58" s="7">
        <v>-0.80408000000000002</v>
      </c>
      <c r="F58" s="7">
        <v>-1.73386</v>
      </c>
      <c r="G58" s="7">
        <v>-1.6036300000000001</v>
      </c>
      <c r="H58" s="7">
        <v>-1.4683299999999999</v>
      </c>
      <c r="I58" s="7">
        <v>-1.38029</v>
      </c>
      <c r="J58" s="7">
        <v>-2.3446099999999999</v>
      </c>
      <c r="K58" s="7">
        <v>-2.2577799999999999</v>
      </c>
      <c r="L58" s="7">
        <v>-1.74373</v>
      </c>
      <c r="M58" s="7">
        <v>-1.7006399999999999</v>
      </c>
      <c r="N58" s="7">
        <v>-0.67245999999999995</v>
      </c>
      <c r="O58" s="7">
        <v>-0.49196000000000001</v>
      </c>
      <c r="P58" s="7">
        <v>-1.12493</v>
      </c>
      <c r="Q58" s="7">
        <v>-0.79701999999999995</v>
      </c>
    </row>
    <row r="59" spans="1:17" x14ac:dyDescent="0.15">
      <c r="A59" s="6" t="s">
        <v>363</v>
      </c>
      <c r="B59" s="7">
        <v>0.76234000000000002</v>
      </c>
      <c r="C59" s="7">
        <v>0.77590999999999999</v>
      </c>
      <c r="D59" s="7">
        <v>0.49127999999999999</v>
      </c>
      <c r="E59" s="7">
        <v>0.57001000000000002</v>
      </c>
      <c r="F59" s="7">
        <v>2.43893</v>
      </c>
      <c r="G59" s="7">
        <v>2.3715000000000002</v>
      </c>
      <c r="H59" s="7">
        <v>2.25257</v>
      </c>
      <c r="I59" s="7">
        <v>2.1013299999999999</v>
      </c>
      <c r="J59" s="7">
        <v>1.5815999999999999</v>
      </c>
      <c r="K59" s="7">
        <v>1.49543</v>
      </c>
      <c r="L59" s="7">
        <v>1.6892400000000001</v>
      </c>
      <c r="M59" s="7">
        <v>1.51772</v>
      </c>
      <c r="N59" s="7">
        <v>-0.40583999999999998</v>
      </c>
      <c r="O59" s="7">
        <v>-0.52658000000000005</v>
      </c>
      <c r="P59" s="7">
        <v>-4.7500000000000001E-2</v>
      </c>
      <c r="Q59" s="7">
        <v>-5.3200000000000001E-3</v>
      </c>
    </row>
    <row r="60" spans="1:17" x14ac:dyDescent="0.15">
      <c r="A60" s="6" t="s">
        <v>368</v>
      </c>
      <c r="B60" s="7">
        <v>-0.28120000000000001</v>
      </c>
      <c r="C60" s="7">
        <v>-1.4019999999999999E-2</v>
      </c>
      <c r="D60" s="7">
        <v>0.41497000000000001</v>
      </c>
      <c r="E60" s="7">
        <v>0.38120999999999999</v>
      </c>
      <c r="F60" s="7">
        <v>2.15896</v>
      </c>
      <c r="G60" s="7">
        <v>2.2392099999999999</v>
      </c>
      <c r="H60" s="7">
        <v>2.2520899999999999</v>
      </c>
      <c r="I60" s="7">
        <v>2.1291199999999999</v>
      </c>
      <c r="J60" s="7">
        <v>2.02</v>
      </c>
      <c r="K60" s="7">
        <v>2.0839500000000002</v>
      </c>
      <c r="L60" s="7">
        <v>2.20783</v>
      </c>
      <c r="M60" s="7">
        <v>2.0621900000000002</v>
      </c>
      <c r="N60" s="7">
        <v>0.71769000000000005</v>
      </c>
      <c r="O60" s="7">
        <v>0.83137000000000005</v>
      </c>
      <c r="P60" s="7">
        <v>0.99380999999999997</v>
      </c>
      <c r="Q60" s="7">
        <v>0.98028999999999999</v>
      </c>
    </row>
    <row r="61" spans="1:17" x14ac:dyDescent="0.15">
      <c r="A61" s="6" t="s">
        <v>381</v>
      </c>
      <c r="B61" s="7">
        <v>-1.4527000000000001</v>
      </c>
      <c r="C61" s="7">
        <v>0.27396999999999999</v>
      </c>
      <c r="D61" s="7">
        <v>-0.12189</v>
      </c>
      <c r="E61" s="7">
        <v>-0.20226</v>
      </c>
      <c r="F61" s="7">
        <v>1.5013399999999999</v>
      </c>
      <c r="G61" s="7">
        <v>2.0374400000000001</v>
      </c>
      <c r="H61" s="7">
        <v>1.88826</v>
      </c>
      <c r="I61" s="7">
        <v>1.6738</v>
      </c>
      <c r="J61" s="7">
        <v>1.7075899999999999</v>
      </c>
      <c r="K61" s="7">
        <v>2.2191800000000002</v>
      </c>
      <c r="L61" s="7">
        <v>1.2974399999999999</v>
      </c>
      <c r="M61" s="7">
        <v>1.2480500000000001</v>
      </c>
      <c r="N61" s="7">
        <v>1.3355300000000001</v>
      </c>
      <c r="O61" s="7">
        <v>0.49069000000000002</v>
      </c>
      <c r="P61" s="7">
        <v>0.10687000000000001</v>
      </c>
      <c r="Q61" s="7">
        <v>7.9890000000000003E-2</v>
      </c>
    </row>
    <row r="62" spans="1:17" x14ac:dyDescent="0.15">
      <c r="A62" s="6" t="s">
        <v>386</v>
      </c>
      <c r="B62" s="7">
        <v>0.73407</v>
      </c>
      <c r="C62" s="7">
        <v>0.61341999999999997</v>
      </c>
      <c r="D62" s="7">
        <v>0.63271999999999995</v>
      </c>
      <c r="E62" s="7">
        <v>0.51127999999999996</v>
      </c>
      <c r="F62" s="7">
        <v>1.5088900000000001</v>
      </c>
      <c r="G62" s="7">
        <v>1.38151</v>
      </c>
      <c r="H62" s="7">
        <v>1.6712800000000001</v>
      </c>
      <c r="I62" s="7">
        <v>1.85304</v>
      </c>
      <c r="J62" s="7">
        <v>1.37269</v>
      </c>
      <c r="K62" s="7">
        <v>1.1881600000000001</v>
      </c>
      <c r="L62" s="7">
        <v>1.33436</v>
      </c>
      <c r="M62" s="7">
        <v>1.4188499999999999</v>
      </c>
      <c r="N62" s="7">
        <v>-0.50753999999999999</v>
      </c>
      <c r="O62" s="7">
        <v>0.47970000000000002</v>
      </c>
      <c r="P62" s="7">
        <v>0.48493000000000003</v>
      </c>
      <c r="Q62" s="7">
        <v>-0.26185000000000003</v>
      </c>
    </row>
    <row r="63" spans="1:17" x14ac:dyDescent="0.15">
      <c r="A63" s="6" t="s">
        <v>393</v>
      </c>
      <c r="B63" s="7">
        <v>-0.48503000000000002</v>
      </c>
      <c r="C63" s="7">
        <v>-0.46007999999999999</v>
      </c>
      <c r="D63" s="7">
        <v>-0.35637999999999997</v>
      </c>
      <c r="E63" s="7">
        <v>-0.45713999999999999</v>
      </c>
      <c r="F63" s="7">
        <v>-2.31149</v>
      </c>
      <c r="G63" s="7">
        <v>-2.4979200000000001</v>
      </c>
      <c r="H63" s="7">
        <v>-2.2787099999999998</v>
      </c>
      <c r="I63" s="7">
        <v>-2.3190900000000001</v>
      </c>
      <c r="J63" s="7">
        <v>-2.3991799999999999</v>
      </c>
      <c r="K63" s="7">
        <v>-2.1170300000000002</v>
      </c>
      <c r="L63" s="7">
        <v>-2.5397500000000002</v>
      </c>
      <c r="M63" s="7">
        <v>-2.4152200000000001</v>
      </c>
      <c r="N63" s="7">
        <v>-1.1697299999999999</v>
      </c>
      <c r="O63" s="7">
        <v>-1.0160400000000001</v>
      </c>
      <c r="P63" s="7">
        <v>-1.2868299999999999</v>
      </c>
      <c r="Q63" s="7">
        <v>-1.0488500000000001</v>
      </c>
    </row>
    <row r="64" spans="1:17" x14ac:dyDescent="0.15">
      <c r="A64" s="6" t="s">
        <v>400</v>
      </c>
      <c r="B64" s="7">
        <v>-1.0792299999999999</v>
      </c>
      <c r="C64" s="7">
        <v>-0.79637999999999998</v>
      </c>
      <c r="D64" s="7">
        <v>-0.31851000000000002</v>
      </c>
      <c r="E64" s="7">
        <v>-0.20329</v>
      </c>
      <c r="F64" s="7">
        <v>1.748</v>
      </c>
      <c r="G64" s="7">
        <v>1.83375</v>
      </c>
      <c r="H64" s="7">
        <v>1.7776700000000001</v>
      </c>
      <c r="I64" s="7">
        <v>1.58507</v>
      </c>
      <c r="J64" s="7">
        <v>1.52919</v>
      </c>
      <c r="K64" s="7">
        <v>1.2779700000000001</v>
      </c>
      <c r="L64" s="7">
        <v>1.2354499999999999</v>
      </c>
      <c r="M64" s="7">
        <v>1.1691</v>
      </c>
      <c r="N64" s="7">
        <v>-0.41653000000000001</v>
      </c>
      <c r="O64" s="7">
        <v>7.3340000000000002E-2</v>
      </c>
      <c r="P64" s="7">
        <v>0.26734000000000002</v>
      </c>
      <c r="Q64" s="7">
        <v>0.31722</v>
      </c>
    </row>
    <row r="65" spans="1:17" x14ac:dyDescent="0.15">
      <c r="A65" s="6" t="s">
        <v>405</v>
      </c>
      <c r="B65" s="7">
        <v>2.53342</v>
      </c>
      <c r="C65" s="7">
        <v>2.0853600000000001</v>
      </c>
      <c r="D65" s="7">
        <v>0</v>
      </c>
      <c r="E65" s="7">
        <v>0</v>
      </c>
      <c r="F65" s="7">
        <v>1.41204</v>
      </c>
      <c r="G65" s="7">
        <v>0.95174999999999998</v>
      </c>
      <c r="H65" s="7">
        <v>1.4217599999999999</v>
      </c>
      <c r="I65" s="7">
        <v>1.5269900000000001</v>
      </c>
      <c r="J65" s="7">
        <v>0</v>
      </c>
      <c r="K65" s="7">
        <v>1.0237499999999999</v>
      </c>
      <c r="L65" s="7">
        <v>0.91573000000000004</v>
      </c>
      <c r="M65" s="7">
        <v>2.31915</v>
      </c>
      <c r="N65" s="7">
        <v>0</v>
      </c>
      <c r="O65" s="7">
        <v>0</v>
      </c>
      <c r="P65" s="7">
        <v>0</v>
      </c>
      <c r="Q65" s="7">
        <v>0</v>
      </c>
    </row>
    <row r="66" spans="1:17" x14ac:dyDescent="0.15">
      <c r="A66" s="6" t="s">
        <v>432</v>
      </c>
      <c r="B66" s="7">
        <v>-0.36909999999999998</v>
      </c>
      <c r="C66" s="7">
        <v>-0.36909999999999998</v>
      </c>
      <c r="D66" s="7">
        <v>-0.36909999999999998</v>
      </c>
      <c r="E66" s="7">
        <v>-0.36909999999999998</v>
      </c>
      <c r="F66" s="7">
        <v>3.5492499999999998</v>
      </c>
      <c r="G66" s="7">
        <v>3.8597399999999999</v>
      </c>
      <c r="H66" s="7">
        <v>3.8505099999999999</v>
      </c>
      <c r="I66" s="7">
        <v>3.8694899999999999</v>
      </c>
      <c r="J66" s="7">
        <v>3.11795</v>
      </c>
      <c r="K66" s="7">
        <v>3.3748900000000002</v>
      </c>
      <c r="L66" s="7">
        <v>3.9249200000000002</v>
      </c>
      <c r="M66" s="7">
        <v>2.43527</v>
      </c>
      <c r="N66" s="7">
        <v>1.76115</v>
      </c>
      <c r="O66" s="7">
        <v>1.46017</v>
      </c>
      <c r="P66" s="7">
        <v>-0.36909999999999998</v>
      </c>
      <c r="Q66" s="7">
        <v>0.67508999999999997</v>
      </c>
    </row>
    <row r="67" spans="1:17" x14ac:dyDescent="0.15">
      <c r="A67" s="6" t="s">
        <v>435</v>
      </c>
      <c r="B67" s="7">
        <v>0.31218000000000001</v>
      </c>
      <c r="C67" s="7">
        <v>0.37952000000000002</v>
      </c>
      <c r="D67" s="7">
        <v>0.33304</v>
      </c>
      <c r="E67" s="7">
        <v>0.39898</v>
      </c>
      <c r="F67" s="7">
        <v>1.04918</v>
      </c>
      <c r="G67" s="7">
        <v>0.93847000000000003</v>
      </c>
      <c r="H67" s="7">
        <v>1.2733000000000001</v>
      </c>
      <c r="I67" s="7">
        <v>0.99114000000000002</v>
      </c>
      <c r="J67" s="7">
        <v>1.1549</v>
      </c>
      <c r="K67" s="7">
        <v>1.01691</v>
      </c>
      <c r="L67" s="7">
        <v>1.3514999999999999</v>
      </c>
      <c r="M67" s="7">
        <v>1.3299700000000001</v>
      </c>
      <c r="N67" s="7">
        <v>-1.20008</v>
      </c>
      <c r="O67" s="7">
        <v>-1.1841699999999999</v>
      </c>
      <c r="P67" s="7">
        <v>-0.71143000000000001</v>
      </c>
      <c r="Q67" s="7">
        <v>-0.80154000000000003</v>
      </c>
    </row>
    <row r="68" spans="1:17" x14ac:dyDescent="0.15">
      <c r="A68" s="6" t="s">
        <v>440</v>
      </c>
      <c r="B68" s="7">
        <v>-0.56150999999999995</v>
      </c>
      <c r="C68" s="7">
        <v>-1.6861299999999999</v>
      </c>
      <c r="D68" s="7">
        <v>-0.34667999999999999</v>
      </c>
      <c r="E68" s="7">
        <v>-1.56836</v>
      </c>
      <c r="F68" s="7">
        <v>2.5526599999999999</v>
      </c>
      <c r="G68" s="7">
        <v>2.5598000000000001</v>
      </c>
      <c r="H68" s="7">
        <v>2.2035499999999999</v>
      </c>
      <c r="I68" s="7">
        <v>2.14249</v>
      </c>
      <c r="J68" s="7">
        <v>2.5317699999999999</v>
      </c>
      <c r="K68" s="7">
        <v>2.01058</v>
      </c>
      <c r="L68" s="7">
        <v>2.4941900000000001</v>
      </c>
      <c r="M68" s="7">
        <v>2.5758399999999999</v>
      </c>
      <c r="N68" s="7">
        <v>-0.97477000000000003</v>
      </c>
      <c r="O68" s="7">
        <v>-0.35221999999999998</v>
      </c>
      <c r="P68" s="7">
        <v>-0.49142999999999998</v>
      </c>
      <c r="Q68" s="7">
        <v>-0.33833999999999997</v>
      </c>
    </row>
    <row r="69" spans="1:17" x14ac:dyDescent="0.15">
      <c r="A69" s="6" t="s">
        <v>445</v>
      </c>
      <c r="B69" s="7">
        <v>-1.67201</v>
      </c>
      <c r="C69" s="7">
        <v>-1.8472599999999999</v>
      </c>
      <c r="D69" s="7">
        <v>-0.93566000000000005</v>
      </c>
      <c r="E69" s="7">
        <v>-1.32768</v>
      </c>
      <c r="F69" s="7">
        <v>-3.09585</v>
      </c>
      <c r="G69" s="7">
        <v>-3.0461800000000001</v>
      </c>
      <c r="H69" s="7">
        <v>-1.8129999999999999</v>
      </c>
      <c r="I69" s="7">
        <v>-3.0367199999999999</v>
      </c>
      <c r="J69" s="7">
        <v>-3.9402499999999998</v>
      </c>
      <c r="K69" s="7">
        <v>-3.6149399999999998</v>
      </c>
      <c r="L69" s="7">
        <v>-3.1154500000000001</v>
      </c>
      <c r="M69" s="7">
        <v>-3.0744699999999998</v>
      </c>
      <c r="N69" s="7">
        <v>-0.76019999999999999</v>
      </c>
      <c r="O69" s="7">
        <v>-0.66613999999999995</v>
      </c>
      <c r="P69" s="7">
        <v>-0.23854</v>
      </c>
      <c r="Q69" s="7">
        <v>-7.8270000000000006E-2</v>
      </c>
    </row>
    <row r="70" spans="1:17" x14ac:dyDescent="0.15">
      <c r="A70" s="6" t="s">
        <v>449</v>
      </c>
      <c r="B70" s="7">
        <v>1.18407</v>
      </c>
      <c r="C70" s="7">
        <v>0.99695</v>
      </c>
      <c r="D70" s="7">
        <v>0.97067000000000003</v>
      </c>
      <c r="E70" s="7">
        <v>0.66639999999999999</v>
      </c>
      <c r="F70" s="7">
        <v>1.4925600000000001</v>
      </c>
      <c r="G70" s="7">
        <v>1.8260700000000001</v>
      </c>
      <c r="H70" s="7">
        <v>1.6933400000000001</v>
      </c>
      <c r="I70" s="7">
        <v>1.1636599999999999</v>
      </c>
      <c r="J70" s="7">
        <v>3.0581900000000002</v>
      </c>
      <c r="K70" s="7">
        <v>2.6555800000000001</v>
      </c>
      <c r="L70" s="7">
        <v>3.3304399999999998</v>
      </c>
      <c r="M70" s="7">
        <v>2.6088100000000001</v>
      </c>
      <c r="N70" s="7">
        <v>2.0624500000000001</v>
      </c>
      <c r="O70" s="7">
        <v>2.5544199999999999</v>
      </c>
      <c r="P70" s="7">
        <v>1.6549</v>
      </c>
      <c r="Q70" s="7">
        <v>0.55518000000000001</v>
      </c>
    </row>
    <row r="71" spans="1:17" x14ac:dyDescent="0.15">
      <c r="A71" s="6" t="s">
        <v>460</v>
      </c>
      <c r="B71" s="7">
        <v>0.49602000000000002</v>
      </c>
      <c r="C71" s="7">
        <v>-5.5910000000000001E-2</v>
      </c>
      <c r="D71" s="7">
        <v>0.10527</v>
      </c>
      <c r="E71" s="7">
        <v>-0.15454000000000001</v>
      </c>
      <c r="F71" s="7">
        <v>-0.88499000000000005</v>
      </c>
      <c r="G71" s="7">
        <v>-1.72428</v>
      </c>
      <c r="H71" s="7">
        <v>-1.0202800000000001</v>
      </c>
      <c r="I71" s="7">
        <v>-0.46359</v>
      </c>
      <c r="J71" s="7">
        <v>-2.4538000000000002</v>
      </c>
      <c r="K71" s="7">
        <v>-2.3516699999999999</v>
      </c>
      <c r="L71" s="7">
        <v>-1.3085</v>
      </c>
      <c r="M71" s="7">
        <v>-1.38615</v>
      </c>
      <c r="N71" s="7">
        <v>0.78117999999999999</v>
      </c>
      <c r="O71" s="7">
        <v>6.0479999999999999E-2</v>
      </c>
      <c r="P71" s="7">
        <v>0.86624000000000001</v>
      </c>
      <c r="Q71" s="7">
        <v>0.87060000000000004</v>
      </c>
    </row>
  </sheetData>
  <conditionalFormatting sqref="B1:Q1048576">
    <cfRule type="colorScale" priority="2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J5" sqref="J5"/>
    </sheetView>
  </sheetViews>
  <sheetFormatPr baseColWidth="10" defaultColWidth="8.83203125" defaultRowHeight="13" x14ac:dyDescent="0.15"/>
  <cols>
    <col min="1" max="1" width="8.83203125" style="6"/>
    <col min="2" max="9" width="9" style="7" customWidth="1"/>
    <col min="10" max="17" width="10.33203125" style="7" customWidth="1"/>
  </cols>
  <sheetData>
    <row r="1" spans="1:17" ht="22" x14ac:dyDescent="0.15">
      <c r="A1" s="3" t="s">
        <v>9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18</v>
      </c>
      <c r="K1" s="8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24</v>
      </c>
      <c r="Q1" s="8" t="s">
        <v>25</v>
      </c>
    </row>
    <row r="2" spans="1:17" x14ac:dyDescent="0.15">
      <c r="A2" s="6" t="s">
        <v>53</v>
      </c>
      <c r="B2" s="7">
        <v>-1.94431</v>
      </c>
      <c r="C2" s="7">
        <v>-1.94431</v>
      </c>
      <c r="D2" s="7">
        <v>-1.94431</v>
      </c>
      <c r="E2" s="7">
        <v>-1.94431</v>
      </c>
      <c r="F2" s="7">
        <v>-1.94431</v>
      </c>
      <c r="G2" s="7">
        <v>-1.94431</v>
      </c>
      <c r="H2" s="7">
        <v>-1.94431</v>
      </c>
      <c r="I2" s="7">
        <v>-1.94431</v>
      </c>
      <c r="J2" s="7">
        <v>-1.94431</v>
      </c>
      <c r="K2" s="7">
        <v>-1.94431</v>
      </c>
      <c r="L2" s="7">
        <v>-1.94431</v>
      </c>
      <c r="M2" s="7">
        <v>-1.94431</v>
      </c>
      <c r="N2" s="7">
        <v>-1.94431</v>
      </c>
      <c r="O2" s="7">
        <v>-1.94431</v>
      </c>
      <c r="P2" s="7">
        <v>-0.27994999999999998</v>
      </c>
      <c r="Q2" s="7">
        <v>1.39055</v>
      </c>
    </row>
    <row r="3" spans="1:17" x14ac:dyDescent="0.15">
      <c r="A3" s="6" t="s">
        <v>61</v>
      </c>
      <c r="B3" s="7">
        <v>-4.9938099999999999</v>
      </c>
      <c r="C3" s="7">
        <v>-3.3530899999999999</v>
      </c>
      <c r="D3" s="7">
        <v>-0.63890999999999998</v>
      </c>
      <c r="E3" s="7">
        <v>-1.39252</v>
      </c>
      <c r="F3" s="7">
        <v>-2.1355200000000001</v>
      </c>
      <c r="G3" s="7">
        <v>-1.50905</v>
      </c>
      <c r="H3" s="7">
        <v>-5.3072800000000004</v>
      </c>
      <c r="I3" s="7">
        <v>-3.7314400000000001</v>
      </c>
      <c r="J3" s="7">
        <v>-3.2705799999999998</v>
      </c>
      <c r="K3" s="7">
        <v>-2.5351900000000001</v>
      </c>
      <c r="L3" s="7">
        <v>-3.3978000000000002</v>
      </c>
      <c r="M3" s="7">
        <v>-4.1676900000000003</v>
      </c>
      <c r="N3" s="7">
        <v>2.4664999999999999</v>
      </c>
      <c r="O3" s="7">
        <v>1.4351799999999999</v>
      </c>
      <c r="P3" s="7">
        <v>1.17537</v>
      </c>
      <c r="Q3" s="7">
        <v>-1.4105799999999999</v>
      </c>
    </row>
    <row r="4" spans="1:17" x14ac:dyDescent="0.15">
      <c r="A4" s="6" t="s">
        <v>76</v>
      </c>
      <c r="B4" s="7">
        <v>2.1534200000000001</v>
      </c>
      <c r="C4" s="7">
        <v>2.1095999999999999</v>
      </c>
      <c r="D4" s="7">
        <v>2.0713200000000001</v>
      </c>
      <c r="E4" s="7">
        <v>2.1943999999999999</v>
      </c>
      <c r="F4" s="7">
        <v>-24.188770000000002</v>
      </c>
      <c r="G4" s="7">
        <v>-23.785070000000001</v>
      </c>
      <c r="H4" s="7">
        <v>-23.872699999999998</v>
      </c>
      <c r="I4" s="7">
        <v>-23.733329999999999</v>
      </c>
      <c r="J4" s="7">
        <v>-17.560790000000001</v>
      </c>
      <c r="K4" s="7">
        <v>-17.407730000000001</v>
      </c>
      <c r="L4" s="7">
        <v>-18.502050000000001</v>
      </c>
      <c r="M4" s="7">
        <v>-18.2544</v>
      </c>
      <c r="N4" s="7">
        <v>-4.6269499999999999</v>
      </c>
      <c r="O4" s="7">
        <v>-4.7173499999999997</v>
      </c>
      <c r="P4" s="7">
        <v>-5.8124200000000004</v>
      </c>
      <c r="Q4" s="7">
        <v>-5.8458500000000004</v>
      </c>
    </row>
    <row r="5" spans="1:17" x14ac:dyDescent="0.15">
      <c r="A5" s="6" t="s">
        <v>78</v>
      </c>
      <c r="B5" s="7">
        <v>2.1018400000000002</v>
      </c>
      <c r="C5" s="7">
        <v>2.34938</v>
      </c>
      <c r="D5" s="7">
        <v>1.40805</v>
      </c>
      <c r="E5" s="7">
        <v>0.17005999999999999</v>
      </c>
      <c r="F5" s="7">
        <v>-5.0761399999999997</v>
      </c>
      <c r="G5" s="7">
        <v>-5.3575400000000002</v>
      </c>
      <c r="H5" s="7">
        <v>-5.6360799999999998</v>
      </c>
      <c r="I5" s="7">
        <v>-6.0743600000000004</v>
      </c>
      <c r="J5" s="7">
        <v>-5.3739699999999999</v>
      </c>
      <c r="K5" s="7">
        <v>-8.1851400000000005</v>
      </c>
      <c r="L5" s="7">
        <v>-3.2196500000000001</v>
      </c>
      <c r="M5" s="7">
        <v>-4.0588300000000004</v>
      </c>
      <c r="N5" s="7">
        <v>-1.13225</v>
      </c>
      <c r="O5" s="7">
        <v>-1.22163</v>
      </c>
      <c r="P5" s="7">
        <v>-2.4089</v>
      </c>
      <c r="Q5" s="7">
        <v>-1.3151999999999999</v>
      </c>
    </row>
    <row r="6" spans="1:17" x14ac:dyDescent="0.15">
      <c r="A6" s="6" t="s">
        <v>82</v>
      </c>
      <c r="B6" s="7">
        <v>-0.43319999999999997</v>
      </c>
      <c r="C6" s="7">
        <v>-0.56830000000000003</v>
      </c>
      <c r="D6" s="7">
        <v>-0.71014999999999995</v>
      </c>
      <c r="E6" s="7">
        <v>-0.82848999999999995</v>
      </c>
      <c r="F6" s="7">
        <v>-3.6861999999999999</v>
      </c>
      <c r="G6" s="7">
        <v>-3.6761699999999999</v>
      </c>
      <c r="H6" s="7">
        <v>-4.3857799999999996</v>
      </c>
      <c r="I6" s="7">
        <v>-4.3534199999999998</v>
      </c>
      <c r="J6" s="7">
        <v>-3.5663100000000001</v>
      </c>
      <c r="K6" s="7">
        <v>-3.6631300000000002</v>
      </c>
      <c r="L6" s="7">
        <v>-3.7567400000000002</v>
      </c>
      <c r="M6" s="7">
        <v>-3.9186200000000002</v>
      </c>
      <c r="N6" s="7">
        <v>-0.96653</v>
      </c>
      <c r="O6" s="7">
        <v>-0.93313000000000001</v>
      </c>
      <c r="P6" s="7">
        <v>-0.80066999999999999</v>
      </c>
      <c r="Q6" s="7">
        <v>-0.88363000000000003</v>
      </c>
    </row>
    <row r="7" spans="1:17" x14ac:dyDescent="0.15">
      <c r="A7" s="6" t="s">
        <v>85</v>
      </c>
      <c r="B7" s="7">
        <v>-0.23338999999999999</v>
      </c>
      <c r="C7" s="7">
        <v>-0.11264</v>
      </c>
      <c r="D7" s="7">
        <v>-2.4199999999999999E-2</v>
      </c>
      <c r="E7" s="7">
        <v>-3.8260000000000002E-2</v>
      </c>
      <c r="F7" s="7">
        <v>-7.1338200000000001</v>
      </c>
      <c r="G7" s="7">
        <v>-7.0953600000000003</v>
      </c>
      <c r="H7" s="7">
        <v>-7.1498100000000004</v>
      </c>
      <c r="I7" s="7">
        <v>-6.9739000000000004</v>
      </c>
      <c r="J7" s="7">
        <v>-5.5773099999999998</v>
      </c>
      <c r="K7" s="7">
        <v>-5.6496899999999997</v>
      </c>
      <c r="L7" s="7">
        <v>-5.9416399999999996</v>
      </c>
      <c r="M7" s="7">
        <v>-5.7683999999999997</v>
      </c>
      <c r="N7" s="7">
        <v>0.20083999999999999</v>
      </c>
      <c r="O7" s="7">
        <v>0.22652</v>
      </c>
      <c r="P7" s="7">
        <v>-6.4369999999999997E-2</v>
      </c>
      <c r="Q7" s="7">
        <v>-6.9999999999999999E-4</v>
      </c>
    </row>
    <row r="8" spans="1:17" x14ac:dyDescent="0.15">
      <c r="A8" s="6" t="s">
        <v>88</v>
      </c>
      <c r="B8" s="7">
        <v>-3.7204700000000002</v>
      </c>
      <c r="C8" s="7">
        <v>-3.25027</v>
      </c>
      <c r="D8" s="7">
        <v>-3.0045700000000002</v>
      </c>
      <c r="E8" s="7">
        <v>-2.9723700000000002</v>
      </c>
      <c r="F8" s="7">
        <v>-2.7603599999999999</v>
      </c>
      <c r="G8" s="7">
        <v>-3.1084700000000001</v>
      </c>
      <c r="H8" s="7">
        <v>-2.2174800000000001</v>
      </c>
      <c r="I8" s="7">
        <v>-2.2815099999999999</v>
      </c>
      <c r="J8" s="7">
        <v>-2.5715599999999998</v>
      </c>
      <c r="K8" s="7">
        <v>-3.4553799999999999</v>
      </c>
      <c r="L8" s="7">
        <v>-2.80057</v>
      </c>
      <c r="M8" s="7">
        <v>-4.5887200000000004</v>
      </c>
      <c r="N8" s="7">
        <v>1.40666</v>
      </c>
      <c r="O8" s="7">
        <v>1.58863</v>
      </c>
      <c r="P8" s="7">
        <v>1.5439799999999999</v>
      </c>
      <c r="Q8" s="7">
        <v>1.6391800000000001</v>
      </c>
    </row>
    <row r="9" spans="1:17" x14ac:dyDescent="0.15">
      <c r="A9" s="6" t="s">
        <v>93</v>
      </c>
      <c r="B9" s="7">
        <v>-0.91247999999999996</v>
      </c>
      <c r="C9" s="7">
        <v>-0.91247999999999996</v>
      </c>
      <c r="D9" s="7">
        <v>0.19633999999999999</v>
      </c>
      <c r="E9" s="7">
        <v>-0.14788000000000001</v>
      </c>
      <c r="F9" s="7">
        <v>-0.91247999999999996</v>
      </c>
      <c r="G9" s="7">
        <v>-0.91247999999999996</v>
      </c>
      <c r="H9" s="7">
        <v>-0.91247999999999996</v>
      </c>
      <c r="I9" s="7">
        <v>-0.91247999999999996</v>
      </c>
      <c r="J9" s="7">
        <v>-0.91247999999999996</v>
      </c>
      <c r="K9" s="7">
        <v>-0.91247999999999996</v>
      </c>
      <c r="L9" s="7">
        <v>-0.91247999999999996</v>
      </c>
      <c r="M9" s="7">
        <v>-0.91247999999999996</v>
      </c>
      <c r="N9" s="7">
        <v>1.2209700000000001</v>
      </c>
      <c r="O9" s="7">
        <v>1.3306800000000001</v>
      </c>
      <c r="P9" s="7">
        <v>1.1888700000000001</v>
      </c>
      <c r="Q9" s="7">
        <v>1.39001</v>
      </c>
    </row>
    <row r="10" spans="1:17" x14ac:dyDescent="0.15">
      <c r="A10" s="6" t="s">
        <v>102</v>
      </c>
      <c r="B10" s="7">
        <v>2.4658099999999998</v>
      </c>
      <c r="C10" s="7">
        <v>2.4170199999999999</v>
      </c>
      <c r="D10" s="7">
        <v>1.0845499999999999</v>
      </c>
      <c r="E10" s="7">
        <v>-0.95125999999999999</v>
      </c>
      <c r="F10" s="7">
        <v>3.6101100000000002</v>
      </c>
      <c r="G10" s="7">
        <v>3.7952499999999998</v>
      </c>
      <c r="H10" s="7">
        <v>4.0883000000000003</v>
      </c>
      <c r="I10" s="7">
        <v>3.8662000000000001</v>
      </c>
      <c r="J10" s="7">
        <v>4.1315499999999998</v>
      </c>
      <c r="K10" s="7">
        <v>3.7932800000000002</v>
      </c>
      <c r="L10" s="7">
        <v>2.6122100000000001</v>
      </c>
      <c r="M10" s="7">
        <v>3.37147</v>
      </c>
      <c r="N10" s="7">
        <v>-0.60311999999999999</v>
      </c>
      <c r="O10" s="7">
        <v>0.23794999999999999</v>
      </c>
      <c r="P10" s="7">
        <v>-0.52302999999999999</v>
      </c>
      <c r="Q10" s="7">
        <v>-0.69115000000000004</v>
      </c>
    </row>
    <row r="11" spans="1:17" x14ac:dyDescent="0.15">
      <c r="A11" s="6" t="s">
        <v>107</v>
      </c>
      <c r="B11" s="7">
        <v>-3.7463700000000002</v>
      </c>
      <c r="C11" s="7">
        <v>-3.28945</v>
      </c>
      <c r="D11" s="7">
        <v>-4.2138200000000001</v>
      </c>
      <c r="E11" s="7">
        <v>-4.59781</v>
      </c>
      <c r="F11" s="7">
        <v>-1.9358599999999999</v>
      </c>
      <c r="G11" s="7">
        <v>-2.28057</v>
      </c>
      <c r="H11" s="7">
        <v>-1.25705</v>
      </c>
      <c r="I11" s="7">
        <v>-1.39751</v>
      </c>
      <c r="J11" s="7">
        <v>-0.41319</v>
      </c>
      <c r="K11" s="7">
        <v>-0.58477999999999997</v>
      </c>
      <c r="L11" s="7">
        <v>-0.54618999999999995</v>
      </c>
      <c r="M11" s="7">
        <v>-0.54557</v>
      </c>
      <c r="N11" s="7">
        <v>3.1542500000000002</v>
      </c>
      <c r="O11" s="7">
        <v>3.2448800000000002</v>
      </c>
      <c r="P11" s="7">
        <v>2.5678399999999999</v>
      </c>
      <c r="Q11" s="7">
        <v>2.9157600000000001</v>
      </c>
    </row>
    <row r="12" spans="1:17" x14ac:dyDescent="0.15">
      <c r="A12" s="6" t="s">
        <v>108</v>
      </c>
      <c r="B12" s="7">
        <v>-0.90888000000000002</v>
      </c>
      <c r="C12" s="7">
        <v>-1.1215999999999999</v>
      </c>
      <c r="D12" s="7">
        <v>-0.61482000000000003</v>
      </c>
      <c r="E12" s="7">
        <v>-0.47138000000000002</v>
      </c>
      <c r="F12" s="7">
        <v>3.4903900000000001</v>
      </c>
      <c r="G12" s="7">
        <v>3.4378199999999999</v>
      </c>
      <c r="H12" s="7">
        <v>3.44956</v>
      </c>
      <c r="I12" s="7">
        <v>3.46699</v>
      </c>
      <c r="J12" s="7">
        <v>5.3912599999999999</v>
      </c>
      <c r="K12" s="7">
        <v>5.3117700000000001</v>
      </c>
      <c r="L12" s="7">
        <v>5.2822300000000002</v>
      </c>
      <c r="M12" s="7">
        <v>5.2445300000000001</v>
      </c>
      <c r="N12" s="7">
        <v>3.7514799999999999</v>
      </c>
      <c r="O12" s="7">
        <v>3.7307100000000002</v>
      </c>
      <c r="P12" s="7">
        <v>3.64933</v>
      </c>
      <c r="Q12" s="7">
        <v>3.5848200000000001</v>
      </c>
    </row>
    <row r="13" spans="1:17" x14ac:dyDescent="0.15">
      <c r="A13" s="6" t="s">
        <v>109</v>
      </c>
      <c r="B13" s="7">
        <v>-7.0690000000000003E-2</v>
      </c>
      <c r="C13" s="7">
        <v>-0.31913000000000002</v>
      </c>
      <c r="D13" s="7">
        <v>0.61651999999999996</v>
      </c>
      <c r="E13" s="7">
        <v>0.30947999999999998</v>
      </c>
      <c r="F13" s="7">
        <v>2.7575599999999998</v>
      </c>
      <c r="G13" s="7">
        <v>2.7739699999999998</v>
      </c>
      <c r="H13" s="7">
        <v>2.6316999999999999</v>
      </c>
      <c r="I13" s="7">
        <v>2.45173</v>
      </c>
      <c r="J13" s="7">
        <v>3.6658400000000002</v>
      </c>
      <c r="K13" s="7">
        <v>3.6556700000000002</v>
      </c>
      <c r="L13" s="7">
        <v>3.5920999999999998</v>
      </c>
      <c r="M13" s="7">
        <v>3.5390100000000002</v>
      </c>
      <c r="N13" s="7">
        <v>1.22231</v>
      </c>
      <c r="O13" s="7">
        <v>1.2206600000000001</v>
      </c>
      <c r="P13" s="7">
        <v>1.02701</v>
      </c>
      <c r="Q13" s="7">
        <v>1.29203</v>
      </c>
    </row>
    <row r="14" spans="1:17" x14ac:dyDescent="0.15">
      <c r="A14" s="6" t="s">
        <v>122</v>
      </c>
      <c r="B14" s="7">
        <v>-0.87241999999999997</v>
      </c>
      <c r="C14" s="7">
        <v>0.31411</v>
      </c>
      <c r="D14" s="7">
        <v>4.0519800000000004</v>
      </c>
      <c r="E14" s="7">
        <v>3.5952099999999998</v>
      </c>
      <c r="F14" s="7">
        <v>4.8700599999999996</v>
      </c>
      <c r="G14" s="7">
        <v>3.5233699999999999</v>
      </c>
      <c r="H14" s="7">
        <v>4.9172900000000004</v>
      </c>
      <c r="I14" s="7">
        <v>5.2227499999999996</v>
      </c>
      <c r="J14" s="7">
        <v>4.95953</v>
      </c>
      <c r="K14" s="7">
        <v>4.7526200000000003</v>
      </c>
      <c r="L14" s="7">
        <v>7.2671200000000002</v>
      </c>
      <c r="M14" s="7">
        <v>6.8572899999999999</v>
      </c>
      <c r="N14" s="7">
        <v>-8.9730799999999995</v>
      </c>
      <c r="O14" s="7">
        <v>-8.9730799999999995</v>
      </c>
      <c r="P14" s="7">
        <v>-0.90656999999999999</v>
      </c>
      <c r="Q14" s="7">
        <v>0.24313000000000001</v>
      </c>
    </row>
    <row r="15" spans="1:17" x14ac:dyDescent="0.15">
      <c r="A15" s="6" t="s">
        <v>137</v>
      </c>
      <c r="B15" s="7">
        <v>-0.53352999999999995</v>
      </c>
      <c r="C15" s="7">
        <v>-0.55927000000000004</v>
      </c>
      <c r="D15" s="7">
        <v>-0.50610999999999995</v>
      </c>
      <c r="E15" s="7">
        <v>-0.59592000000000001</v>
      </c>
      <c r="F15" s="7">
        <v>-5.0810199999999996</v>
      </c>
      <c r="G15" s="7">
        <v>-5.1554900000000004</v>
      </c>
      <c r="H15" s="7">
        <v>-5.05253</v>
      </c>
      <c r="I15" s="7">
        <v>-5.2347599999999996</v>
      </c>
      <c r="J15" s="7">
        <v>-4.9530900000000004</v>
      </c>
      <c r="K15" s="7">
        <v>-5.0904999999999996</v>
      </c>
      <c r="L15" s="7">
        <v>-5.16127</v>
      </c>
      <c r="M15" s="7">
        <v>-5.24648</v>
      </c>
      <c r="N15" s="7">
        <v>-1.3031600000000001</v>
      </c>
      <c r="O15" s="7">
        <v>-1.43737</v>
      </c>
      <c r="P15" s="7">
        <v>-0.99819999999999998</v>
      </c>
      <c r="Q15" s="7">
        <v>-1.0641799999999999</v>
      </c>
    </row>
    <row r="16" spans="1:17" x14ac:dyDescent="0.15">
      <c r="A16" s="6" t="s">
        <v>151</v>
      </c>
      <c r="B16" s="7">
        <v>5.2664600000000004</v>
      </c>
      <c r="C16" s="7">
        <v>5.6931200000000004</v>
      </c>
      <c r="D16" s="7">
        <v>5.5379399999999999</v>
      </c>
      <c r="E16" s="7">
        <v>5.6085000000000003</v>
      </c>
      <c r="F16" s="7">
        <v>6.6751399999999999</v>
      </c>
      <c r="G16" s="7">
        <v>6.7500099999999996</v>
      </c>
      <c r="H16" s="7">
        <v>6.6731600000000002</v>
      </c>
      <c r="I16" s="7">
        <v>6.8801100000000002</v>
      </c>
      <c r="J16" s="7">
        <v>6.5981800000000002</v>
      </c>
      <c r="K16" s="7">
        <v>6.8254299999999999</v>
      </c>
      <c r="L16" s="7">
        <v>6.88178</v>
      </c>
      <c r="M16" s="7">
        <v>6.9267500000000002</v>
      </c>
      <c r="N16" s="7">
        <v>4.2906500000000003</v>
      </c>
      <c r="O16" s="7">
        <v>4.3853999999999997</v>
      </c>
      <c r="P16" s="7">
        <v>3.5256500000000002</v>
      </c>
      <c r="Q16" s="7">
        <v>4.1050800000000001</v>
      </c>
    </row>
    <row r="17" spans="1:17" x14ac:dyDescent="0.15">
      <c r="A17" s="6" t="s">
        <v>152</v>
      </c>
      <c r="B17" s="7">
        <v>-2.32708</v>
      </c>
      <c r="C17" s="7">
        <v>-2.4342199999999998</v>
      </c>
      <c r="D17" s="7">
        <v>-2.0638000000000001</v>
      </c>
      <c r="E17" s="7">
        <v>-4.0201799999999999</v>
      </c>
      <c r="F17" s="7">
        <v>-9.4539000000000009</v>
      </c>
      <c r="G17" s="7">
        <v>-11.10702</v>
      </c>
      <c r="H17" s="7">
        <v>-10.43669</v>
      </c>
      <c r="I17" s="7">
        <v>-10.7934</v>
      </c>
      <c r="J17" s="7">
        <v>-7.6754899999999999</v>
      </c>
      <c r="K17" s="7">
        <v>-10.21851</v>
      </c>
      <c r="L17" s="7">
        <v>-6.0293799999999997</v>
      </c>
      <c r="M17" s="7">
        <v>-7.9970600000000003</v>
      </c>
      <c r="N17" s="7">
        <v>7.52135</v>
      </c>
      <c r="O17" s="7">
        <v>6.6551999999999998</v>
      </c>
      <c r="P17" s="7">
        <v>7.14391</v>
      </c>
      <c r="Q17" s="7">
        <v>6.3218699999999997</v>
      </c>
    </row>
    <row r="18" spans="1:17" x14ac:dyDescent="0.15">
      <c r="A18" s="6" t="s">
        <v>154</v>
      </c>
      <c r="B18" s="7">
        <v>-0.77666000000000002</v>
      </c>
      <c r="C18" s="7">
        <v>-0.84582999999999997</v>
      </c>
      <c r="D18" s="7">
        <v>-0.31151000000000001</v>
      </c>
      <c r="E18" s="7">
        <v>-1.18093</v>
      </c>
      <c r="F18" s="7">
        <v>-2.62853</v>
      </c>
      <c r="G18" s="7">
        <v>-1.7210399999999999</v>
      </c>
      <c r="H18" s="7">
        <v>-2.6150199999999999</v>
      </c>
      <c r="I18" s="7">
        <v>-5.0160400000000003</v>
      </c>
      <c r="J18" s="7">
        <v>-1.2146999999999999</v>
      </c>
      <c r="K18" s="7">
        <v>-1.7963800000000001</v>
      </c>
      <c r="L18" s="7">
        <v>-1.79494</v>
      </c>
      <c r="M18" s="7">
        <v>-1.6277900000000001</v>
      </c>
      <c r="N18" s="7">
        <v>2.302</v>
      </c>
      <c r="O18" s="7">
        <v>1.58351</v>
      </c>
      <c r="P18" s="7">
        <v>1.98529</v>
      </c>
      <c r="Q18" s="7">
        <v>2.2488100000000002</v>
      </c>
    </row>
    <row r="19" spans="1:17" x14ac:dyDescent="0.15">
      <c r="A19" s="6" t="s">
        <v>175</v>
      </c>
      <c r="B19" s="7">
        <v>-1.1024400000000001</v>
      </c>
      <c r="C19" s="7">
        <v>-0.21718000000000001</v>
      </c>
      <c r="D19" s="7">
        <v>0.44639000000000001</v>
      </c>
      <c r="E19" s="7">
        <v>0.56772999999999996</v>
      </c>
      <c r="F19" s="7">
        <v>2.5972400000000002</v>
      </c>
      <c r="G19" s="7">
        <v>2.7974399999999999</v>
      </c>
      <c r="H19" s="7">
        <v>3.0321099999999999</v>
      </c>
      <c r="I19" s="7">
        <v>3.0562</v>
      </c>
      <c r="J19" s="7">
        <v>2.9573</v>
      </c>
      <c r="K19" s="7">
        <v>2.9207299999999998</v>
      </c>
      <c r="L19" s="7">
        <v>2.9716900000000002</v>
      </c>
      <c r="M19" s="7">
        <v>3.0848599999999999</v>
      </c>
      <c r="N19" s="7">
        <v>1.75596</v>
      </c>
      <c r="O19" s="7">
        <v>1.66639</v>
      </c>
      <c r="P19" s="7">
        <v>1.25803</v>
      </c>
      <c r="Q19" s="7">
        <v>1.18275</v>
      </c>
    </row>
    <row r="20" spans="1:17" x14ac:dyDescent="0.15">
      <c r="A20" s="6" t="s">
        <v>184</v>
      </c>
      <c r="B20" s="7">
        <v>0.21410000000000001</v>
      </c>
      <c r="C20" s="7">
        <v>1.5867199999999999</v>
      </c>
      <c r="D20" s="7">
        <v>0.67718</v>
      </c>
      <c r="E20" s="7">
        <v>-3.1099999999999999E-2</v>
      </c>
      <c r="F20" s="7">
        <v>3.97641</v>
      </c>
      <c r="G20" s="7">
        <v>3.6889099999999999</v>
      </c>
      <c r="H20" s="7">
        <v>3.5908799999999998</v>
      </c>
      <c r="I20" s="7">
        <v>3.59429</v>
      </c>
      <c r="J20" s="7">
        <v>3.1085699999999998</v>
      </c>
      <c r="K20" s="7">
        <v>2.4346000000000001</v>
      </c>
      <c r="L20" s="7">
        <v>3.0289000000000001</v>
      </c>
      <c r="M20" s="7">
        <v>2.5556199999999998</v>
      </c>
      <c r="N20" s="7">
        <v>-0.21934999999999999</v>
      </c>
      <c r="O20" s="7">
        <v>-0.53802000000000005</v>
      </c>
      <c r="P20" s="7">
        <v>-0.51985000000000003</v>
      </c>
      <c r="Q20" s="7">
        <v>-0.81611</v>
      </c>
    </row>
    <row r="21" spans="1:17" x14ac:dyDescent="0.15">
      <c r="A21" s="6" t="s">
        <v>185</v>
      </c>
      <c r="B21" s="7">
        <v>0</v>
      </c>
      <c r="C21" s="7">
        <v>0</v>
      </c>
      <c r="D21" s="7">
        <v>5</v>
      </c>
      <c r="E21" s="7">
        <v>5</v>
      </c>
      <c r="F21" s="7">
        <v>5</v>
      </c>
      <c r="G21" s="7">
        <v>5</v>
      </c>
      <c r="H21" s="7">
        <v>5</v>
      </c>
      <c r="I21" s="7">
        <v>5</v>
      </c>
      <c r="J21" s="7">
        <v>5</v>
      </c>
      <c r="K21" s="7">
        <v>5</v>
      </c>
      <c r="L21" s="7">
        <v>5</v>
      </c>
      <c r="M21" s="7">
        <v>5</v>
      </c>
      <c r="N21" s="7">
        <v>0</v>
      </c>
      <c r="O21" s="7">
        <v>0</v>
      </c>
      <c r="P21" s="7">
        <v>0</v>
      </c>
      <c r="Q21" s="7">
        <v>0</v>
      </c>
    </row>
    <row r="22" spans="1:17" x14ac:dyDescent="0.15">
      <c r="A22" s="6" t="s">
        <v>187</v>
      </c>
      <c r="B22" s="7">
        <v>3.50935</v>
      </c>
      <c r="C22" s="7">
        <v>3.2762699999999998</v>
      </c>
      <c r="D22" s="7">
        <v>3.4019400000000002</v>
      </c>
      <c r="E22" s="7">
        <v>3.6640299999999999</v>
      </c>
      <c r="F22" s="7">
        <v>5.1649200000000004</v>
      </c>
      <c r="G22" s="7">
        <v>5.1103199999999998</v>
      </c>
      <c r="H22" s="7">
        <v>5.0830599999999997</v>
      </c>
      <c r="I22" s="7">
        <v>4.9233599999999997</v>
      </c>
      <c r="J22" s="7">
        <v>5.1455299999999999</v>
      </c>
      <c r="K22" s="7">
        <v>5.2079399999999998</v>
      </c>
      <c r="L22" s="7">
        <v>5.1046100000000001</v>
      </c>
      <c r="M22" s="7">
        <v>5.4513199999999999</v>
      </c>
      <c r="N22" s="7">
        <v>2.6323799999999999</v>
      </c>
      <c r="O22" s="7">
        <v>2.4297499999999999</v>
      </c>
      <c r="P22" s="7">
        <v>2.34402</v>
      </c>
      <c r="Q22" s="7">
        <v>2.5449299999999999</v>
      </c>
    </row>
    <row r="23" spans="1:17" x14ac:dyDescent="0.15">
      <c r="A23" s="6" t="s">
        <v>194</v>
      </c>
      <c r="B23" s="7">
        <v>9.6449999999999994E-2</v>
      </c>
      <c r="C23" s="7">
        <v>0.29994999999999999</v>
      </c>
      <c r="D23" s="7">
        <v>-0.82223000000000002</v>
      </c>
      <c r="E23" s="7">
        <v>0.20105999999999999</v>
      </c>
      <c r="F23" s="7">
        <v>-4.6886999999999999</v>
      </c>
      <c r="G23" s="7">
        <v>-6.1413900000000003</v>
      </c>
      <c r="H23" s="7">
        <v>-2.5889099999999998</v>
      </c>
      <c r="I23" s="7">
        <v>-2.6331799999999999</v>
      </c>
      <c r="J23" s="7">
        <v>-1.74441</v>
      </c>
      <c r="K23" s="7">
        <v>-1.53203</v>
      </c>
      <c r="L23" s="7">
        <v>-2.6134400000000002</v>
      </c>
      <c r="M23" s="7">
        <v>-3.9890300000000001</v>
      </c>
      <c r="N23" s="7">
        <v>3.01518</v>
      </c>
      <c r="O23" s="7">
        <v>1.6842699999999999</v>
      </c>
      <c r="P23" s="7">
        <v>-1.44869</v>
      </c>
      <c r="Q23" s="7">
        <v>-0.42770999999999998</v>
      </c>
    </row>
    <row r="24" spans="1:17" x14ac:dyDescent="0.15">
      <c r="A24" s="6" t="s">
        <v>197</v>
      </c>
      <c r="B24" s="7">
        <v>3.9987400000000002</v>
      </c>
      <c r="C24" s="7">
        <v>3.8788399999999998</v>
      </c>
      <c r="D24" s="7">
        <v>3.7075100000000001</v>
      </c>
      <c r="E24" s="7">
        <v>3.7677499999999999</v>
      </c>
      <c r="F24" s="7">
        <v>4.32416</v>
      </c>
      <c r="G24" s="7">
        <v>4.2509899999999998</v>
      </c>
      <c r="H24" s="7">
        <v>4.1728699999999996</v>
      </c>
      <c r="I24" s="7">
        <v>4.2589800000000002</v>
      </c>
      <c r="J24" s="7">
        <v>3.9817100000000001</v>
      </c>
      <c r="K24" s="7">
        <v>4.2709700000000002</v>
      </c>
      <c r="L24" s="7">
        <v>4.1543299999999999</v>
      </c>
      <c r="M24" s="7">
        <v>4.2060500000000003</v>
      </c>
      <c r="N24" s="7">
        <v>2.4995799999999999</v>
      </c>
      <c r="O24" s="7">
        <v>1.90632</v>
      </c>
      <c r="P24" s="7">
        <v>2.0073300000000001</v>
      </c>
      <c r="Q24" s="7">
        <v>2.32294</v>
      </c>
    </row>
    <row r="25" spans="1:17" x14ac:dyDescent="0.15">
      <c r="A25" s="6" t="s">
        <v>203</v>
      </c>
      <c r="B25" s="7">
        <v>-2.36965</v>
      </c>
      <c r="C25" s="7">
        <v>-2.3474900000000001</v>
      </c>
      <c r="D25" s="7">
        <v>-2.29549</v>
      </c>
      <c r="E25" s="7">
        <v>-2.09538</v>
      </c>
      <c r="F25" s="7">
        <v>-2.2898299999999998</v>
      </c>
      <c r="G25" s="7">
        <v>-3.26193</v>
      </c>
      <c r="H25" s="7">
        <v>-3.1755399999999998</v>
      </c>
      <c r="I25" s="7">
        <v>-3.60405</v>
      </c>
      <c r="J25" s="7">
        <v>-5.2263700000000002</v>
      </c>
      <c r="K25" s="7">
        <v>-4.6741000000000001</v>
      </c>
      <c r="L25" s="7">
        <v>-3.49457</v>
      </c>
      <c r="M25" s="7">
        <v>-3.1446700000000001</v>
      </c>
      <c r="N25" s="7">
        <v>1.48952</v>
      </c>
      <c r="O25" s="7">
        <v>1.1313</v>
      </c>
      <c r="P25" s="7">
        <v>1.61998</v>
      </c>
      <c r="Q25" s="7">
        <v>1.40377</v>
      </c>
    </row>
    <row r="26" spans="1:17" x14ac:dyDescent="0.15">
      <c r="A26" s="6" t="s">
        <v>207</v>
      </c>
      <c r="B26" s="7">
        <v>0.78700999999999999</v>
      </c>
      <c r="C26" s="7">
        <v>0.43802999999999997</v>
      </c>
      <c r="D26" s="7">
        <v>0.89054</v>
      </c>
      <c r="E26" s="7">
        <v>0.50883</v>
      </c>
      <c r="F26" s="7">
        <v>2.02833</v>
      </c>
      <c r="G26" s="7">
        <v>2.0713499999999998</v>
      </c>
      <c r="H26" s="7">
        <v>1.7005300000000001</v>
      </c>
      <c r="I26" s="7">
        <v>1.37921</v>
      </c>
      <c r="J26" s="7">
        <v>1.3082199999999999</v>
      </c>
      <c r="K26" s="7">
        <v>1.3335300000000001</v>
      </c>
      <c r="L26" s="7">
        <v>1.2973300000000001</v>
      </c>
      <c r="M26" s="7">
        <v>1.1062000000000001</v>
      </c>
      <c r="N26" s="7">
        <v>-0.77163999999999999</v>
      </c>
      <c r="O26" s="7">
        <v>-1.61554</v>
      </c>
      <c r="P26" s="7">
        <v>-0.16961999999999999</v>
      </c>
      <c r="Q26" s="7">
        <v>-0.28064</v>
      </c>
    </row>
    <row r="27" spans="1:17" x14ac:dyDescent="0.15">
      <c r="A27" s="6" t="s">
        <v>208</v>
      </c>
      <c r="B27" s="7">
        <v>2.4866100000000002</v>
      </c>
      <c r="C27" s="7">
        <v>2.7175799999999999</v>
      </c>
      <c r="D27" s="7">
        <v>1.4929300000000001</v>
      </c>
      <c r="E27" s="7">
        <v>-0.55596999999999996</v>
      </c>
      <c r="F27" s="7">
        <v>5.7860699999999996</v>
      </c>
      <c r="G27" s="7">
        <v>5.5198200000000002</v>
      </c>
      <c r="H27" s="7">
        <v>3.0209700000000002</v>
      </c>
      <c r="I27" s="7">
        <v>2.4533200000000002</v>
      </c>
      <c r="J27" s="7">
        <v>1.31115</v>
      </c>
      <c r="K27" s="7">
        <v>1.46157</v>
      </c>
      <c r="L27" s="7">
        <v>3.7493400000000001</v>
      </c>
      <c r="M27" s="7">
        <v>6.25542</v>
      </c>
      <c r="N27" s="7">
        <v>-0.55596999999999996</v>
      </c>
      <c r="O27" s="7">
        <v>-0.55596999999999996</v>
      </c>
      <c r="P27" s="7">
        <v>-0.55596999999999996</v>
      </c>
      <c r="Q27" s="7">
        <v>-0.55596999999999996</v>
      </c>
    </row>
    <row r="28" spans="1:17" x14ac:dyDescent="0.15">
      <c r="A28" s="6" t="s">
        <v>209</v>
      </c>
      <c r="B28" s="7">
        <v>1.7978000000000001</v>
      </c>
      <c r="C28" s="7">
        <v>1.75865</v>
      </c>
      <c r="D28" s="7">
        <v>1.3552200000000001</v>
      </c>
      <c r="E28" s="7">
        <v>1.81284</v>
      </c>
      <c r="F28" s="7">
        <v>3.40117</v>
      </c>
      <c r="G28" s="7">
        <v>3.5743100000000001</v>
      </c>
      <c r="H28" s="7">
        <v>3.52216</v>
      </c>
      <c r="I28" s="7">
        <v>3.5413100000000002</v>
      </c>
      <c r="J28" s="7">
        <v>3.5954999999999999</v>
      </c>
      <c r="K28" s="7">
        <v>3.7052299999999998</v>
      </c>
      <c r="L28" s="7">
        <v>3.2768899999999999</v>
      </c>
      <c r="M28" s="7">
        <v>3.4933700000000001</v>
      </c>
      <c r="N28" s="7">
        <v>0.69174999999999998</v>
      </c>
      <c r="O28" s="7">
        <v>0.62473999999999996</v>
      </c>
      <c r="P28" s="7">
        <v>1.07114</v>
      </c>
      <c r="Q28" s="7">
        <v>1.15418</v>
      </c>
    </row>
    <row r="29" spans="1:17" x14ac:dyDescent="0.15">
      <c r="A29" s="6" t="s">
        <v>225</v>
      </c>
      <c r="B29" s="7">
        <v>2.6898399999999998</v>
      </c>
      <c r="C29" s="7">
        <v>2.7283900000000001</v>
      </c>
      <c r="D29" s="7">
        <v>3.1936200000000001</v>
      </c>
      <c r="E29" s="7">
        <v>3.25379</v>
      </c>
      <c r="F29" s="7">
        <v>2.9250699999999998</v>
      </c>
      <c r="G29" s="7">
        <v>2.52481</v>
      </c>
      <c r="H29" s="7">
        <v>3.0219299999999998</v>
      </c>
      <c r="I29" s="7">
        <v>3.2168100000000002</v>
      </c>
      <c r="J29" s="7">
        <v>2.7378800000000001</v>
      </c>
      <c r="K29" s="7">
        <v>2.5752199999999998</v>
      </c>
      <c r="L29" s="7">
        <v>2.7473700000000001</v>
      </c>
      <c r="M29" s="7">
        <v>2.56541</v>
      </c>
      <c r="N29" s="7">
        <v>-3.3879800000000002</v>
      </c>
      <c r="O29" s="7">
        <v>-3.3721399999999999</v>
      </c>
      <c r="P29" s="7">
        <v>-2.2076500000000001</v>
      </c>
      <c r="Q29" s="7">
        <v>-1.1531899999999999</v>
      </c>
    </row>
    <row r="30" spans="1:17" x14ac:dyDescent="0.15">
      <c r="A30" s="6" t="s">
        <v>229</v>
      </c>
      <c r="B30" s="7">
        <v>1.1114200000000001</v>
      </c>
      <c r="C30" s="7">
        <v>1.26275</v>
      </c>
      <c r="D30" s="7">
        <v>-0.55239000000000005</v>
      </c>
      <c r="E30" s="7">
        <v>-0.55239000000000005</v>
      </c>
      <c r="F30" s="7">
        <v>3.0725199999999999</v>
      </c>
      <c r="G30" s="7">
        <v>2.0571700000000002</v>
      </c>
      <c r="H30" s="7">
        <v>4.5077800000000003</v>
      </c>
      <c r="I30" s="7">
        <v>5.0144200000000003</v>
      </c>
      <c r="J30" s="7">
        <v>3.7324099999999998</v>
      </c>
      <c r="K30" s="7">
        <v>3.9523000000000001</v>
      </c>
      <c r="L30" s="7">
        <v>4.0130400000000002</v>
      </c>
      <c r="M30" s="7">
        <v>-0.55239000000000005</v>
      </c>
      <c r="N30" s="7">
        <v>-0.55239000000000005</v>
      </c>
      <c r="O30" s="7">
        <v>-0.55239000000000005</v>
      </c>
      <c r="P30" s="7">
        <v>-0.55239000000000005</v>
      </c>
      <c r="Q30" s="7">
        <v>-0.55239000000000005</v>
      </c>
    </row>
    <row r="31" spans="1:17" x14ac:dyDescent="0.15">
      <c r="A31" s="6" t="s">
        <v>237</v>
      </c>
      <c r="B31" s="7">
        <v>-1.73508</v>
      </c>
      <c r="C31" s="7">
        <v>-1.57284</v>
      </c>
      <c r="D31" s="7">
        <v>-1.4984900000000001</v>
      </c>
      <c r="E31" s="7">
        <v>-1.4578500000000001</v>
      </c>
      <c r="F31" s="7">
        <v>-5.49953</v>
      </c>
      <c r="G31" s="7">
        <v>-5.3684099999999999</v>
      </c>
      <c r="H31" s="7">
        <v>-5.4040400000000002</v>
      </c>
      <c r="I31" s="7">
        <v>-5.5743900000000002</v>
      </c>
      <c r="J31" s="7">
        <v>-3.8613</v>
      </c>
      <c r="K31" s="7">
        <v>-3.7227700000000001</v>
      </c>
      <c r="L31" s="7">
        <v>-4.0030299999999999</v>
      </c>
      <c r="M31" s="7">
        <v>-3.9834399999999999</v>
      </c>
      <c r="N31" s="7">
        <v>-0.98456999999999995</v>
      </c>
      <c r="O31" s="7">
        <v>-0.89415</v>
      </c>
      <c r="P31" s="7">
        <v>-1.1088100000000001</v>
      </c>
      <c r="Q31" s="7">
        <v>-1.0632600000000001</v>
      </c>
    </row>
    <row r="32" spans="1:17" x14ac:dyDescent="0.15">
      <c r="A32" s="6" t="s">
        <v>238</v>
      </c>
      <c r="B32" s="7">
        <v>1.9819800000000001</v>
      </c>
      <c r="C32" s="7">
        <v>1.9864200000000001</v>
      </c>
      <c r="D32" s="7">
        <v>1.35172</v>
      </c>
      <c r="E32" s="7">
        <v>2.3086600000000002</v>
      </c>
      <c r="F32" s="7">
        <v>5.2137399999999996</v>
      </c>
      <c r="G32" s="7">
        <v>5.15625</v>
      </c>
      <c r="H32" s="7">
        <v>5.6185</v>
      </c>
      <c r="I32" s="7">
        <v>5.0530900000000001</v>
      </c>
      <c r="J32" s="7">
        <v>5.0097899999999997</v>
      </c>
      <c r="K32" s="7">
        <v>5.2976000000000001</v>
      </c>
      <c r="L32" s="7">
        <v>5.3618199999999998</v>
      </c>
      <c r="M32" s="7">
        <v>5.47058</v>
      </c>
      <c r="N32" s="7">
        <v>-1.60056</v>
      </c>
      <c r="O32" s="7">
        <v>-1.3293900000000001</v>
      </c>
      <c r="P32" s="7">
        <v>-0.32083</v>
      </c>
      <c r="Q32" s="7">
        <v>-1.21584</v>
      </c>
    </row>
    <row r="33" spans="1:17" x14ac:dyDescent="0.15">
      <c r="A33" s="6" t="s">
        <v>242</v>
      </c>
      <c r="B33" s="7">
        <v>0.60741999999999996</v>
      </c>
      <c r="C33" s="7">
        <v>0.72406000000000004</v>
      </c>
      <c r="D33" s="7">
        <v>0.73387999999999998</v>
      </c>
      <c r="E33" s="7">
        <v>0.79237999999999997</v>
      </c>
      <c r="F33" s="7">
        <v>3.8670300000000002</v>
      </c>
      <c r="G33" s="7">
        <v>3.8870399999999998</v>
      </c>
      <c r="H33" s="7">
        <v>3.90178</v>
      </c>
      <c r="I33" s="7">
        <v>3.9096299999999999</v>
      </c>
      <c r="J33" s="7">
        <v>2.7445599999999999</v>
      </c>
      <c r="K33" s="7">
        <v>2.7674099999999999</v>
      </c>
      <c r="L33" s="7">
        <v>2.6105</v>
      </c>
      <c r="M33" s="7">
        <v>2.6199699999999999</v>
      </c>
      <c r="N33" s="7">
        <v>-2.1887599999999998</v>
      </c>
      <c r="O33" s="7">
        <v>-1.9364300000000001</v>
      </c>
      <c r="P33" s="7">
        <v>-2.1015600000000001</v>
      </c>
      <c r="Q33" s="7">
        <v>-2.0245700000000002</v>
      </c>
    </row>
    <row r="34" spans="1:17" x14ac:dyDescent="0.15">
      <c r="A34" s="6" t="s">
        <v>254</v>
      </c>
      <c r="B34" s="7">
        <v>0.66593999999999998</v>
      </c>
      <c r="C34" s="7">
        <v>0.27488000000000001</v>
      </c>
      <c r="D34" s="7">
        <v>-2.13184</v>
      </c>
      <c r="E34" s="7">
        <v>-0.55567</v>
      </c>
      <c r="F34" s="7">
        <v>4.0694499999999998</v>
      </c>
      <c r="G34" s="7">
        <v>4.1177200000000003</v>
      </c>
      <c r="H34" s="7">
        <v>4.2594599999999998</v>
      </c>
      <c r="I34" s="7">
        <v>4.1171199999999999</v>
      </c>
      <c r="J34" s="7">
        <v>4.5230499999999996</v>
      </c>
      <c r="K34" s="7">
        <v>4.2176400000000003</v>
      </c>
      <c r="L34" s="7">
        <v>3.95966</v>
      </c>
      <c r="M34" s="7">
        <v>3.9678</v>
      </c>
      <c r="N34" s="7">
        <v>0.69825999999999999</v>
      </c>
      <c r="O34" s="7">
        <v>0.45893</v>
      </c>
      <c r="P34" s="7">
        <v>-0.75273999999999996</v>
      </c>
      <c r="Q34" s="7">
        <v>-2.13184</v>
      </c>
    </row>
    <row r="35" spans="1:17" x14ac:dyDescent="0.15">
      <c r="A35" s="6" t="s">
        <v>258</v>
      </c>
      <c r="B35" s="7">
        <v>4.6195700000000004</v>
      </c>
      <c r="C35" s="7">
        <v>4.9679099999999998</v>
      </c>
      <c r="D35" s="7">
        <v>4.2978100000000001</v>
      </c>
      <c r="E35" s="7">
        <v>4.4080599999999999</v>
      </c>
      <c r="F35" s="7">
        <v>4.6623400000000004</v>
      </c>
      <c r="G35" s="7">
        <v>4.6753499999999999</v>
      </c>
      <c r="H35" s="7">
        <v>4.3897300000000001</v>
      </c>
      <c r="I35" s="7">
        <v>4.5390600000000001</v>
      </c>
      <c r="J35" s="7">
        <v>6.3532999999999999</v>
      </c>
      <c r="K35" s="7">
        <v>6.21713</v>
      </c>
      <c r="L35" s="7">
        <v>5.1309100000000001</v>
      </c>
      <c r="M35" s="7">
        <v>5.3474500000000003</v>
      </c>
      <c r="N35" s="7">
        <v>-5.20214</v>
      </c>
      <c r="O35" s="7">
        <v>-6.0817699999999997</v>
      </c>
      <c r="P35" s="7">
        <v>-5.4096000000000002</v>
      </c>
      <c r="Q35" s="7">
        <v>-7.8354699999999999</v>
      </c>
    </row>
    <row r="36" spans="1:17" x14ac:dyDescent="0.15">
      <c r="A36" s="6" t="s">
        <v>269</v>
      </c>
      <c r="B36" s="7">
        <v>0.26795999999999998</v>
      </c>
      <c r="C36" s="7">
        <v>0.26122000000000001</v>
      </c>
      <c r="D36" s="7">
        <v>0.20854</v>
      </c>
      <c r="E36" s="7">
        <v>0.20885000000000001</v>
      </c>
      <c r="F36" s="7">
        <v>-8.6064799999999995</v>
      </c>
      <c r="G36" s="7">
        <v>-8.5547699999999995</v>
      </c>
      <c r="H36" s="7">
        <v>-8.8622999999999994</v>
      </c>
      <c r="I36" s="7">
        <v>-9.0260999999999996</v>
      </c>
      <c r="J36" s="7">
        <v>-8.5818999999999992</v>
      </c>
      <c r="K36" s="7">
        <v>-8.6269299999999998</v>
      </c>
      <c r="L36" s="7">
        <v>-9.0878800000000002</v>
      </c>
      <c r="M36" s="7">
        <v>-8.8547499999999992</v>
      </c>
      <c r="N36" s="7">
        <v>-4.69381</v>
      </c>
      <c r="O36" s="7">
        <v>-4.7202999999999999</v>
      </c>
      <c r="P36" s="7">
        <v>-5.1011899999999999</v>
      </c>
      <c r="Q36" s="7">
        <v>-5.1257200000000003</v>
      </c>
    </row>
    <row r="37" spans="1:17" x14ac:dyDescent="0.15">
      <c r="A37" s="6" t="s">
        <v>271</v>
      </c>
      <c r="B37" s="7">
        <v>-4.1347399999999999</v>
      </c>
      <c r="C37" s="7">
        <v>-3.5197400000000001</v>
      </c>
      <c r="D37" s="7">
        <v>-2.5684800000000001</v>
      </c>
      <c r="E37" s="7">
        <v>-2.2017699999999998</v>
      </c>
      <c r="F37" s="7">
        <v>-6.7726300000000004</v>
      </c>
      <c r="G37" s="7">
        <v>-9.6243999999999996</v>
      </c>
      <c r="H37" s="7">
        <v>-10.00142</v>
      </c>
      <c r="I37" s="7">
        <v>-8.6908600000000007</v>
      </c>
      <c r="J37" s="7">
        <v>-11.549390000000001</v>
      </c>
      <c r="K37" s="7">
        <v>-9.8137100000000004</v>
      </c>
      <c r="L37" s="7">
        <v>-10.34811</v>
      </c>
      <c r="M37" s="7">
        <v>-9.9371899999999993</v>
      </c>
      <c r="N37" s="7">
        <v>-2.7436699999999998</v>
      </c>
      <c r="O37" s="7">
        <v>-3.4278200000000001</v>
      </c>
      <c r="P37" s="7">
        <v>-1.26536</v>
      </c>
      <c r="Q37" s="7">
        <v>-1.71122</v>
      </c>
    </row>
    <row r="38" spans="1:17" x14ac:dyDescent="0.15">
      <c r="A38" s="6" t="s">
        <v>273</v>
      </c>
      <c r="B38" s="7">
        <v>-2.7235100000000001</v>
      </c>
      <c r="C38" s="7">
        <v>-2.4589500000000002</v>
      </c>
      <c r="D38" s="7">
        <v>-2.64</v>
      </c>
      <c r="E38" s="7">
        <v>-2.1432500000000001</v>
      </c>
      <c r="F38" s="7">
        <v>-6.9866400000000004</v>
      </c>
      <c r="G38" s="7">
        <v>-6.2988200000000001</v>
      </c>
      <c r="H38" s="7">
        <v>-4.6722000000000001</v>
      </c>
      <c r="I38" s="7">
        <v>-4.5212500000000002</v>
      </c>
      <c r="J38" s="7">
        <v>-5.0143599999999999</v>
      </c>
      <c r="K38" s="7">
        <v>-5.0656100000000004</v>
      </c>
      <c r="L38" s="7">
        <v>-4.9113300000000004</v>
      </c>
      <c r="M38" s="7">
        <v>-5.5680800000000001</v>
      </c>
      <c r="N38" s="7">
        <v>3.6795300000000002</v>
      </c>
      <c r="O38" s="7">
        <v>3.7296200000000002</v>
      </c>
      <c r="P38" s="7">
        <v>3.7946</v>
      </c>
      <c r="Q38" s="7">
        <v>4.0995600000000003</v>
      </c>
    </row>
    <row r="39" spans="1:17" x14ac:dyDescent="0.15">
      <c r="A39" s="6" t="s">
        <v>274</v>
      </c>
      <c r="B39" s="7">
        <v>0.71192999999999995</v>
      </c>
      <c r="C39" s="7">
        <v>0.78766999999999998</v>
      </c>
      <c r="D39" s="7">
        <v>0.88846000000000003</v>
      </c>
      <c r="E39" s="7">
        <v>0.97355000000000003</v>
      </c>
      <c r="F39" s="7">
        <v>-5.3897399999999998</v>
      </c>
      <c r="G39" s="7">
        <v>-5.0981100000000001</v>
      </c>
      <c r="H39" s="7">
        <v>-4.8623700000000003</v>
      </c>
      <c r="I39" s="7">
        <v>-4.6427100000000001</v>
      </c>
      <c r="J39" s="7">
        <v>-3.8577300000000001</v>
      </c>
      <c r="K39" s="7">
        <v>-3.93689</v>
      </c>
      <c r="L39" s="7">
        <v>-4.4774900000000004</v>
      </c>
      <c r="M39" s="7">
        <v>-4.2545200000000003</v>
      </c>
      <c r="N39" s="7">
        <v>-1.5851900000000001</v>
      </c>
      <c r="O39" s="7">
        <v>-1.52654</v>
      </c>
      <c r="P39" s="7">
        <v>-1.98519</v>
      </c>
      <c r="Q39" s="7">
        <v>-1.8325400000000001</v>
      </c>
    </row>
    <row r="40" spans="1:17" x14ac:dyDescent="0.15">
      <c r="A40" s="6" t="s">
        <v>278</v>
      </c>
      <c r="B40" s="7">
        <v>-0.30582999999999999</v>
      </c>
      <c r="C40" s="7">
        <v>-0.19242000000000001</v>
      </c>
      <c r="D40" s="7">
        <v>-8.4970000000000004E-2</v>
      </c>
      <c r="E40" s="7">
        <v>-0.25757000000000002</v>
      </c>
      <c r="F40" s="7">
        <v>-1.95373</v>
      </c>
      <c r="G40" s="7">
        <v>-1.5033300000000001</v>
      </c>
      <c r="H40" s="7">
        <v>-3.03992</v>
      </c>
      <c r="I40" s="7">
        <v>-2.2481499999999999</v>
      </c>
      <c r="J40" s="7">
        <v>-2.9700600000000001</v>
      </c>
      <c r="K40" s="7">
        <v>-2.97614</v>
      </c>
      <c r="L40" s="7">
        <v>-2.5880200000000002</v>
      </c>
      <c r="M40" s="7">
        <v>-3.29915</v>
      </c>
      <c r="N40" s="7">
        <v>-0.99297000000000002</v>
      </c>
      <c r="O40" s="7">
        <v>-1.1922999999999999</v>
      </c>
      <c r="P40" s="7">
        <v>-1.62815</v>
      </c>
      <c r="Q40" s="7">
        <v>-1.4322699999999999</v>
      </c>
    </row>
    <row r="41" spans="1:17" x14ac:dyDescent="0.15">
      <c r="A41" s="6" t="s">
        <v>282</v>
      </c>
      <c r="B41" s="7">
        <v>-1.7719100000000001</v>
      </c>
      <c r="C41" s="7">
        <v>-1.7949200000000001</v>
      </c>
      <c r="D41" s="7">
        <v>-1.52589</v>
      </c>
      <c r="E41" s="7">
        <v>-1.42561</v>
      </c>
      <c r="F41" s="7">
        <v>-2.4683600000000001</v>
      </c>
      <c r="G41" s="7">
        <v>-2.3856700000000002</v>
      </c>
      <c r="H41" s="7">
        <v>-2.3507799999999999</v>
      </c>
      <c r="I41" s="7">
        <v>-2.1241699999999999</v>
      </c>
      <c r="J41" s="7">
        <v>-1.5844800000000001</v>
      </c>
      <c r="K41" s="7">
        <v>-1.57213</v>
      </c>
      <c r="L41" s="7">
        <v>-1.49851</v>
      </c>
      <c r="M41" s="7">
        <v>-1.6553899999999999</v>
      </c>
      <c r="N41" s="7">
        <v>0.58828999999999998</v>
      </c>
      <c r="O41" s="7">
        <v>0.72828000000000004</v>
      </c>
      <c r="P41" s="7">
        <v>0.55650999999999995</v>
      </c>
      <c r="Q41" s="7">
        <v>0.66968000000000005</v>
      </c>
    </row>
    <row r="42" spans="1:17" x14ac:dyDescent="0.15">
      <c r="A42" s="6" t="s">
        <v>285</v>
      </c>
      <c r="B42" s="7">
        <v>-0.21743999999999999</v>
      </c>
      <c r="C42" s="7">
        <v>-0.29969000000000001</v>
      </c>
      <c r="D42" s="7">
        <v>-0.83092999999999995</v>
      </c>
      <c r="E42" s="7">
        <v>-0.93137999999999999</v>
      </c>
      <c r="F42" s="7">
        <v>-4.6576500000000003</v>
      </c>
      <c r="G42" s="7">
        <v>-4.5690999999999997</v>
      </c>
      <c r="H42" s="7">
        <v>-3.6613099999999998</v>
      </c>
      <c r="I42" s="7">
        <v>-4.62995</v>
      </c>
      <c r="J42" s="7">
        <v>-3.71414</v>
      </c>
      <c r="K42" s="7">
        <v>-4.8192500000000003</v>
      </c>
      <c r="L42" s="7">
        <v>-2.6075900000000001</v>
      </c>
      <c r="M42" s="7">
        <v>-2.5567199999999999</v>
      </c>
      <c r="N42" s="7">
        <v>4.1803600000000003</v>
      </c>
      <c r="O42" s="7">
        <v>3.9243000000000001</v>
      </c>
      <c r="P42" s="7">
        <v>3.8690199999999999</v>
      </c>
      <c r="Q42" s="7">
        <v>3.54793</v>
      </c>
    </row>
    <row r="43" spans="1:17" x14ac:dyDescent="0.15">
      <c r="A43" s="6" t="s">
        <v>287</v>
      </c>
      <c r="B43" s="7">
        <v>3.3431299999999999</v>
      </c>
      <c r="C43" s="7">
        <v>2.6394600000000001</v>
      </c>
      <c r="D43" s="7">
        <v>1.9360999999999999</v>
      </c>
      <c r="E43" s="7">
        <v>2.0791599999999999</v>
      </c>
      <c r="F43" s="7">
        <v>4.1259100000000002</v>
      </c>
      <c r="G43" s="7">
        <v>4.1134199999999996</v>
      </c>
      <c r="H43" s="7">
        <v>3.1552699999999998</v>
      </c>
      <c r="I43" s="7">
        <v>3.5043799999999998</v>
      </c>
      <c r="J43" s="7">
        <v>2.5367899999999999</v>
      </c>
      <c r="K43" s="7">
        <v>2.9117299999999999</v>
      </c>
      <c r="L43" s="7">
        <v>3.5569899999999999</v>
      </c>
      <c r="M43" s="7">
        <v>3.48461</v>
      </c>
      <c r="N43" s="7">
        <v>-5.0572999999999997</v>
      </c>
      <c r="O43" s="7">
        <v>-5.0572999999999997</v>
      </c>
      <c r="P43" s="7">
        <v>-0.76239999999999997</v>
      </c>
      <c r="Q43" s="7">
        <v>-3.4225300000000001</v>
      </c>
    </row>
    <row r="44" spans="1:17" x14ac:dyDescent="0.15">
      <c r="A44" s="6" t="s">
        <v>288</v>
      </c>
      <c r="B44" s="7">
        <v>0.42330000000000001</v>
      </c>
      <c r="C44" s="7">
        <v>0.28300999999999998</v>
      </c>
      <c r="D44" s="7">
        <v>0.15598999999999999</v>
      </c>
      <c r="E44" s="7">
        <v>-0.33699000000000001</v>
      </c>
      <c r="F44" s="7">
        <v>-4.8086399999999996</v>
      </c>
      <c r="G44" s="7">
        <v>-5.1559499999999998</v>
      </c>
      <c r="H44" s="7">
        <v>-3.85033</v>
      </c>
      <c r="I44" s="7">
        <v>-4.5017500000000004</v>
      </c>
      <c r="J44" s="7">
        <v>-3.72011</v>
      </c>
      <c r="K44" s="7">
        <v>-4.6968899999999998</v>
      </c>
      <c r="L44" s="7">
        <v>-4.4129699999999996</v>
      </c>
      <c r="M44" s="7">
        <v>-4.4880100000000001</v>
      </c>
      <c r="N44" s="7">
        <v>-1.1093599999999999</v>
      </c>
      <c r="O44" s="7">
        <v>-0.83396000000000003</v>
      </c>
      <c r="P44" s="7">
        <v>-0.75038000000000005</v>
      </c>
      <c r="Q44" s="7">
        <v>-0.88580999999999999</v>
      </c>
    </row>
    <row r="45" spans="1:17" x14ac:dyDescent="0.15">
      <c r="A45" s="6" t="s">
        <v>289</v>
      </c>
      <c r="B45" s="7">
        <v>2.5746600000000002</v>
      </c>
      <c r="C45" s="7">
        <v>1.1025499999999999</v>
      </c>
      <c r="D45" s="7">
        <v>0.82586000000000004</v>
      </c>
      <c r="E45" s="7">
        <v>1.94479</v>
      </c>
      <c r="F45" s="7">
        <v>-2.3710900000000001</v>
      </c>
      <c r="G45" s="7">
        <v>-1.2546600000000001</v>
      </c>
      <c r="H45" s="7">
        <v>-3.2928799999999998</v>
      </c>
      <c r="I45" s="7">
        <v>-3.9075000000000002</v>
      </c>
      <c r="J45" s="7">
        <v>-3.9472200000000002</v>
      </c>
      <c r="K45" s="7">
        <v>-4.4775299999999998</v>
      </c>
      <c r="L45" s="7">
        <v>-1.7738400000000001</v>
      </c>
      <c r="M45" s="7">
        <v>-1.2178100000000001</v>
      </c>
      <c r="N45" s="7">
        <v>0.93271999999999999</v>
      </c>
      <c r="O45" s="7">
        <v>0.22395000000000001</v>
      </c>
      <c r="P45" s="7">
        <v>0.86365000000000003</v>
      </c>
      <c r="Q45" s="7">
        <v>0.29158000000000001</v>
      </c>
    </row>
    <row r="46" spans="1:17" x14ac:dyDescent="0.15">
      <c r="A46" s="6" t="s">
        <v>301</v>
      </c>
      <c r="B46" s="7">
        <v>0.84431</v>
      </c>
      <c r="C46" s="7">
        <v>0.67183000000000004</v>
      </c>
      <c r="D46" s="7">
        <v>0.64761999999999997</v>
      </c>
      <c r="E46" s="7">
        <v>1.07565</v>
      </c>
      <c r="F46" s="7">
        <v>2.3613400000000002</v>
      </c>
      <c r="G46" s="7">
        <v>2.3519600000000001</v>
      </c>
      <c r="H46" s="7">
        <v>2.5777100000000002</v>
      </c>
      <c r="I46" s="7">
        <v>2.5168699999999999</v>
      </c>
      <c r="J46" s="7">
        <v>4.11911</v>
      </c>
      <c r="K46" s="7">
        <v>3.9120200000000001</v>
      </c>
      <c r="L46" s="7">
        <v>4.1633599999999999</v>
      </c>
      <c r="M46" s="7">
        <v>4.2768899999999999</v>
      </c>
      <c r="N46" s="7">
        <v>0.31785000000000002</v>
      </c>
      <c r="O46" s="7">
        <v>2.46305</v>
      </c>
      <c r="P46" s="7">
        <v>2.5280300000000002</v>
      </c>
      <c r="Q46" s="7">
        <v>2.2347299999999999</v>
      </c>
    </row>
    <row r="47" spans="1:17" x14ac:dyDescent="0.15">
      <c r="A47" s="6" t="s">
        <v>302</v>
      </c>
      <c r="B47" s="7">
        <v>-0.37796000000000002</v>
      </c>
      <c r="C47" s="7">
        <v>-0.37796000000000002</v>
      </c>
      <c r="D47" s="7">
        <v>-0.37796000000000002</v>
      </c>
      <c r="E47" s="7">
        <v>-0.37796000000000002</v>
      </c>
      <c r="F47" s="7">
        <v>-0.37796000000000002</v>
      </c>
      <c r="G47" s="7">
        <v>5.9589299999999996</v>
      </c>
      <c r="H47" s="7">
        <v>5.6194800000000003</v>
      </c>
      <c r="I47" s="7">
        <v>3.9342600000000001</v>
      </c>
      <c r="J47" s="7">
        <v>10.373379999999999</v>
      </c>
      <c r="K47" s="7">
        <v>9.1231100000000005</v>
      </c>
      <c r="L47" s="7">
        <v>9.2984500000000008</v>
      </c>
      <c r="M47" s="7">
        <v>6.9138099999999998</v>
      </c>
      <c r="N47" s="7">
        <v>-0.37796000000000002</v>
      </c>
      <c r="O47" s="7">
        <v>-0.37796000000000002</v>
      </c>
      <c r="P47" s="7">
        <v>-0.37796000000000002</v>
      </c>
      <c r="Q47" s="7">
        <v>-0.37796000000000002</v>
      </c>
    </row>
    <row r="48" spans="1:17" x14ac:dyDescent="0.15">
      <c r="A48" s="6" t="s">
        <v>305</v>
      </c>
      <c r="B48" s="7">
        <v>-0.99363000000000001</v>
      </c>
      <c r="C48" s="7">
        <v>-0.99363000000000001</v>
      </c>
      <c r="D48" s="7">
        <v>-0.99363000000000001</v>
      </c>
      <c r="E48" s="7">
        <v>-0.99363000000000001</v>
      </c>
      <c r="F48" s="7">
        <v>2.7237100000000001</v>
      </c>
      <c r="G48" s="7">
        <v>2.1391800000000001</v>
      </c>
      <c r="H48" s="7">
        <v>4.3516399999999997</v>
      </c>
      <c r="I48" s="7">
        <v>5.03064</v>
      </c>
      <c r="J48" s="7">
        <v>6.4286099999999999</v>
      </c>
      <c r="K48" s="7">
        <v>5.9393599999999998</v>
      </c>
      <c r="L48" s="7">
        <v>6.3028599999999999</v>
      </c>
      <c r="M48" s="7">
        <v>6.84551</v>
      </c>
      <c r="N48" s="7">
        <v>-0.99363000000000001</v>
      </c>
      <c r="O48" s="7">
        <v>-0.99363000000000001</v>
      </c>
      <c r="P48" s="7">
        <v>0.99080000000000001</v>
      </c>
      <c r="Q48" s="7">
        <v>-0.99363000000000001</v>
      </c>
    </row>
    <row r="49" spans="1:17" x14ac:dyDescent="0.15">
      <c r="A49" s="6" t="s">
        <v>315</v>
      </c>
      <c r="B49" s="7">
        <v>0.28439999999999999</v>
      </c>
      <c r="C49" s="7">
        <v>0.14535999999999999</v>
      </c>
      <c r="D49" s="7">
        <v>0.28361999999999998</v>
      </c>
      <c r="E49" s="7">
        <v>0.28917999999999999</v>
      </c>
      <c r="F49" s="7">
        <v>2.42327</v>
      </c>
      <c r="G49" s="7">
        <v>2.4571800000000001</v>
      </c>
      <c r="H49" s="7">
        <v>2.4459200000000001</v>
      </c>
      <c r="I49" s="7">
        <v>2.4418199999999999</v>
      </c>
      <c r="J49" s="7">
        <v>1.9585999999999999</v>
      </c>
      <c r="K49" s="7">
        <v>1.93676</v>
      </c>
      <c r="L49" s="7">
        <v>1.98488</v>
      </c>
      <c r="M49" s="7">
        <v>1.8834200000000001</v>
      </c>
      <c r="N49" s="7">
        <v>-0.59131999999999996</v>
      </c>
      <c r="O49" s="7">
        <v>-0.22814000000000001</v>
      </c>
      <c r="P49" s="7">
        <v>-1.01576</v>
      </c>
      <c r="Q49" s="7">
        <v>-0.71958999999999995</v>
      </c>
    </row>
    <row r="50" spans="1:17" x14ac:dyDescent="0.15">
      <c r="A50" s="6" t="s">
        <v>318</v>
      </c>
      <c r="B50" s="7">
        <v>-0.37796000000000002</v>
      </c>
      <c r="C50" s="7">
        <v>-0.37796000000000002</v>
      </c>
      <c r="D50" s="7">
        <v>-0.37796000000000002</v>
      </c>
      <c r="E50" s="7">
        <v>-0.37796000000000002</v>
      </c>
      <c r="F50" s="7">
        <v>4.43154</v>
      </c>
      <c r="G50" s="7">
        <v>3.9904799999999998</v>
      </c>
      <c r="H50" s="7">
        <v>4.3083400000000003</v>
      </c>
      <c r="I50" s="7">
        <v>4.3562000000000003</v>
      </c>
      <c r="J50" s="7">
        <v>5.7563500000000003</v>
      </c>
      <c r="K50" s="7">
        <v>5.7935299999999996</v>
      </c>
      <c r="L50" s="7">
        <v>5.2379199999999999</v>
      </c>
      <c r="M50" s="7">
        <v>4.1051799999999998</v>
      </c>
      <c r="N50" s="7">
        <v>1.09192</v>
      </c>
      <c r="O50" s="7">
        <v>1.2254700000000001</v>
      </c>
      <c r="P50" s="7">
        <v>3.3277899999999998</v>
      </c>
      <c r="Q50" s="7">
        <v>3.21238</v>
      </c>
    </row>
    <row r="51" spans="1:17" x14ac:dyDescent="0.15">
      <c r="A51" s="6" t="s">
        <v>322</v>
      </c>
      <c r="B51" s="7">
        <v>4.3566500000000001</v>
      </c>
      <c r="C51" s="7">
        <v>3.2115</v>
      </c>
      <c r="D51" s="7">
        <v>4.0568900000000001</v>
      </c>
      <c r="E51" s="7">
        <v>2.93628</v>
      </c>
      <c r="F51" s="7">
        <v>6.3153300000000003</v>
      </c>
      <c r="G51" s="7">
        <v>6.0643000000000002</v>
      </c>
      <c r="H51" s="7">
        <v>5.92164</v>
      </c>
      <c r="I51" s="7">
        <v>5.2016900000000001</v>
      </c>
      <c r="J51" s="7">
        <v>4.4323699999999997</v>
      </c>
      <c r="K51" s="7">
        <v>4.0335299999999998</v>
      </c>
      <c r="L51" s="7">
        <v>5.0811700000000002</v>
      </c>
      <c r="M51" s="7">
        <v>4.9998399999999998</v>
      </c>
      <c r="N51" s="7">
        <v>-0.64639999999999997</v>
      </c>
      <c r="O51" s="7">
        <v>-0.49574000000000001</v>
      </c>
      <c r="P51" s="7">
        <v>1.5358099999999999</v>
      </c>
      <c r="Q51" s="7">
        <v>1.7911999999999999</v>
      </c>
    </row>
    <row r="52" spans="1:17" x14ac:dyDescent="0.15">
      <c r="A52" s="6" t="s">
        <v>323</v>
      </c>
      <c r="B52" s="7">
        <v>-0.73653000000000002</v>
      </c>
      <c r="C52" s="7">
        <v>-0.85584000000000005</v>
      </c>
      <c r="D52" s="7">
        <v>-0.86678999999999995</v>
      </c>
      <c r="E52" s="7">
        <v>-1.09145</v>
      </c>
      <c r="F52" s="7">
        <v>-2.7040999999999999</v>
      </c>
      <c r="G52" s="7">
        <v>-3.0130499999999998</v>
      </c>
      <c r="H52" s="7">
        <v>-2.5478000000000001</v>
      </c>
      <c r="I52" s="7">
        <v>-2.73339</v>
      </c>
      <c r="J52" s="7">
        <v>-2.0563099999999999</v>
      </c>
      <c r="K52" s="7">
        <v>-2.1433200000000001</v>
      </c>
      <c r="L52" s="7">
        <v>-2.2090700000000001</v>
      </c>
      <c r="M52" s="7">
        <v>-2.7663899999999999</v>
      </c>
      <c r="N52" s="7">
        <v>0.75307000000000002</v>
      </c>
      <c r="O52" s="7">
        <v>0.62466999999999995</v>
      </c>
      <c r="P52" s="7">
        <v>0.84721000000000002</v>
      </c>
      <c r="Q52" s="7">
        <v>0.84636</v>
      </c>
    </row>
    <row r="53" spans="1:17" x14ac:dyDescent="0.15">
      <c r="A53" s="6" t="s">
        <v>324</v>
      </c>
      <c r="B53" s="7">
        <v>-1.5123599999999999</v>
      </c>
      <c r="C53" s="7">
        <v>-1.89775</v>
      </c>
      <c r="D53" s="7">
        <v>-1.0836300000000001</v>
      </c>
      <c r="E53" s="7">
        <v>-1.7344599999999999</v>
      </c>
      <c r="F53" s="7">
        <v>-2.0609500000000001</v>
      </c>
      <c r="G53" s="7">
        <v>-1.7506900000000001</v>
      </c>
      <c r="H53" s="7">
        <v>-3.2269999999999999</v>
      </c>
      <c r="I53" s="7">
        <v>-3.3834599999999999</v>
      </c>
      <c r="J53" s="7">
        <v>-3.16648</v>
      </c>
      <c r="K53" s="7">
        <v>-3.1026400000000001</v>
      </c>
      <c r="L53" s="7">
        <v>-2.2423099999999998</v>
      </c>
      <c r="M53" s="7">
        <v>-2.3919999999999999</v>
      </c>
      <c r="N53" s="7">
        <v>1.85832</v>
      </c>
      <c r="O53" s="7">
        <v>1.9178200000000001</v>
      </c>
      <c r="P53" s="7">
        <v>1.8227800000000001</v>
      </c>
      <c r="Q53" s="7">
        <v>1.8747</v>
      </c>
    </row>
    <row r="54" spans="1:17" x14ac:dyDescent="0.15">
      <c r="A54" s="6" t="s">
        <v>336</v>
      </c>
      <c r="B54" s="7">
        <v>0.75173999999999996</v>
      </c>
      <c r="C54" s="7">
        <v>0.88441000000000003</v>
      </c>
      <c r="D54" s="7">
        <v>1.10616</v>
      </c>
      <c r="E54" s="7">
        <v>0.24773000000000001</v>
      </c>
      <c r="F54" s="7">
        <v>2.0990600000000001</v>
      </c>
      <c r="G54" s="7">
        <v>2.1981600000000001</v>
      </c>
      <c r="H54" s="7">
        <v>1.84911</v>
      </c>
      <c r="I54" s="7">
        <v>1.27251</v>
      </c>
      <c r="J54" s="7">
        <v>2.1492</v>
      </c>
      <c r="K54" s="7">
        <v>2.23285</v>
      </c>
      <c r="L54" s="7">
        <v>1.51149</v>
      </c>
      <c r="M54" s="7">
        <v>1.83758</v>
      </c>
      <c r="N54" s="7">
        <v>-0.45293</v>
      </c>
      <c r="O54" s="7">
        <v>-0.89122999999999997</v>
      </c>
      <c r="P54" s="7">
        <v>-0.59431999999999996</v>
      </c>
      <c r="Q54" s="7">
        <v>-0.14230999999999999</v>
      </c>
    </row>
    <row r="55" spans="1:17" x14ac:dyDescent="0.15">
      <c r="A55" s="6" t="s">
        <v>337</v>
      </c>
      <c r="B55" s="7">
        <v>-0.63671</v>
      </c>
      <c r="C55" s="7">
        <v>-0.15346000000000001</v>
      </c>
      <c r="D55" s="7">
        <v>-0.17915</v>
      </c>
      <c r="E55" s="7">
        <v>-0.5242</v>
      </c>
      <c r="F55" s="7">
        <v>-6.5695499999999996</v>
      </c>
      <c r="G55" s="7">
        <v>-4.0239599999999998</v>
      </c>
      <c r="H55" s="7">
        <v>-4.4958999999999998</v>
      </c>
      <c r="I55" s="7">
        <v>-5.22342</v>
      </c>
      <c r="J55" s="7">
        <v>-6.5523899999999999</v>
      </c>
      <c r="K55" s="7">
        <v>-5.4032299999999998</v>
      </c>
      <c r="L55" s="7">
        <v>-3.77651</v>
      </c>
      <c r="M55" s="7">
        <v>-4.8426600000000004</v>
      </c>
      <c r="N55" s="7">
        <v>-1.01555</v>
      </c>
      <c r="O55" s="7">
        <v>-1.5688800000000001</v>
      </c>
      <c r="P55" s="7">
        <v>-3.3212100000000002</v>
      </c>
      <c r="Q55" s="7">
        <v>-1.87954</v>
      </c>
    </row>
    <row r="56" spans="1:17" x14ac:dyDescent="0.15">
      <c r="A56" s="6" t="s">
        <v>354</v>
      </c>
      <c r="B56" s="7">
        <v>0.71558999999999995</v>
      </c>
      <c r="C56" s="7">
        <v>0.36942999999999998</v>
      </c>
      <c r="D56" s="7">
        <v>1.0483499999999999</v>
      </c>
      <c r="E56" s="7">
        <v>-0.63954999999999995</v>
      </c>
      <c r="F56" s="7">
        <v>-2.1416200000000001</v>
      </c>
      <c r="G56" s="7">
        <v>-1.6324799999999999</v>
      </c>
      <c r="H56" s="7">
        <v>-1.27061</v>
      </c>
      <c r="I56" s="7">
        <v>-1.85825</v>
      </c>
      <c r="J56" s="7">
        <v>-1.8888199999999999</v>
      </c>
      <c r="K56" s="7">
        <v>-1.9135800000000001</v>
      </c>
      <c r="L56" s="7">
        <v>-1.33056</v>
      </c>
      <c r="M56" s="7">
        <v>-1.4803900000000001</v>
      </c>
      <c r="N56" s="7">
        <v>2.9391400000000001</v>
      </c>
      <c r="O56" s="7">
        <v>2.6234500000000001</v>
      </c>
      <c r="P56" s="7">
        <v>1.2820499999999999</v>
      </c>
      <c r="Q56" s="7">
        <v>1.84578</v>
      </c>
    </row>
    <row r="57" spans="1:17" x14ac:dyDescent="0.15">
      <c r="A57" s="6" t="s">
        <v>356</v>
      </c>
      <c r="B57" s="7">
        <v>1.66147</v>
      </c>
      <c r="C57" s="7">
        <v>1.411</v>
      </c>
      <c r="D57" s="7">
        <v>1.7349600000000001</v>
      </c>
      <c r="E57" s="7">
        <v>1.28894</v>
      </c>
      <c r="F57" s="7">
        <v>-1.7133700000000001</v>
      </c>
      <c r="G57" s="7">
        <v>-2.0061</v>
      </c>
      <c r="H57" s="7">
        <v>-2.4730400000000001</v>
      </c>
      <c r="I57" s="7">
        <v>-2.43485</v>
      </c>
      <c r="J57" s="7">
        <v>1.6580000000000001E-2</v>
      </c>
      <c r="K57" s="7">
        <v>-0.44288</v>
      </c>
      <c r="L57" s="7">
        <v>0.45402999999999999</v>
      </c>
      <c r="M57" s="7">
        <v>0.25052999999999997</v>
      </c>
      <c r="N57" s="7">
        <v>2.1896599999999999</v>
      </c>
      <c r="O57" s="7">
        <v>1.95539</v>
      </c>
      <c r="P57" s="7">
        <v>2.3051200000000001</v>
      </c>
      <c r="Q57" s="7">
        <v>2.10399</v>
      </c>
    </row>
    <row r="58" spans="1:17" x14ac:dyDescent="0.15">
      <c r="A58" s="6" t="s">
        <v>360</v>
      </c>
      <c r="B58" s="7">
        <v>-2.6791900000000002</v>
      </c>
      <c r="C58" s="7">
        <v>-2.3287100000000001</v>
      </c>
      <c r="D58" s="7">
        <v>-1.76593</v>
      </c>
      <c r="E58" s="7">
        <v>-1.9371499999999999</v>
      </c>
      <c r="F58" s="7">
        <v>-4.1771399999999996</v>
      </c>
      <c r="G58" s="7">
        <v>-3.8633899999999999</v>
      </c>
      <c r="H58" s="7">
        <v>-3.5374300000000001</v>
      </c>
      <c r="I58" s="7">
        <v>-3.3253300000000001</v>
      </c>
      <c r="J58" s="7">
        <v>-5.6485300000000001</v>
      </c>
      <c r="K58" s="7">
        <v>-5.4393399999999996</v>
      </c>
      <c r="L58" s="7">
        <v>-4.2009100000000004</v>
      </c>
      <c r="M58" s="7">
        <v>-4.0971000000000002</v>
      </c>
      <c r="N58" s="7">
        <v>-1.6200600000000001</v>
      </c>
      <c r="O58" s="7">
        <v>-1.1852</v>
      </c>
      <c r="P58" s="7">
        <v>-2.7101299999999999</v>
      </c>
      <c r="Q58" s="7">
        <v>-1.92014</v>
      </c>
    </row>
    <row r="59" spans="1:17" x14ac:dyDescent="0.15">
      <c r="A59" s="6" t="s">
        <v>363</v>
      </c>
      <c r="B59" s="7">
        <v>1.4692099999999999</v>
      </c>
      <c r="C59" s="7">
        <v>1.49536</v>
      </c>
      <c r="D59" s="7">
        <v>0.94681000000000004</v>
      </c>
      <c r="E59" s="7">
        <v>1.0985400000000001</v>
      </c>
      <c r="F59" s="7">
        <v>4.7003700000000004</v>
      </c>
      <c r="G59" s="7">
        <v>4.5704200000000004</v>
      </c>
      <c r="H59" s="7">
        <v>4.3412100000000002</v>
      </c>
      <c r="I59" s="7">
        <v>4.0497399999999999</v>
      </c>
      <c r="J59" s="7">
        <v>3.0480999999999998</v>
      </c>
      <c r="K59" s="7">
        <v>2.8820299999999999</v>
      </c>
      <c r="L59" s="7">
        <v>3.2555499999999999</v>
      </c>
      <c r="M59" s="7">
        <v>2.9249900000000002</v>
      </c>
      <c r="N59" s="7">
        <v>-0.78213999999999995</v>
      </c>
      <c r="O59" s="7">
        <v>-1.0148299999999999</v>
      </c>
      <c r="P59" s="7">
        <v>-9.1539999999999996E-2</v>
      </c>
      <c r="Q59" s="7">
        <v>-1.025E-2</v>
      </c>
    </row>
    <row r="60" spans="1:17" x14ac:dyDescent="0.15">
      <c r="A60" s="6" t="s">
        <v>368</v>
      </c>
      <c r="B60" s="7">
        <v>-0.44605</v>
      </c>
      <c r="C60" s="7">
        <v>-2.2239999999999999E-2</v>
      </c>
      <c r="D60" s="7">
        <v>0.65824000000000005</v>
      </c>
      <c r="E60" s="7">
        <v>0.60468999999999995</v>
      </c>
      <c r="F60" s="7">
        <v>3.42462</v>
      </c>
      <c r="G60" s="7">
        <v>3.5519099999999999</v>
      </c>
      <c r="H60" s="7">
        <v>3.5723400000000001</v>
      </c>
      <c r="I60" s="7">
        <v>3.3772799999999998</v>
      </c>
      <c r="J60" s="7">
        <v>3.2041900000000001</v>
      </c>
      <c r="K60" s="7">
        <v>3.3056299999999998</v>
      </c>
      <c r="L60" s="7">
        <v>3.5021399999999998</v>
      </c>
      <c r="M60" s="7">
        <v>3.2711199999999998</v>
      </c>
      <c r="N60" s="7">
        <v>1.13842</v>
      </c>
      <c r="O60" s="7">
        <v>1.3187500000000001</v>
      </c>
      <c r="P60" s="7">
        <v>1.5764100000000001</v>
      </c>
      <c r="Q60" s="7">
        <v>1.55497</v>
      </c>
    </row>
    <row r="61" spans="1:17" x14ac:dyDescent="0.15">
      <c r="A61" s="6" t="s">
        <v>381</v>
      </c>
      <c r="B61" s="7">
        <v>-2.4123199999999998</v>
      </c>
      <c r="C61" s="7">
        <v>0.45495000000000002</v>
      </c>
      <c r="D61" s="7">
        <v>-0.20241000000000001</v>
      </c>
      <c r="E61" s="7">
        <v>-0.33587</v>
      </c>
      <c r="F61" s="7">
        <v>2.4931000000000001</v>
      </c>
      <c r="G61" s="7">
        <v>3.3833299999999999</v>
      </c>
      <c r="H61" s="7">
        <v>3.1356099999999998</v>
      </c>
      <c r="I61" s="7">
        <v>2.77948</v>
      </c>
      <c r="J61" s="7">
        <v>2.8355899999999998</v>
      </c>
      <c r="K61" s="7">
        <v>3.68512</v>
      </c>
      <c r="L61" s="7">
        <v>2.1545000000000001</v>
      </c>
      <c r="M61" s="7">
        <v>2.0724900000000002</v>
      </c>
      <c r="N61" s="7">
        <v>2.2177500000000001</v>
      </c>
      <c r="O61" s="7">
        <v>0.81483000000000005</v>
      </c>
      <c r="P61" s="7">
        <v>0.17746999999999999</v>
      </c>
      <c r="Q61" s="7">
        <v>0.13267000000000001</v>
      </c>
    </row>
    <row r="62" spans="1:17" x14ac:dyDescent="0.15">
      <c r="A62" s="6" t="s">
        <v>386</v>
      </c>
      <c r="B62" s="7">
        <v>1.2118199999999999</v>
      </c>
      <c r="C62" s="7">
        <v>1.01264</v>
      </c>
      <c r="D62" s="7">
        <v>1.0445</v>
      </c>
      <c r="E62" s="7">
        <v>0.84402999999999995</v>
      </c>
      <c r="F62" s="7">
        <v>2.4908999999999999</v>
      </c>
      <c r="G62" s="7">
        <v>2.2806199999999999</v>
      </c>
      <c r="H62" s="7">
        <v>2.7589800000000002</v>
      </c>
      <c r="I62" s="7">
        <v>3.0590299999999999</v>
      </c>
      <c r="J62" s="7">
        <v>2.26606</v>
      </c>
      <c r="K62" s="7">
        <v>1.96143</v>
      </c>
      <c r="L62" s="7">
        <v>2.2027800000000002</v>
      </c>
      <c r="M62" s="7">
        <v>2.34226</v>
      </c>
      <c r="N62" s="7">
        <v>-0.83786000000000005</v>
      </c>
      <c r="O62" s="7">
        <v>0.79190000000000005</v>
      </c>
      <c r="P62" s="7">
        <v>0.80052999999999996</v>
      </c>
      <c r="Q62" s="7">
        <v>-0.43226999999999999</v>
      </c>
    </row>
    <row r="63" spans="1:17" x14ac:dyDescent="0.15">
      <c r="A63" s="6" t="s">
        <v>393</v>
      </c>
      <c r="B63" s="7">
        <v>-1.3467499999999999</v>
      </c>
      <c r="C63" s="7">
        <v>-1.2774700000000001</v>
      </c>
      <c r="D63" s="7">
        <v>-0.98953000000000002</v>
      </c>
      <c r="E63" s="7">
        <v>-1.2693099999999999</v>
      </c>
      <c r="F63" s="7">
        <v>-6.4181400000000002</v>
      </c>
      <c r="G63" s="7">
        <v>-6.9357899999999999</v>
      </c>
      <c r="H63" s="7">
        <v>-6.3271300000000004</v>
      </c>
      <c r="I63" s="7">
        <v>-6.4392500000000004</v>
      </c>
      <c r="J63" s="7">
        <v>-6.6616299999999997</v>
      </c>
      <c r="K63" s="7">
        <v>-5.8781999999999996</v>
      </c>
      <c r="L63" s="7">
        <v>-7.0519400000000001</v>
      </c>
      <c r="M63" s="7">
        <v>-6.7061599999999997</v>
      </c>
      <c r="N63" s="7">
        <v>-3.2479</v>
      </c>
      <c r="O63" s="7">
        <v>-2.8211599999999999</v>
      </c>
      <c r="P63" s="7">
        <v>-3.5730499999999998</v>
      </c>
      <c r="Q63" s="7">
        <v>-2.9122599999999998</v>
      </c>
    </row>
    <row r="64" spans="1:17" x14ac:dyDescent="0.15">
      <c r="A64" s="6" t="s">
        <v>400</v>
      </c>
      <c r="B64" s="7">
        <v>-2.2208399999999999</v>
      </c>
      <c r="C64" s="7">
        <v>-1.63879</v>
      </c>
      <c r="D64" s="7">
        <v>-0.65544000000000002</v>
      </c>
      <c r="E64" s="7">
        <v>-0.41833999999999999</v>
      </c>
      <c r="F64" s="7">
        <v>3.59701</v>
      </c>
      <c r="G64" s="7">
        <v>3.77346</v>
      </c>
      <c r="H64" s="7">
        <v>3.6580599999999999</v>
      </c>
      <c r="I64" s="7">
        <v>3.26173</v>
      </c>
      <c r="J64" s="7">
        <v>3.1467399999999999</v>
      </c>
      <c r="K64" s="7">
        <v>2.6297799999999998</v>
      </c>
      <c r="L64" s="7">
        <v>2.5423100000000001</v>
      </c>
      <c r="M64" s="7">
        <v>2.4057499999999998</v>
      </c>
      <c r="N64" s="7">
        <v>-0.85711999999999999</v>
      </c>
      <c r="O64" s="7">
        <v>0.15093000000000001</v>
      </c>
      <c r="P64" s="7">
        <v>0.55013999999999996</v>
      </c>
      <c r="Q64" s="7">
        <v>0.65276000000000001</v>
      </c>
    </row>
    <row r="65" spans="1:17" x14ac:dyDescent="0.15">
      <c r="A65" s="6" t="s">
        <v>405</v>
      </c>
      <c r="B65" s="7">
        <v>5</v>
      </c>
      <c r="C65" s="7">
        <v>5</v>
      </c>
      <c r="D65" s="7">
        <v>0</v>
      </c>
      <c r="E65" s="7">
        <v>0</v>
      </c>
      <c r="F65" s="7">
        <v>5</v>
      </c>
      <c r="G65" s="7">
        <v>5</v>
      </c>
      <c r="H65" s="7">
        <v>5</v>
      </c>
      <c r="I65" s="7">
        <v>5</v>
      </c>
      <c r="J65" s="7">
        <v>0</v>
      </c>
      <c r="K65" s="7">
        <v>5</v>
      </c>
      <c r="L65" s="7">
        <v>5</v>
      </c>
      <c r="M65" s="7">
        <v>5</v>
      </c>
      <c r="N65" s="7">
        <v>0</v>
      </c>
      <c r="O65" s="7">
        <v>0</v>
      </c>
      <c r="P65" s="7">
        <v>0</v>
      </c>
      <c r="Q65" s="7">
        <v>0</v>
      </c>
    </row>
    <row r="66" spans="1:17" x14ac:dyDescent="0.15">
      <c r="A66" s="6" t="s">
        <v>432</v>
      </c>
      <c r="B66" s="7">
        <v>-0.54520999999999997</v>
      </c>
      <c r="C66" s="7">
        <v>-0.54520999999999997</v>
      </c>
      <c r="D66" s="7">
        <v>-0.54520999999999997</v>
      </c>
      <c r="E66" s="7">
        <v>-0.54520999999999997</v>
      </c>
      <c r="F66" s="7">
        <v>5.2427000000000001</v>
      </c>
      <c r="G66" s="7">
        <v>5.7013299999999996</v>
      </c>
      <c r="H66" s="7">
        <v>5.6877000000000004</v>
      </c>
      <c r="I66" s="7">
        <v>5.7157299999999998</v>
      </c>
      <c r="J66" s="7">
        <v>4.6056100000000004</v>
      </c>
      <c r="K66" s="7">
        <v>4.9851400000000003</v>
      </c>
      <c r="L66" s="7">
        <v>5.7976099999999997</v>
      </c>
      <c r="M66" s="7">
        <v>3.5972</v>
      </c>
      <c r="N66" s="7">
        <v>2.6014400000000002</v>
      </c>
      <c r="O66" s="7">
        <v>2.15686</v>
      </c>
      <c r="P66" s="7">
        <v>-0.54520999999999997</v>
      </c>
      <c r="Q66" s="7">
        <v>0.99719000000000002</v>
      </c>
    </row>
    <row r="67" spans="1:17" x14ac:dyDescent="0.15">
      <c r="A67" s="6" t="s">
        <v>435</v>
      </c>
      <c r="B67" s="7">
        <v>1.0690200000000001</v>
      </c>
      <c r="C67" s="7">
        <v>1.2996099999999999</v>
      </c>
      <c r="D67" s="7">
        <v>1.14045</v>
      </c>
      <c r="E67" s="7">
        <v>1.36625</v>
      </c>
      <c r="F67" s="7">
        <v>3.5927699999999998</v>
      </c>
      <c r="G67" s="7">
        <v>3.21366</v>
      </c>
      <c r="H67" s="7">
        <v>4.3602400000000001</v>
      </c>
      <c r="I67" s="7">
        <v>3.3940199999999998</v>
      </c>
      <c r="J67" s="7">
        <v>3.95479</v>
      </c>
      <c r="K67" s="7">
        <v>3.4822600000000001</v>
      </c>
      <c r="L67" s="7">
        <v>4.6280200000000002</v>
      </c>
      <c r="M67" s="7">
        <v>4.5542899999999999</v>
      </c>
      <c r="N67" s="7">
        <v>-4.1094999999999997</v>
      </c>
      <c r="O67" s="7">
        <v>-4.0550199999999998</v>
      </c>
      <c r="P67" s="7">
        <v>-2.4361899999999999</v>
      </c>
      <c r="Q67" s="7">
        <v>-2.7447599999999999</v>
      </c>
    </row>
    <row r="68" spans="1:17" x14ac:dyDescent="0.15">
      <c r="A68" s="6" t="s">
        <v>440</v>
      </c>
      <c r="B68" s="7">
        <v>-0.41425000000000001</v>
      </c>
      <c r="C68" s="7">
        <v>-1.24394</v>
      </c>
      <c r="D68" s="7">
        <v>-0.25575999999999999</v>
      </c>
      <c r="E68" s="7">
        <v>-1.1570499999999999</v>
      </c>
      <c r="F68" s="7">
        <v>1.8832100000000001</v>
      </c>
      <c r="G68" s="7">
        <v>1.8884799999999999</v>
      </c>
      <c r="H68" s="7">
        <v>1.6256600000000001</v>
      </c>
      <c r="I68" s="7">
        <v>1.5806100000000001</v>
      </c>
      <c r="J68" s="7">
        <v>1.8677999999999999</v>
      </c>
      <c r="K68" s="7">
        <v>1.4833000000000001</v>
      </c>
      <c r="L68" s="7">
        <v>1.8400799999999999</v>
      </c>
      <c r="M68" s="7">
        <v>1.9003099999999999</v>
      </c>
      <c r="N68" s="7">
        <v>-0.71913000000000005</v>
      </c>
      <c r="O68" s="7">
        <v>-0.25985000000000003</v>
      </c>
      <c r="P68" s="7">
        <v>-0.36254999999999998</v>
      </c>
      <c r="Q68" s="7">
        <v>-0.24961</v>
      </c>
    </row>
    <row r="69" spans="1:17" x14ac:dyDescent="0.15">
      <c r="A69" s="6" t="s">
        <v>445</v>
      </c>
      <c r="B69" s="7">
        <v>-2.9929299999999999</v>
      </c>
      <c r="C69" s="7">
        <v>-3.3066300000000002</v>
      </c>
      <c r="D69" s="7">
        <v>-1.6748499999999999</v>
      </c>
      <c r="E69" s="7">
        <v>-2.3765700000000001</v>
      </c>
      <c r="F69" s="7">
        <v>-5.5416299999999996</v>
      </c>
      <c r="G69" s="7">
        <v>-5.4527200000000002</v>
      </c>
      <c r="H69" s="7">
        <v>-3.2452999999999999</v>
      </c>
      <c r="I69" s="7">
        <v>-5.4357899999999999</v>
      </c>
      <c r="J69" s="7">
        <v>-7.0531300000000003</v>
      </c>
      <c r="K69" s="7">
        <v>-6.4708199999999998</v>
      </c>
      <c r="L69" s="7">
        <v>-5.5767199999999999</v>
      </c>
      <c r="M69" s="7">
        <v>-5.5033599999999998</v>
      </c>
      <c r="N69" s="7">
        <v>-1.36077</v>
      </c>
      <c r="O69" s="7">
        <v>-1.1923999999999999</v>
      </c>
      <c r="P69" s="7">
        <v>-0.42698999999999998</v>
      </c>
      <c r="Q69" s="7">
        <v>-0.1401</v>
      </c>
    </row>
    <row r="70" spans="1:17" x14ac:dyDescent="0.15">
      <c r="A70" s="6" t="s">
        <v>449</v>
      </c>
      <c r="B70" s="7">
        <v>1.8015000000000001</v>
      </c>
      <c r="C70" s="7">
        <v>1.5167900000000001</v>
      </c>
      <c r="D70" s="7">
        <v>1.47682</v>
      </c>
      <c r="E70" s="7">
        <v>1.0138799999999999</v>
      </c>
      <c r="F70" s="7">
        <v>2.2708300000000001</v>
      </c>
      <c r="G70" s="7">
        <v>2.7782499999999999</v>
      </c>
      <c r="H70" s="7">
        <v>2.5763199999999999</v>
      </c>
      <c r="I70" s="7">
        <v>1.77044</v>
      </c>
      <c r="J70" s="7">
        <v>4.6528499999999999</v>
      </c>
      <c r="K70" s="7">
        <v>4.0402899999999997</v>
      </c>
      <c r="L70" s="7">
        <v>5.0670700000000002</v>
      </c>
      <c r="M70" s="7">
        <v>3.96915</v>
      </c>
      <c r="N70" s="7">
        <v>3.13788</v>
      </c>
      <c r="O70" s="7">
        <v>3.8863799999999999</v>
      </c>
      <c r="P70" s="7">
        <v>2.5178199999999999</v>
      </c>
      <c r="Q70" s="7">
        <v>0.84465999999999997</v>
      </c>
    </row>
    <row r="71" spans="1:17" x14ac:dyDescent="0.15">
      <c r="A71" s="6" t="s">
        <v>460</v>
      </c>
      <c r="B71" s="7">
        <v>1.0484899999999999</v>
      </c>
      <c r="C71" s="7">
        <v>-0.11817999999999999</v>
      </c>
      <c r="D71" s="7">
        <v>0.22252</v>
      </c>
      <c r="E71" s="7">
        <v>-0.32667000000000002</v>
      </c>
      <c r="F71" s="7">
        <v>-1.87069</v>
      </c>
      <c r="G71" s="7">
        <v>-3.6447799999999999</v>
      </c>
      <c r="H71" s="7">
        <v>-2.1566700000000001</v>
      </c>
      <c r="I71" s="7">
        <v>-0.97994000000000003</v>
      </c>
      <c r="J71" s="7">
        <v>-5.1868400000000001</v>
      </c>
      <c r="K71" s="7">
        <v>-4.9709599999999998</v>
      </c>
      <c r="L71" s="7">
        <v>-2.7658999999999998</v>
      </c>
      <c r="M71" s="7">
        <v>-2.93004</v>
      </c>
      <c r="N71" s="7">
        <v>1.65126</v>
      </c>
      <c r="O71" s="7">
        <v>0.12784000000000001</v>
      </c>
      <c r="P71" s="7">
        <v>1.8310599999999999</v>
      </c>
      <c r="Q71" s="7">
        <v>1.8402700000000001</v>
      </c>
    </row>
  </sheetData>
  <conditionalFormatting sqref="B1:Q1048576">
    <cfRule type="colorScale" priority="2">
      <colorScale>
        <cfvo type="num" val="-2"/>
        <cfvo type="num" val="0"/>
        <cfvo type="num" val="2"/>
        <color rgb="FF0000FF"/>
        <color rgb="FFEEEEEE"/>
        <color rgb="FFED1C24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I19" sqref="I19"/>
    </sheetView>
  </sheetViews>
  <sheetFormatPr baseColWidth="10" defaultColWidth="8.83203125" defaultRowHeight="13" x14ac:dyDescent="0.15"/>
  <cols>
    <col min="1" max="1" width="40.33203125" customWidth="1"/>
    <col min="2" max="5" width="11.6640625" customWidth="1"/>
  </cols>
  <sheetData>
    <row r="1" spans="1:5" ht="26" x14ac:dyDescent="0.15">
      <c r="A1" s="3" t="s">
        <v>494</v>
      </c>
      <c r="B1" s="3" t="s">
        <v>495</v>
      </c>
      <c r="C1" s="12" t="s">
        <v>496</v>
      </c>
      <c r="D1" s="3" t="s">
        <v>497</v>
      </c>
      <c r="E1" s="3" t="s">
        <v>498</v>
      </c>
    </row>
    <row r="2" spans="1:5" x14ac:dyDescent="0.15">
      <c r="A2" s="4" t="s">
        <v>499</v>
      </c>
      <c r="B2" s="21">
        <v>2.2316118504848901E-16</v>
      </c>
      <c r="C2" s="21">
        <v>1.37667655053519E-14</v>
      </c>
      <c r="D2" s="21">
        <v>1.37667655053519E-14</v>
      </c>
      <c r="E2" s="21">
        <v>2.2204460492503101E-13</v>
      </c>
    </row>
    <row r="3" spans="1:5" x14ac:dyDescent="0.15">
      <c r="A3" s="4" t="s">
        <v>500</v>
      </c>
      <c r="B3" s="21">
        <v>8.9330082263799699E-10</v>
      </c>
      <c r="C3" s="21">
        <v>5.53846528639212E-8</v>
      </c>
      <c r="D3" s="21">
        <v>2.76923268760498E-8</v>
      </c>
      <c r="E3" s="21">
        <v>9.0147480591440399E-7</v>
      </c>
    </row>
    <row r="4" spans="1:5" x14ac:dyDescent="0.15">
      <c r="A4" s="4" t="s">
        <v>501</v>
      </c>
      <c r="B4" s="21">
        <v>1.4756491183407801E-5</v>
      </c>
      <c r="C4" s="21">
        <v>9.1449080199823595E-4</v>
      </c>
      <c r="D4" s="21">
        <v>3.0492323606223798E-4</v>
      </c>
      <c r="E4" s="21">
        <v>1.48905180398229E-2</v>
      </c>
    </row>
    <row r="5" spans="1:5" x14ac:dyDescent="0.15">
      <c r="A5" s="4" t="s">
        <v>502</v>
      </c>
      <c r="B5" s="21">
        <v>2.0789115095830999E-5</v>
      </c>
      <c r="C5" s="21">
        <v>1.28810820944636E-3</v>
      </c>
      <c r="D5" s="21">
        <v>3.2218272148021299E-4</v>
      </c>
      <c r="E5" s="21">
        <v>2.0977358420748399E-2</v>
      </c>
    </row>
    <row r="6" spans="1:5" x14ac:dyDescent="0.15">
      <c r="A6" s="4" t="s">
        <v>503</v>
      </c>
      <c r="B6" s="21">
        <v>3.2839889762680901E-5</v>
      </c>
      <c r="C6" s="21">
        <v>2.03403513932854E-3</v>
      </c>
      <c r="D6" s="21">
        <v>4.0713841629735898E-4</v>
      </c>
      <c r="E6" s="21">
        <v>3.31354364659475E-2</v>
      </c>
    </row>
    <row r="7" spans="1:5" x14ac:dyDescent="0.15">
      <c r="A7" s="4" t="s">
        <v>504</v>
      </c>
      <c r="B7" s="21">
        <v>2.21635940779036E-4</v>
      </c>
      <c r="C7" s="21">
        <v>1.36489481146507E-2</v>
      </c>
      <c r="D7" s="21">
        <v>2.2878707168456601E-3</v>
      </c>
      <c r="E7" s="21">
        <v>0.223438760033112</v>
      </c>
    </row>
    <row r="8" spans="1:5" x14ac:dyDescent="0.15">
      <c r="A8" s="4" t="s">
        <v>505</v>
      </c>
      <c r="B8" s="21">
        <v>4.66083670107298E-4</v>
      </c>
      <c r="C8" s="21">
        <v>2.8490201138147899E-2</v>
      </c>
      <c r="D8" s="21">
        <v>4.1206188406381896E-3</v>
      </c>
      <c r="E8" s="21">
        <v>0.46935318104938101</v>
      </c>
    </row>
    <row r="9" spans="1:5" x14ac:dyDescent="0.15">
      <c r="A9" s="4" t="s">
        <v>506</v>
      </c>
      <c r="B9" s="21">
        <v>6.3156377841417299E-4</v>
      </c>
      <c r="C9" s="21">
        <v>3.84121250515932E-2</v>
      </c>
      <c r="D9" s="21">
        <v>4.8841988855439196E-3</v>
      </c>
      <c r="E9" s="21">
        <v>0.6355160969245039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0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G_Stats</vt:lpstr>
      <vt:lpstr>ALL_DEG_FoldChange</vt:lpstr>
      <vt:lpstr>ALL_DEG_ZScore</vt:lpstr>
      <vt:lpstr>Slim_DEG_List</vt:lpstr>
      <vt:lpstr>Slim_DEG_FoldChange</vt:lpstr>
      <vt:lpstr>Slim_DEG_ZScore</vt:lpstr>
      <vt:lpstr>Slim_DEG_Pathwa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9</cp:revision>
  <dcterms:created xsi:type="dcterms:W3CDTF">2018-11-05T16:22:31Z</dcterms:created>
  <dcterms:modified xsi:type="dcterms:W3CDTF">2018-11-29T20:29:19Z</dcterms:modified>
  <dc:language>en-US</dc:language>
</cp:coreProperties>
</file>